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anyan/Desktop/"/>
    </mc:Choice>
  </mc:AlternateContent>
  <xr:revisionPtr revIDLastSave="0" documentId="13_ncr:1_{4B2AA4C2-6218-DD42-A3AE-BBF13345C12E}" xr6:coauthVersionLast="47" xr6:coauthVersionMax="47" xr10:uidLastSave="{00000000-0000-0000-0000-000000000000}"/>
  <bookViews>
    <workbookView xWindow="80" yWindow="500" windowWidth="25440" windowHeight="14180" activeTab="6" xr2:uid="{95025B6F-EECB-0C41-87A7-84D6877D087B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Figure 7" sheetId="7" r:id="rId7"/>
    <sheet name="Suppl2" sheetId="8" r:id="rId8"/>
    <sheet name="Suppl3" sheetId="9" r:id="rId9"/>
    <sheet name="Suppl4" sheetId="10" r:id="rId10"/>
    <sheet name="Suppl6" sheetId="11" r:id="rId11"/>
    <sheet name="Suppl7" sheetId="12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2" i="4" l="1"/>
  <c r="I21" i="4"/>
  <c r="E22" i="4"/>
  <c r="E21" i="4"/>
</calcChain>
</file>

<file path=xl/sharedStrings.xml><?xml version="1.0" encoding="utf-8"?>
<sst xmlns="http://schemas.openxmlformats.org/spreadsheetml/2006/main" count="247" uniqueCount="106">
  <si>
    <t>P1 serum</t>
  </si>
  <si>
    <t>P1AM25</t>
  </si>
  <si>
    <t>LAM.AM OS</t>
  </si>
  <si>
    <t>MFI</t>
  </si>
  <si>
    <t>Time (s)</t>
  </si>
  <si>
    <t>37.5nM</t>
  </si>
  <si>
    <t>18.75nM</t>
  </si>
  <si>
    <t>9.38nM</t>
  </si>
  <si>
    <t>4.69nM</t>
  </si>
  <si>
    <t>2.34nM</t>
  </si>
  <si>
    <t>Fitted</t>
  </si>
  <si>
    <t>mAb concentration (μg/mL)</t>
  </si>
  <si>
    <t>T1AM09</t>
  </si>
  <si>
    <t>L1AM04</t>
  </si>
  <si>
    <t>CDC1551</t>
  </si>
  <si>
    <t>H37Rv</t>
  </si>
  <si>
    <t>Concentration (μg/mL)</t>
  </si>
  <si>
    <t>Concentration (ug/mL)</t>
  </si>
  <si>
    <t>ctl.</t>
  </si>
  <si>
    <t>L1AM04 WT</t>
  </si>
  <si>
    <t>L1AM04 GRLR</t>
  </si>
  <si>
    <t>P1AM25 WT</t>
  </si>
  <si>
    <t>P1AM25 GRLR</t>
  </si>
  <si>
    <t>Isotype ctl.</t>
  </si>
  <si>
    <t>Donor1</t>
  </si>
  <si>
    <t>Donor2</t>
  </si>
  <si>
    <t>Control</t>
  </si>
  <si>
    <t>PBMC-1</t>
  </si>
  <si>
    <t>PBMC-2</t>
  </si>
  <si>
    <t>PBMC-3</t>
  </si>
  <si>
    <t>PBMC-4</t>
  </si>
  <si>
    <t>PBMC-6</t>
  </si>
  <si>
    <t>PBMC-5</t>
  </si>
  <si>
    <t>PBMC-7</t>
  </si>
  <si>
    <t>average</t>
  </si>
  <si>
    <t>P1AM25, mIgG2a</t>
  </si>
  <si>
    <t>P1AM25, mIgG1 D265A</t>
  </si>
  <si>
    <t>P1AM25, mIgG1</t>
  </si>
  <si>
    <t>T1AM09, mIgG2a</t>
  </si>
  <si>
    <t>T1AM09, mIgG1 D265A</t>
  </si>
  <si>
    <t>Isotype ctl. mIgG2a</t>
  </si>
  <si>
    <t>PBS</t>
  </si>
  <si>
    <t>(1 = below the limit of detection)</t>
  </si>
  <si>
    <t>C57BL/6</t>
  </si>
  <si>
    <t>FcγR-hu</t>
  </si>
  <si>
    <t>Lung</t>
  </si>
  <si>
    <t>2-week</t>
  </si>
  <si>
    <t>4-week</t>
  </si>
  <si>
    <t>6-week</t>
  </si>
  <si>
    <t>Spleen</t>
  </si>
  <si>
    <t>Female mice highlighted in yellow</t>
  </si>
  <si>
    <t>Supp3A</t>
  </si>
  <si>
    <t>Supp3B</t>
  </si>
  <si>
    <t>Bl6, F, 2wk</t>
  </si>
  <si>
    <t>bl6, M, 2wk</t>
  </si>
  <si>
    <t>Hu-FcR, F, 2wk</t>
  </si>
  <si>
    <t>Hu-FcR, M, 2wk</t>
  </si>
  <si>
    <t>Bl6, F, 4wk</t>
  </si>
  <si>
    <t>bl6, M, 4wk</t>
  </si>
  <si>
    <t>Hu-FcR, F, 4wk</t>
  </si>
  <si>
    <t>Hu-FcR, M, wk</t>
  </si>
  <si>
    <t>Bl6, F, 6wk</t>
  </si>
  <si>
    <t>bl6, M, 6wk</t>
  </si>
  <si>
    <t>Hu-FcR, F, 6wk</t>
  </si>
  <si>
    <t>Hu-FcR, M, 6wk</t>
  </si>
  <si>
    <t>Suppl4A</t>
  </si>
  <si>
    <t>2 Week</t>
  </si>
  <si>
    <t>4 Week</t>
  </si>
  <si>
    <t>6 Week</t>
  </si>
  <si>
    <t>Suppl4B</t>
  </si>
  <si>
    <t>Suppl6A</t>
  </si>
  <si>
    <t>Suppl6B</t>
  </si>
  <si>
    <t>Suppl6C</t>
  </si>
  <si>
    <t>Suppl6D</t>
  </si>
  <si>
    <t>Suppl6E</t>
  </si>
  <si>
    <t>200ug, WT, Female</t>
  </si>
  <si>
    <t>200ug, WT, Male</t>
  </si>
  <si>
    <t>200ug, FcgR, Female</t>
  </si>
  <si>
    <t>200ug, FcgR, Male</t>
  </si>
  <si>
    <t>Week</t>
  </si>
  <si>
    <t>Suppl7A</t>
  </si>
  <si>
    <t>Suppl7B</t>
  </si>
  <si>
    <t>Suppl7C</t>
  </si>
  <si>
    <t>Suppl7D</t>
  </si>
  <si>
    <t>Suppl7E</t>
  </si>
  <si>
    <t>Figure 1B</t>
  </si>
  <si>
    <t>Figure 1C</t>
  </si>
  <si>
    <t>Figure 2A</t>
  </si>
  <si>
    <t>Figure 2B</t>
  </si>
  <si>
    <t>Figure 2C</t>
  </si>
  <si>
    <t>Figure 2D</t>
  </si>
  <si>
    <t>Figure 2E</t>
  </si>
  <si>
    <t>Figure 2F</t>
  </si>
  <si>
    <t>Figure 2G</t>
  </si>
  <si>
    <t>Figure 3A</t>
  </si>
  <si>
    <t>Figure 3B</t>
  </si>
  <si>
    <t>Figure 3C</t>
  </si>
  <si>
    <t>Figure 4A</t>
  </si>
  <si>
    <t>Figure 4B</t>
  </si>
  <si>
    <t>Figure 4D</t>
  </si>
  <si>
    <t>Figure 5A</t>
  </si>
  <si>
    <t>Figure 5B</t>
  </si>
  <si>
    <t>Figure 6A</t>
  </si>
  <si>
    <t>Figure 6B</t>
  </si>
  <si>
    <t>Figure 7A</t>
  </si>
  <si>
    <t>Figure 7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color rgb="FF000000"/>
      <name val="Calibri"/>
      <family val="2"/>
      <scheme val="minor"/>
    </font>
    <font>
      <b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1" fillId="0" borderId="0" xfId="0" applyFont="1"/>
    <xf numFmtId="0" fontId="3" fillId="0" borderId="0" xfId="0" applyFont="1"/>
    <xf numFmtId="0" fontId="4" fillId="0" borderId="0" xfId="0" applyFont="1" applyAlignment="1">
      <alignment horizontal="center"/>
    </xf>
    <xf numFmtId="0" fontId="2" fillId="2" borderId="0" xfId="0" applyFont="1" applyFill="1"/>
    <xf numFmtId="0" fontId="0" fillId="2" borderId="0" xfId="0" applyFill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6DEB41-5ED8-6844-8DAD-BB290E342C64}">
  <dimension ref="A1:O1602"/>
  <sheetViews>
    <sheetView workbookViewId="0">
      <selection activeCell="E1" sqref="E1"/>
    </sheetView>
  </sheetViews>
  <sheetFormatPr baseColWidth="10" defaultRowHeight="16" x14ac:dyDescent="0.2"/>
  <cols>
    <col min="1" max="1" width="12" customWidth="1"/>
  </cols>
  <sheetData>
    <row r="1" spans="1:15" x14ac:dyDescent="0.2">
      <c r="A1" s="4" t="s">
        <v>85</v>
      </c>
      <c r="E1" s="4" t="s">
        <v>86</v>
      </c>
    </row>
    <row r="2" spans="1:15" x14ac:dyDescent="0.2">
      <c r="A2" s="4"/>
      <c r="B2" s="9" t="s">
        <v>3</v>
      </c>
      <c r="C2" s="9"/>
      <c r="E2" s="2" t="s">
        <v>4</v>
      </c>
      <c r="F2" s="2" t="s">
        <v>5</v>
      </c>
      <c r="G2" s="2" t="s">
        <v>10</v>
      </c>
      <c r="H2" s="2" t="s">
        <v>6</v>
      </c>
      <c r="I2" s="2" t="s">
        <v>10</v>
      </c>
      <c r="J2" s="2" t="s">
        <v>7</v>
      </c>
      <c r="K2" s="2" t="s">
        <v>10</v>
      </c>
      <c r="L2" s="2" t="s">
        <v>8</v>
      </c>
      <c r="M2" s="2" t="s">
        <v>10</v>
      </c>
      <c r="N2" s="2" t="s">
        <v>9</v>
      </c>
      <c r="O2" s="2" t="s">
        <v>10</v>
      </c>
    </row>
    <row r="3" spans="1:15" x14ac:dyDescent="0.2">
      <c r="A3" s="2" t="s">
        <v>2</v>
      </c>
      <c r="B3" s="2" t="s">
        <v>0</v>
      </c>
      <c r="C3" s="2" t="s">
        <v>1</v>
      </c>
      <c r="D3" s="2"/>
      <c r="E3" s="1">
        <v>330.02</v>
      </c>
      <c r="F3" s="1">
        <v>8.5378699999999995E-3</v>
      </c>
      <c r="G3" s="1">
        <v>0</v>
      </c>
      <c r="H3" s="1">
        <v>5.6157200000000003E-3</v>
      </c>
      <c r="I3" s="1">
        <v>0</v>
      </c>
      <c r="J3" s="1">
        <v>3.2231899999999999E-3</v>
      </c>
      <c r="K3" s="1">
        <v>0</v>
      </c>
      <c r="L3" s="1">
        <v>-1.7648E-3</v>
      </c>
      <c r="M3" s="1">
        <v>0</v>
      </c>
      <c r="N3" s="1">
        <v>5.32396E-3</v>
      </c>
      <c r="O3" s="1">
        <v>0</v>
      </c>
    </row>
    <row r="4" spans="1:15" x14ac:dyDescent="0.2">
      <c r="A4" s="3">
        <v>1</v>
      </c>
      <c r="B4" s="1">
        <v>11137</v>
      </c>
      <c r="C4" s="1">
        <v>16185</v>
      </c>
      <c r="D4" s="1"/>
      <c r="E4" s="1">
        <v>330.22</v>
      </c>
      <c r="F4" s="1">
        <v>1.0116099999999999E-2</v>
      </c>
      <c r="G4" s="1">
        <v>1.4377999999999999E-3</v>
      </c>
      <c r="H4" s="1">
        <v>6.41684E-3</v>
      </c>
      <c r="I4" s="1">
        <v>6.8024999999999997E-4</v>
      </c>
      <c r="J4" s="1">
        <v>3.6787500000000002E-3</v>
      </c>
      <c r="K4" s="1">
        <v>3.3138999999999998E-4</v>
      </c>
      <c r="L4" s="1">
        <v>-1.5277999999999999E-3</v>
      </c>
      <c r="M4" s="1">
        <v>1.6178000000000001E-4</v>
      </c>
      <c r="N4" s="1">
        <v>5.6629499999999999E-3</v>
      </c>
      <c r="O4" s="1">
        <v>8.6399999999999999E-5</v>
      </c>
    </row>
    <row r="5" spans="1:15" x14ac:dyDescent="0.2">
      <c r="A5" s="3">
        <v>2</v>
      </c>
      <c r="B5" s="1">
        <v>9430</v>
      </c>
      <c r="C5" s="1">
        <v>16554</v>
      </c>
      <c r="D5" s="1"/>
      <c r="E5" s="1">
        <v>330.42</v>
      </c>
      <c r="F5" s="1">
        <v>1.2317170000000001E-2</v>
      </c>
      <c r="G5" s="1">
        <v>2.87156E-3</v>
      </c>
      <c r="H5" s="1">
        <v>7.2353799999999996E-3</v>
      </c>
      <c r="I5" s="1">
        <v>1.3594600000000001E-3</v>
      </c>
      <c r="J5" s="1">
        <v>4.3888800000000004E-3</v>
      </c>
      <c r="K5" s="1">
        <v>6.6248999999999995E-4</v>
      </c>
      <c r="L5" s="1">
        <v>-7.7200000000000001E-4</v>
      </c>
      <c r="M5" s="1">
        <v>3.2348000000000001E-4</v>
      </c>
      <c r="N5" s="1">
        <v>5.9036899999999996E-3</v>
      </c>
      <c r="O5" s="1">
        <v>1.7276999999999999E-4</v>
      </c>
    </row>
    <row r="6" spans="1:15" x14ac:dyDescent="0.2">
      <c r="A6" s="3">
        <v>3</v>
      </c>
      <c r="B6" s="1">
        <v>6726</v>
      </c>
      <c r="C6" s="1">
        <v>15696</v>
      </c>
      <c r="D6" s="1"/>
      <c r="E6" s="1">
        <v>330.62</v>
      </c>
      <c r="F6" s="1">
        <v>1.3496340000000001E-2</v>
      </c>
      <c r="G6" s="1">
        <v>4.3012700000000003E-3</v>
      </c>
      <c r="H6" s="1">
        <v>7.2668799999999999E-3</v>
      </c>
      <c r="I6" s="1">
        <v>2.0376399999999999E-3</v>
      </c>
      <c r="J6" s="1">
        <v>4.6456199999999996E-3</v>
      </c>
      <c r="K6" s="1">
        <v>9.9329999999999991E-4</v>
      </c>
      <c r="L6" s="1">
        <v>-3.6380000000000001E-4</v>
      </c>
      <c r="M6" s="1">
        <v>4.8507999999999998E-4</v>
      </c>
      <c r="N6" s="1">
        <v>5.7739200000000001E-3</v>
      </c>
      <c r="O6" s="1">
        <v>2.5911E-4</v>
      </c>
    </row>
    <row r="7" spans="1:15" x14ac:dyDescent="0.2">
      <c r="A7" s="3">
        <v>4</v>
      </c>
      <c r="B7" s="1">
        <v>18721</v>
      </c>
      <c r="C7" s="1">
        <v>16483</v>
      </c>
      <c r="D7" s="1"/>
      <c r="E7" s="1">
        <v>330.82</v>
      </c>
      <c r="F7" s="1">
        <v>1.554884E-2</v>
      </c>
      <c r="G7" s="1">
        <v>5.7269699999999996E-3</v>
      </c>
      <c r="H7" s="1">
        <v>7.8436800000000004E-3</v>
      </c>
      <c r="I7" s="1">
        <v>2.7147899999999999E-3</v>
      </c>
      <c r="J7" s="1">
        <v>5.4130799999999998E-3</v>
      </c>
      <c r="K7" s="1">
        <v>1.3238200000000001E-3</v>
      </c>
      <c r="L7" s="1">
        <v>3.2822E-4</v>
      </c>
      <c r="M7" s="1">
        <v>6.466E-4</v>
      </c>
      <c r="N7" s="1">
        <v>6.1266899999999997E-3</v>
      </c>
      <c r="O7" s="1">
        <v>3.4540999999999999E-4</v>
      </c>
    </row>
    <row r="8" spans="1:15" x14ac:dyDescent="0.2">
      <c r="A8" s="3">
        <v>5</v>
      </c>
      <c r="B8" s="1">
        <v>4995</v>
      </c>
      <c r="C8" s="1">
        <v>1729</v>
      </c>
      <c r="D8" s="1"/>
      <c r="E8" s="1">
        <v>331.02</v>
      </c>
      <c r="F8" s="1">
        <v>1.6941100000000001E-2</v>
      </c>
      <c r="G8" s="1">
        <v>7.1486400000000004E-3</v>
      </c>
      <c r="H8" s="1">
        <v>8.2003800000000002E-3</v>
      </c>
      <c r="I8" s="1">
        <v>3.3909000000000001E-3</v>
      </c>
      <c r="J8" s="1">
        <v>5.7930400000000002E-3</v>
      </c>
      <c r="K8" s="1">
        <v>1.65405E-3</v>
      </c>
      <c r="L8" s="1">
        <v>8.0389000000000003E-4</v>
      </c>
      <c r="M8" s="1">
        <v>8.0802000000000001E-4</v>
      </c>
      <c r="N8" s="1">
        <v>5.7169300000000003E-3</v>
      </c>
      <c r="O8" s="1">
        <v>4.3167999999999999E-4</v>
      </c>
    </row>
    <row r="9" spans="1:15" x14ac:dyDescent="0.2">
      <c r="A9" s="3">
        <v>6</v>
      </c>
      <c r="B9" s="1">
        <v>312.66669999999999</v>
      </c>
      <c r="C9" s="1">
        <v>979</v>
      </c>
      <c r="D9" s="1"/>
      <c r="E9" s="1">
        <v>331.22</v>
      </c>
      <c r="F9" s="1">
        <v>1.8373270000000001E-2</v>
      </c>
      <c r="G9" s="1">
        <v>8.5663200000000005E-3</v>
      </c>
      <c r="H9" s="1">
        <v>9.1768300000000004E-3</v>
      </c>
      <c r="I9" s="1">
        <v>4.0659800000000003E-3</v>
      </c>
      <c r="J9" s="1">
        <v>6.28788E-3</v>
      </c>
      <c r="K9" s="1">
        <v>1.9839900000000001E-3</v>
      </c>
      <c r="L9" s="1">
        <v>1.02955E-3</v>
      </c>
      <c r="M9" s="1">
        <v>9.6935000000000001E-4</v>
      </c>
      <c r="N9" s="1">
        <v>5.7814700000000004E-3</v>
      </c>
      <c r="O9" s="1">
        <v>5.1791999999999995E-4</v>
      </c>
    </row>
    <row r="10" spans="1:15" x14ac:dyDescent="0.2">
      <c r="A10" s="3">
        <v>7</v>
      </c>
      <c r="B10" s="1">
        <v>6844</v>
      </c>
      <c r="C10" s="1">
        <v>15761</v>
      </c>
      <c r="D10" s="1"/>
      <c r="E10" s="1">
        <v>331.42</v>
      </c>
      <c r="F10" s="1">
        <v>1.9937070000000001E-2</v>
      </c>
      <c r="G10" s="1">
        <v>9.9799999999999993E-3</v>
      </c>
      <c r="H10" s="1">
        <v>1.0651809999999999E-2</v>
      </c>
      <c r="I10" s="1">
        <v>4.7400300000000001E-3</v>
      </c>
      <c r="J10" s="1">
        <v>7.2248199999999999E-3</v>
      </c>
      <c r="K10" s="1">
        <v>2.3136300000000001E-3</v>
      </c>
      <c r="L10" s="1">
        <v>1.6069599999999999E-3</v>
      </c>
      <c r="M10" s="1">
        <v>1.1306000000000001E-3</v>
      </c>
      <c r="N10" s="1">
        <v>6.1310499999999999E-3</v>
      </c>
      <c r="O10" s="1">
        <v>6.0411999999999998E-4</v>
      </c>
    </row>
    <row r="11" spans="1:15" x14ac:dyDescent="0.2">
      <c r="A11" s="3">
        <v>8</v>
      </c>
      <c r="B11" s="1">
        <v>7303</v>
      </c>
      <c r="C11" s="1">
        <v>15745</v>
      </c>
      <c r="D11" s="1"/>
      <c r="E11" s="1">
        <v>331.62</v>
      </c>
      <c r="F11" s="1">
        <v>2.0721449999999999E-2</v>
      </c>
      <c r="G11" s="1">
        <v>1.1389710000000001E-2</v>
      </c>
      <c r="H11" s="1">
        <v>1.1969179999999999E-2</v>
      </c>
      <c r="I11" s="1">
        <v>5.41305E-3</v>
      </c>
      <c r="J11" s="1">
        <v>8.1444800000000008E-3</v>
      </c>
      <c r="K11" s="1">
        <v>2.64299E-3</v>
      </c>
      <c r="L11" s="1">
        <v>1.9886700000000001E-3</v>
      </c>
      <c r="M11" s="1">
        <v>1.2917499999999999E-3</v>
      </c>
      <c r="N11" s="1">
        <v>6.2796500000000003E-3</v>
      </c>
      <c r="O11" s="1">
        <v>6.9028000000000004E-4</v>
      </c>
    </row>
    <row r="12" spans="1:15" x14ac:dyDescent="0.2">
      <c r="A12" s="3">
        <v>9</v>
      </c>
      <c r="B12" s="1">
        <v>4977</v>
      </c>
      <c r="C12" s="1">
        <v>15297</v>
      </c>
      <c r="D12" s="1"/>
      <c r="E12" s="1">
        <v>331.82</v>
      </c>
      <c r="F12" s="1">
        <v>2.1601200000000001E-2</v>
      </c>
      <c r="G12" s="1">
        <v>1.279544E-2</v>
      </c>
      <c r="H12" s="1">
        <v>1.322366E-2</v>
      </c>
      <c r="I12" s="1">
        <v>6.0850399999999999E-3</v>
      </c>
      <c r="J12" s="1">
        <v>8.4239299999999996E-3</v>
      </c>
      <c r="K12" s="1">
        <v>2.9720599999999999E-3</v>
      </c>
      <c r="L12" s="1">
        <v>2.0157600000000001E-3</v>
      </c>
      <c r="M12" s="1">
        <v>1.4528200000000001E-3</v>
      </c>
      <c r="N12" s="1">
        <v>6.2906500000000001E-3</v>
      </c>
      <c r="O12" s="1">
        <v>7.7640999999999995E-4</v>
      </c>
    </row>
    <row r="13" spans="1:15" x14ac:dyDescent="0.2">
      <c r="A13" s="3">
        <v>10</v>
      </c>
      <c r="B13" s="1">
        <v>5019</v>
      </c>
      <c r="C13" s="1">
        <v>2476</v>
      </c>
      <c r="D13" s="1"/>
      <c r="E13" s="1">
        <v>332.02</v>
      </c>
      <c r="F13" s="1">
        <v>2.3559710000000001E-2</v>
      </c>
      <c r="G13" s="1">
        <v>1.419722E-2</v>
      </c>
      <c r="H13" s="1">
        <v>1.4200519999999999E-2</v>
      </c>
      <c r="I13" s="1">
        <v>6.7560199999999997E-3</v>
      </c>
      <c r="J13" s="1">
        <v>9.2343500000000005E-3</v>
      </c>
      <c r="K13" s="1">
        <v>3.3008400000000002E-3</v>
      </c>
      <c r="L13" s="1">
        <v>2.8707799999999999E-3</v>
      </c>
      <c r="M13" s="1">
        <v>1.6138000000000001E-3</v>
      </c>
      <c r="N13" s="1">
        <v>6.6985899999999999E-3</v>
      </c>
      <c r="O13" s="1">
        <v>8.6251000000000003E-4</v>
      </c>
    </row>
    <row r="14" spans="1:15" x14ac:dyDescent="0.2">
      <c r="A14" s="3">
        <v>11</v>
      </c>
      <c r="B14" s="1">
        <v>5184</v>
      </c>
      <c r="C14" s="1">
        <v>3843</v>
      </c>
      <c r="D14" s="1"/>
      <c r="E14" s="1">
        <v>332.22</v>
      </c>
      <c r="F14" s="1">
        <v>2.485236E-2</v>
      </c>
      <c r="G14" s="1">
        <v>1.5595049999999999E-2</v>
      </c>
      <c r="H14" s="1">
        <v>1.52686E-2</v>
      </c>
      <c r="I14" s="1">
        <v>7.4259599999999997E-3</v>
      </c>
      <c r="J14" s="1">
        <v>1.026532E-2</v>
      </c>
      <c r="K14" s="1">
        <v>3.6293300000000001E-3</v>
      </c>
      <c r="L14" s="1">
        <v>3.29898E-3</v>
      </c>
      <c r="M14" s="1">
        <v>1.7746800000000001E-3</v>
      </c>
      <c r="N14" s="1">
        <v>7.20786E-3</v>
      </c>
      <c r="O14" s="1">
        <v>9.4857999999999997E-4</v>
      </c>
    </row>
    <row r="15" spans="1:15" x14ac:dyDescent="0.2">
      <c r="A15" s="3">
        <v>12</v>
      </c>
      <c r="B15" s="1">
        <v>986.66669999999999</v>
      </c>
      <c r="C15" s="1">
        <v>1426</v>
      </c>
      <c r="D15" s="1"/>
      <c r="E15" s="1">
        <v>332.42</v>
      </c>
      <c r="F15" s="1">
        <v>2.6061899999999999E-2</v>
      </c>
      <c r="G15" s="1">
        <v>1.6988940000000001E-2</v>
      </c>
      <c r="H15" s="1">
        <v>1.654806E-2</v>
      </c>
      <c r="I15" s="1">
        <v>8.0948900000000004E-3</v>
      </c>
      <c r="J15" s="1">
        <v>1.0927650000000001E-2</v>
      </c>
      <c r="K15" s="1">
        <v>3.9575299999999999E-3</v>
      </c>
      <c r="L15" s="1">
        <v>2.8434699999999999E-3</v>
      </c>
      <c r="M15" s="1">
        <v>1.9354800000000001E-3</v>
      </c>
      <c r="N15" s="1">
        <v>7.1287700000000004E-3</v>
      </c>
      <c r="O15" s="1">
        <v>1.03461E-3</v>
      </c>
    </row>
    <row r="16" spans="1:15" x14ac:dyDescent="0.2">
      <c r="A16" s="3">
        <v>15</v>
      </c>
      <c r="B16" s="1">
        <v>12104</v>
      </c>
      <c r="C16" s="1">
        <v>15726</v>
      </c>
      <c r="D16" s="1"/>
      <c r="E16" s="1">
        <v>332.62</v>
      </c>
      <c r="F16" s="1">
        <v>2.6330650000000001E-2</v>
      </c>
      <c r="G16" s="1">
        <v>1.8378909999999998E-2</v>
      </c>
      <c r="H16" s="1">
        <v>1.640281E-2</v>
      </c>
      <c r="I16" s="1">
        <v>8.7627899999999995E-3</v>
      </c>
      <c r="J16" s="1">
        <v>1.079988E-2</v>
      </c>
      <c r="K16" s="1">
        <v>4.2854399999999997E-3</v>
      </c>
      <c r="L16" s="1">
        <v>2.0475699999999999E-3</v>
      </c>
      <c r="M16" s="1">
        <v>2.0961899999999999E-3</v>
      </c>
      <c r="N16" s="1">
        <v>6.9348300000000003E-3</v>
      </c>
      <c r="O16" s="1">
        <v>1.1206E-3</v>
      </c>
    </row>
    <row r="17" spans="1:15" x14ac:dyDescent="0.2">
      <c r="A17" s="3">
        <v>16</v>
      </c>
      <c r="B17" s="1">
        <v>4802</v>
      </c>
      <c r="C17" s="1">
        <v>14705</v>
      </c>
      <c r="D17" s="1"/>
      <c r="E17" s="1">
        <v>332.82</v>
      </c>
      <c r="F17" s="1">
        <v>2.7077319999999998E-2</v>
      </c>
      <c r="G17" s="1">
        <v>1.976497E-2</v>
      </c>
      <c r="H17" s="1">
        <v>1.6992759999999999E-2</v>
      </c>
      <c r="I17" s="1">
        <v>9.4296799999999993E-3</v>
      </c>
      <c r="J17" s="1">
        <v>1.1396730000000001E-2</v>
      </c>
      <c r="K17" s="1">
        <v>4.6130700000000004E-3</v>
      </c>
      <c r="L17" s="1">
        <v>2.0235000000000001E-3</v>
      </c>
      <c r="M17" s="1">
        <v>2.2568100000000002E-3</v>
      </c>
      <c r="N17" s="1">
        <v>7.0087400000000003E-3</v>
      </c>
      <c r="O17" s="1">
        <v>1.20656E-3</v>
      </c>
    </row>
    <row r="18" spans="1:15" x14ac:dyDescent="0.2">
      <c r="A18" s="3">
        <v>17</v>
      </c>
      <c r="B18" s="1">
        <v>104</v>
      </c>
      <c r="C18" s="1">
        <v>100</v>
      </c>
      <c r="D18" s="1"/>
      <c r="E18" s="1">
        <v>333.02</v>
      </c>
      <c r="F18" s="1">
        <v>2.8079130000000001E-2</v>
      </c>
      <c r="G18" s="1">
        <v>2.114713E-2</v>
      </c>
      <c r="H18" s="1">
        <v>1.7754349999999999E-2</v>
      </c>
      <c r="I18" s="1">
        <v>1.009555E-2</v>
      </c>
      <c r="J18" s="1">
        <v>1.129572E-2</v>
      </c>
      <c r="K18" s="1">
        <v>4.9404100000000001E-3</v>
      </c>
      <c r="L18" s="1">
        <v>1.93238E-3</v>
      </c>
      <c r="M18" s="1">
        <v>2.4173300000000001E-3</v>
      </c>
      <c r="N18" s="1">
        <v>6.5888400000000003E-3</v>
      </c>
      <c r="O18" s="1">
        <v>1.2924900000000001E-3</v>
      </c>
    </row>
    <row r="19" spans="1:15" x14ac:dyDescent="0.2">
      <c r="A19" s="3">
        <v>18</v>
      </c>
      <c r="B19" s="1">
        <v>7301</v>
      </c>
      <c r="C19" s="1">
        <v>15684</v>
      </c>
      <c r="D19" s="1"/>
      <c r="E19" s="1">
        <v>333.22</v>
      </c>
      <c r="F19" s="1">
        <v>2.8361580000000001E-2</v>
      </c>
      <c r="G19" s="1">
        <v>2.2525389999999999E-2</v>
      </c>
      <c r="H19" s="1">
        <v>1.687199E-2</v>
      </c>
      <c r="I19" s="1">
        <v>1.076041E-2</v>
      </c>
      <c r="J19" s="1">
        <v>1.112227E-2</v>
      </c>
      <c r="K19" s="1">
        <v>5.2674499999999999E-3</v>
      </c>
      <c r="L19" s="1">
        <v>8.2237E-4</v>
      </c>
      <c r="M19" s="1">
        <v>2.5777700000000001E-3</v>
      </c>
      <c r="N19" s="1">
        <v>5.8611999999999996E-3</v>
      </c>
      <c r="O19" s="1">
        <v>1.37839E-3</v>
      </c>
    </row>
    <row r="20" spans="1:15" x14ac:dyDescent="0.2">
      <c r="A20" s="3">
        <v>19</v>
      </c>
      <c r="B20" s="1">
        <v>9589</v>
      </c>
      <c r="C20" s="1">
        <v>11490</v>
      </c>
      <c r="D20" s="1"/>
      <c r="E20" s="1">
        <v>333.42</v>
      </c>
      <c r="F20" s="1">
        <v>2.9734460000000001E-2</v>
      </c>
      <c r="G20" s="1">
        <v>2.3899770000000001E-2</v>
      </c>
      <c r="H20" s="1">
        <v>1.74144E-2</v>
      </c>
      <c r="I20" s="1">
        <v>1.142425E-2</v>
      </c>
      <c r="J20" s="1">
        <v>1.135018E-2</v>
      </c>
      <c r="K20" s="1">
        <v>5.5942099999999996E-3</v>
      </c>
      <c r="L20" s="1">
        <v>9.4235E-4</v>
      </c>
      <c r="M20" s="1">
        <v>2.7381200000000001E-3</v>
      </c>
      <c r="N20" s="1">
        <v>6.3296000000000003E-3</v>
      </c>
      <c r="O20" s="1">
        <v>1.4642500000000001E-3</v>
      </c>
    </row>
    <row r="21" spans="1:15" x14ac:dyDescent="0.2">
      <c r="A21" s="3">
        <v>20</v>
      </c>
      <c r="B21" s="1">
        <v>4978</v>
      </c>
      <c r="C21" s="1">
        <v>12233</v>
      </c>
      <c r="D21" s="1"/>
      <c r="E21" s="1">
        <v>333.62</v>
      </c>
      <c r="F21" s="1">
        <v>3.117404E-2</v>
      </c>
      <c r="G21" s="1">
        <v>2.5270279999999999E-2</v>
      </c>
      <c r="H21" s="1">
        <v>1.8164590000000001E-2</v>
      </c>
      <c r="I21" s="1">
        <v>1.208708E-2</v>
      </c>
      <c r="J21" s="1">
        <v>1.125959E-2</v>
      </c>
      <c r="K21" s="1">
        <v>5.9206900000000002E-3</v>
      </c>
      <c r="L21" s="1">
        <v>8.5576000000000001E-4</v>
      </c>
      <c r="M21" s="1">
        <v>2.8983799999999999E-3</v>
      </c>
      <c r="N21" s="1">
        <v>6.8592200000000001E-3</v>
      </c>
      <c r="O21" s="1">
        <v>1.55007E-3</v>
      </c>
    </row>
    <row r="22" spans="1:15" x14ac:dyDescent="0.2">
      <c r="A22" s="3">
        <v>21</v>
      </c>
      <c r="B22" s="1">
        <v>19492</v>
      </c>
      <c r="C22" s="1">
        <v>14904</v>
      </c>
      <c r="D22" s="1"/>
      <c r="E22" s="1">
        <v>333.82</v>
      </c>
      <c r="F22" s="1">
        <v>3.3197409999999997E-2</v>
      </c>
      <c r="G22" s="1">
        <v>2.6636940000000001E-2</v>
      </c>
      <c r="H22" s="1">
        <v>1.9388389999999998E-2</v>
      </c>
      <c r="I22" s="1">
        <v>1.2748890000000001E-2</v>
      </c>
      <c r="J22" s="1">
        <v>1.296595E-2</v>
      </c>
      <c r="K22" s="1">
        <v>6.2468799999999998E-3</v>
      </c>
      <c r="L22" s="1">
        <v>1.72273E-3</v>
      </c>
      <c r="M22" s="1">
        <v>3.0585600000000001E-3</v>
      </c>
      <c r="N22" s="1">
        <v>7.9984600000000006E-3</v>
      </c>
      <c r="O22" s="1">
        <v>1.63587E-3</v>
      </c>
    </row>
    <row r="23" spans="1:15" x14ac:dyDescent="0.2">
      <c r="A23" s="3">
        <v>22</v>
      </c>
      <c r="B23" s="1">
        <v>4806</v>
      </c>
      <c r="C23" s="1">
        <v>15390</v>
      </c>
      <c r="D23" s="1"/>
      <c r="E23" s="1">
        <v>334.02</v>
      </c>
      <c r="F23" s="1">
        <v>3.4773560000000002E-2</v>
      </c>
      <c r="G23" s="1">
        <v>2.799975E-2</v>
      </c>
      <c r="H23" s="1">
        <v>2.054539E-2</v>
      </c>
      <c r="I23" s="1">
        <v>1.34097E-2</v>
      </c>
      <c r="J23" s="1">
        <v>1.412031E-2</v>
      </c>
      <c r="K23" s="1">
        <v>6.5727800000000003E-3</v>
      </c>
      <c r="L23" s="1">
        <v>2.3728199999999999E-3</v>
      </c>
      <c r="M23" s="1">
        <v>3.21864E-3</v>
      </c>
      <c r="N23" s="1">
        <v>8.5565999999999993E-3</v>
      </c>
      <c r="O23" s="1">
        <v>1.72163E-3</v>
      </c>
    </row>
    <row r="24" spans="1:15" x14ac:dyDescent="0.2">
      <c r="A24" s="3">
        <v>23</v>
      </c>
      <c r="B24" s="1">
        <v>21211</v>
      </c>
      <c r="C24" s="1">
        <v>100</v>
      </c>
      <c r="D24" s="1"/>
      <c r="E24" s="1">
        <v>334.22</v>
      </c>
      <c r="F24" s="1">
        <v>3.6213460000000003E-2</v>
      </c>
      <c r="G24" s="1">
        <v>2.9358720000000001E-2</v>
      </c>
      <c r="H24" s="1">
        <v>2.1396189999999999E-2</v>
      </c>
      <c r="I24" s="1">
        <v>1.40695E-2</v>
      </c>
      <c r="J24" s="1">
        <v>1.442627E-2</v>
      </c>
      <c r="K24" s="1">
        <v>6.8983899999999999E-3</v>
      </c>
      <c r="L24" s="1">
        <v>2.8444199999999998E-3</v>
      </c>
      <c r="M24" s="1">
        <v>3.3786300000000001E-3</v>
      </c>
      <c r="N24" s="1">
        <v>8.3099999999999997E-3</v>
      </c>
      <c r="O24" s="1">
        <v>1.8073500000000001E-3</v>
      </c>
    </row>
    <row r="25" spans="1:15" x14ac:dyDescent="0.2">
      <c r="A25" s="3">
        <v>25</v>
      </c>
      <c r="B25" s="1">
        <v>11831</v>
      </c>
      <c r="C25" s="1">
        <v>1775</v>
      </c>
      <c r="D25" s="1"/>
      <c r="E25" s="1">
        <v>334.42</v>
      </c>
      <c r="F25" s="1">
        <v>3.8325390000000001E-2</v>
      </c>
      <c r="G25" s="1">
        <v>3.0713859999999999E-2</v>
      </c>
      <c r="H25" s="1">
        <v>2.1808170000000002E-2</v>
      </c>
      <c r="I25" s="1">
        <v>1.472829E-2</v>
      </c>
      <c r="J25" s="1">
        <v>1.536878E-2</v>
      </c>
      <c r="K25" s="1">
        <v>7.2237200000000003E-3</v>
      </c>
      <c r="L25" s="1">
        <v>3.6411799999999999E-3</v>
      </c>
      <c r="M25" s="1">
        <v>3.5385400000000002E-3</v>
      </c>
      <c r="N25" s="1">
        <v>9.1733600000000002E-3</v>
      </c>
      <c r="O25" s="1">
        <v>1.8930399999999999E-3</v>
      </c>
    </row>
    <row r="26" spans="1:15" x14ac:dyDescent="0.2">
      <c r="A26" s="3">
        <v>44</v>
      </c>
      <c r="B26" s="1">
        <v>2321</v>
      </c>
      <c r="C26" s="1">
        <v>1202</v>
      </c>
      <c r="D26" s="1"/>
      <c r="E26" s="1">
        <v>334.62</v>
      </c>
      <c r="F26" s="1">
        <v>3.9408400000000003E-2</v>
      </c>
      <c r="G26" s="1">
        <v>3.206519E-2</v>
      </c>
      <c r="H26" s="1">
        <v>2.2020350000000001E-2</v>
      </c>
      <c r="I26" s="1">
        <v>1.538608E-2</v>
      </c>
      <c r="J26" s="1">
        <v>1.548161E-2</v>
      </c>
      <c r="K26" s="1">
        <v>7.5487599999999998E-3</v>
      </c>
      <c r="L26" s="1">
        <v>4.2637600000000001E-3</v>
      </c>
      <c r="M26" s="1">
        <v>3.69835E-3</v>
      </c>
      <c r="N26" s="1">
        <v>9.1899200000000007E-3</v>
      </c>
      <c r="O26" s="1">
        <v>1.9786999999999999E-3</v>
      </c>
    </row>
    <row r="27" spans="1:15" x14ac:dyDescent="0.2">
      <c r="A27" s="3">
        <v>45</v>
      </c>
      <c r="B27" s="1">
        <v>6808</v>
      </c>
      <c r="C27" s="1">
        <v>8985</v>
      </c>
      <c r="D27" s="1"/>
      <c r="E27" s="1">
        <v>334.82</v>
      </c>
      <c r="F27" s="1">
        <v>4.1658689999999998E-2</v>
      </c>
      <c r="G27" s="1">
        <v>3.3412709999999998E-2</v>
      </c>
      <c r="H27" s="1">
        <v>2.2970999999999998E-2</v>
      </c>
      <c r="I27" s="1">
        <v>1.6042870000000001E-2</v>
      </c>
      <c r="J27" s="1">
        <v>1.603417E-2</v>
      </c>
      <c r="K27" s="1">
        <v>7.8735100000000002E-3</v>
      </c>
      <c r="L27" s="1">
        <v>4.4884900000000004E-3</v>
      </c>
      <c r="M27" s="1">
        <v>3.8580799999999998E-3</v>
      </c>
      <c r="N27" s="1">
        <v>9.5719599999999991E-3</v>
      </c>
      <c r="O27" s="1">
        <v>2.0643200000000001E-3</v>
      </c>
    </row>
    <row r="28" spans="1:15" x14ac:dyDescent="0.2">
      <c r="A28" s="3">
        <v>49</v>
      </c>
      <c r="B28" s="1">
        <v>7163</v>
      </c>
      <c r="C28" s="1">
        <v>14802</v>
      </c>
      <c r="D28" s="1"/>
      <c r="E28" s="1">
        <v>335.02</v>
      </c>
      <c r="F28" s="1">
        <v>4.2356329999999998E-2</v>
      </c>
      <c r="G28" s="1">
        <v>3.475644E-2</v>
      </c>
      <c r="H28" s="1">
        <v>2.3431569999999999E-2</v>
      </c>
      <c r="I28" s="1">
        <v>1.6698660000000001E-2</v>
      </c>
      <c r="J28" s="1">
        <v>1.6185769999999999E-2</v>
      </c>
      <c r="K28" s="1">
        <v>8.1979800000000005E-3</v>
      </c>
      <c r="L28" s="1">
        <v>4.1068800000000003E-3</v>
      </c>
      <c r="M28" s="1">
        <v>4.0177199999999998E-3</v>
      </c>
      <c r="N28" s="1">
        <v>8.3493700000000001E-3</v>
      </c>
      <c r="O28" s="1">
        <v>2.1499100000000001E-3</v>
      </c>
    </row>
    <row r="29" spans="1:15" x14ac:dyDescent="0.2">
      <c r="A29" s="3">
        <v>50</v>
      </c>
      <c r="B29" s="1">
        <v>102</v>
      </c>
      <c r="C29" s="1">
        <v>280</v>
      </c>
      <c r="D29" s="1"/>
      <c r="E29" s="1">
        <v>335.22</v>
      </c>
      <c r="F29" s="1">
        <v>4.4384390000000003E-2</v>
      </c>
      <c r="G29" s="1">
        <v>3.6096389999999999E-2</v>
      </c>
      <c r="H29" s="1">
        <v>2.5294150000000001E-2</v>
      </c>
      <c r="I29" s="1">
        <v>1.7353440000000001E-2</v>
      </c>
      <c r="J29" s="1">
        <v>1.6938519999999999E-2</v>
      </c>
      <c r="K29" s="1">
        <v>8.5221700000000008E-3</v>
      </c>
      <c r="L29" s="1">
        <v>4.5031100000000003E-3</v>
      </c>
      <c r="M29" s="1">
        <v>4.1772700000000003E-3</v>
      </c>
      <c r="N29" s="1">
        <v>8.9941099999999996E-3</v>
      </c>
      <c r="O29" s="1">
        <v>2.2354699999999998E-3</v>
      </c>
    </row>
    <row r="30" spans="1:15" x14ac:dyDescent="0.2">
      <c r="A30" s="3">
        <v>56</v>
      </c>
      <c r="B30" s="1">
        <v>17955</v>
      </c>
      <c r="C30" s="1">
        <v>14584</v>
      </c>
      <c r="D30" s="1"/>
      <c r="E30" s="1">
        <v>335.42</v>
      </c>
      <c r="F30" s="1">
        <v>4.5974620000000001E-2</v>
      </c>
      <c r="G30" s="1">
        <v>3.7432559999999997E-2</v>
      </c>
      <c r="H30" s="1">
        <v>2.6919789999999999E-2</v>
      </c>
      <c r="I30" s="1">
        <v>1.8007229999999999E-2</v>
      </c>
      <c r="J30" s="1">
        <v>1.758736E-2</v>
      </c>
      <c r="K30" s="1">
        <v>8.8460699999999993E-3</v>
      </c>
      <c r="L30" s="1">
        <v>5.7869100000000001E-3</v>
      </c>
      <c r="M30" s="1">
        <v>4.3367299999999996E-3</v>
      </c>
      <c r="N30" s="1">
        <v>9.7041100000000002E-3</v>
      </c>
      <c r="O30" s="1">
        <v>2.3209900000000002E-3</v>
      </c>
    </row>
    <row r="31" spans="1:15" x14ac:dyDescent="0.2">
      <c r="A31" s="3">
        <v>57</v>
      </c>
      <c r="B31" s="1">
        <v>18543</v>
      </c>
      <c r="C31" s="1">
        <v>15389</v>
      </c>
      <c r="D31" s="1"/>
      <c r="E31" s="1">
        <v>335.62</v>
      </c>
      <c r="F31" s="1">
        <v>4.7716160000000001E-2</v>
      </c>
      <c r="G31" s="1">
        <v>3.8764970000000003E-2</v>
      </c>
      <c r="H31" s="1">
        <v>2.8319270000000001E-2</v>
      </c>
      <c r="I31" s="1">
        <v>1.8660010000000001E-2</v>
      </c>
      <c r="J31" s="1">
        <v>1.8586720000000001E-2</v>
      </c>
      <c r="K31" s="1">
        <v>9.1696799999999995E-3</v>
      </c>
      <c r="L31" s="1">
        <v>6.7807099999999997E-3</v>
      </c>
      <c r="M31" s="1">
        <v>4.4961000000000003E-3</v>
      </c>
      <c r="N31" s="1">
        <v>1.025918E-2</v>
      </c>
      <c r="O31" s="1">
        <v>2.4064799999999999E-3</v>
      </c>
    </row>
    <row r="32" spans="1:15" x14ac:dyDescent="0.2">
      <c r="A32" s="3">
        <v>58</v>
      </c>
      <c r="B32" s="1">
        <v>100</v>
      </c>
      <c r="C32" s="1">
        <v>100</v>
      </c>
      <c r="D32" s="1"/>
      <c r="E32" s="1">
        <v>335.82</v>
      </c>
      <c r="F32" s="1">
        <v>5.0378249999999999E-2</v>
      </c>
      <c r="G32" s="1">
        <v>4.0093629999999998E-2</v>
      </c>
      <c r="H32" s="1">
        <v>2.9193859999999999E-2</v>
      </c>
      <c r="I32" s="1">
        <v>1.9311809999999999E-2</v>
      </c>
      <c r="J32" s="1">
        <v>1.8794740000000001E-2</v>
      </c>
      <c r="K32" s="1">
        <v>9.4930199999999996E-3</v>
      </c>
      <c r="L32" s="1">
        <v>7.0632899999999998E-3</v>
      </c>
      <c r="M32" s="1">
        <v>4.6553899999999997E-3</v>
      </c>
      <c r="N32" s="1">
        <v>1.077383E-2</v>
      </c>
      <c r="O32" s="1">
        <v>2.4919400000000002E-3</v>
      </c>
    </row>
    <row r="33" spans="1:15" x14ac:dyDescent="0.2">
      <c r="A33" s="3">
        <v>59</v>
      </c>
      <c r="B33" s="1">
        <v>577.66669999999999</v>
      </c>
      <c r="C33" s="1">
        <v>100</v>
      </c>
      <c r="D33" s="1"/>
      <c r="E33" s="1">
        <v>336.02</v>
      </c>
      <c r="F33" s="1">
        <v>5.2401860000000001E-2</v>
      </c>
      <c r="G33" s="1">
        <v>4.1418549999999998E-2</v>
      </c>
      <c r="H33" s="1">
        <v>2.965628E-2</v>
      </c>
      <c r="I33" s="1">
        <v>1.9962609999999999E-2</v>
      </c>
      <c r="J33" s="1">
        <v>1.959087E-2</v>
      </c>
      <c r="K33" s="1">
        <v>9.8160599999999997E-3</v>
      </c>
      <c r="L33" s="1">
        <v>8.2007699999999996E-3</v>
      </c>
      <c r="M33" s="1">
        <v>4.8145799999999997E-3</v>
      </c>
      <c r="N33" s="1">
        <v>1.104893E-2</v>
      </c>
      <c r="O33" s="1">
        <v>2.5773599999999999E-3</v>
      </c>
    </row>
    <row r="34" spans="1:15" x14ac:dyDescent="0.2">
      <c r="A34" s="3"/>
      <c r="B34" s="1"/>
      <c r="C34" s="1"/>
      <c r="D34" s="1"/>
      <c r="E34" s="1">
        <v>336.22</v>
      </c>
      <c r="F34" s="1">
        <v>5.3558469999999997E-2</v>
      </c>
      <c r="G34" s="1">
        <v>4.2739739999999998E-2</v>
      </c>
      <c r="H34" s="1">
        <v>3.0533399999999999E-2</v>
      </c>
      <c r="I34" s="1">
        <v>2.0612410000000001E-2</v>
      </c>
      <c r="J34" s="1">
        <v>2.0716640000000001E-2</v>
      </c>
      <c r="K34" s="1">
        <v>1.013882E-2</v>
      </c>
      <c r="L34" s="1">
        <v>8.6056899999999992E-3</v>
      </c>
      <c r="M34" s="1">
        <v>4.9736900000000002E-3</v>
      </c>
      <c r="N34" s="1">
        <v>1.153094E-2</v>
      </c>
      <c r="O34" s="1">
        <v>2.6627399999999998E-3</v>
      </c>
    </row>
    <row r="35" spans="1:15" x14ac:dyDescent="0.2">
      <c r="E35" s="1">
        <v>336.42</v>
      </c>
      <c r="F35" s="1">
        <v>5.3729109999999997E-2</v>
      </c>
      <c r="G35" s="1">
        <v>4.4057209999999999E-2</v>
      </c>
      <c r="H35" s="1">
        <v>3.0498620000000001E-2</v>
      </c>
      <c r="I35" s="1">
        <v>2.1261229999999999E-2</v>
      </c>
      <c r="J35" s="1">
        <v>1.9863479999999999E-2</v>
      </c>
      <c r="K35" s="1">
        <v>1.04613E-2</v>
      </c>
      <c r="L35" s="1">
        <v>7.5105500000000004E-3</v>
      </c>
      <c r="M35" s="1">
        <v>5.1326999999999996E-3</v>
      </c>
      <c r="N35" s="1">
        <v>1.07697E-2</v>
      </c>
      <c r="O35" s="1">
        <v>2.7480999999999998E-3</v>
      </c>
    </row>
    <row r="36" spans="1:15" x14ac:dyDescent="0.2">
      <c r="E36" s="1">
        <v>336.62</v>
      </c>
      <c r="F36" s="1">
        <v>5.3787950000000001E-2</v>
      </c>
      <c r="G36" s="1">
        <v>4.5370969999999997E-2</v>
      </c>
      <c r="H36" s="1">
        <v>2.9914900000000001E-2</v>
      </c>
      <c r="I36" s="1">
        <v>2.1909049999999999E-2</v>
      </c>
      <c r="J36" s="1">
        <v>1.913552E-2</v>
      </c>
      <c r="K36" s="1">
        <v>1.07835E-2</v>
      </c>
      <c r="L36" s="1">
        <v>7.0243800000000002E-3</v>
      </c>
      <c r="M36" s="1">
        <v>5.2916300000000003E-3</v>
      </c>
      <c r="N36" s="1">
        <v>1.0306650000000001E-2</v>
      </c>
      <c r="O36" s="1">
        <v>2.8334200000000001E-3</v>
      </c>
    </row>
    <row r="37" spans="1:15" x14ac:dyDescent="0.2">
      <c r="E37" s="1">
        <v>336.82</v>
      </c>
      <c r="F37" s="1">
        <v>5.4907810000000001E-2</v>
      </c>
      <c r="G37" s="1">
        <v>4.668104E-2</v>
      </c>
      <c r="H37" s="1">
        <v>3.0290399999999999E-2</v>
      </c>
      <c r="I37" s="1">
        <v>2.2555889999999999E-2</v>
      </c>
      <c r="J37" s="1">
        <v>2.0067700000000001E-2</v>
      </c>
      <c r="K37" s="1">
        <v>1.110541E-2</v>
      </c>
      <c r="L37" s="1">
        <v>7.6644199999999999E-3</v>
      </c>
      <c r="M37" s="1">
        <v>5.4504699999999998E-3</v>
      </c>
      <c r="N37" s="1">
        <v>1.0323519999999999E-2</v>
      </c>
      <c r="O37" s="1">
        <v>2.9187000000000002E-3</v>
      </c>
    </row>
    <row r="38" spans="1:15" x14ac:dyDescent="0.2">
      <c r="E38" s="1">
        <v>337.02</v>
      </c>
      <c r="F38" s="1">
        <v>5.5597569999999999E-2</v>
      </c>
      <c r="G38" s="1">
        <v>4.7987410000000001E-2</v>
      </c>
      <c r="H38" s="1">
        <v>3.0456670000000002E-2</v>
      </c>
      <c r="I38" s="1">
        <v>2.3201739999999998E-2</v>
      </c>
      <c r="J38" s="1">
        <v>1.982157E-2</v>
      </c>
      <c r="K38" s="1">
        <v>1.1427039999999999E-2</v>
      </c>
      <c r="L38" s="1">
        <v>7.7595199999999998E-3</v>
      </c>
      <c r="M38" s="1">
        <v>5.6092299999999998E-3</v>
      </c>
      <c r="N38" s="1">
        <v>1.007712E-2</v>
      </c>
      <c r="O38" s="1">
        <v>3.00396E-3</v>
      </c>
    </row>
    <row r="39" spans="1:15" x14ac:dyDescent="0.2">
      <c r="E39" s="1">
        <v>337.22</v>
      </c>
      <c r="F39" s="1">
        <v>5.7176530000000003E-2</v>
      </c>
      <c r="G39" s="1">
        <v>4.9290100000000003E-2</v>
      </c>
      <c r="H39" s="1">
        <v>3.0257639999999999E-2</v>
      </c>
      <c r="I39" s="1">
        <v>2.3846610000000001E-2</v>
      </c>
      <c r="J39" s="1">
        <v>2.051103E-2</v>
      </c>
      <c r="K39" s="1">
        <v>1.1748389999999999E-2</v>
      </c>
      <c r="L39" s="1">
        <v>7.75305E-3</v>
      </c>
      <c r="M39" s="1">
        <v>5.7678900000000003E-3</v>
      </c>
      <c r="N39" s="1">
        <v>1.096656E-2</v>
      </c>
      <c r="O39" s="1">
        <v>3.08918E-3</v>
      </c>
    </row>
    <row r="40" spans="1:15" x14ac:dyDescent="0.2">
      <c r="E40" s="1">
        <v>337.42</v>
      </c>
      <c r="F40" s="1">
        <v>5.8849980000000003E-2</v>
      </c>
      <c r="G40" s="1">
        <v>5.0589130000000003E-2</v>
      </c>
      <c r="H40" s="1">
        <v>3.100265E-2</v>
      </c>
      <c r="I40" s="1">
        <v>2.449049E-2</v>
      </c>
      <c r="J40" s="1">
        <v>2.1193679999999999E-2</v>
      </c>
      <c r="K40" s="1">
        <v>1.2069450000000001E-2</v>
      </c>
      <c r="L40" s="1">
        <v>9.1455000000000009E-3</v>
      </c>
      <c r="M40" s="1">
        <v>5.9264699999999997E-3</v>
      </c>
      <c r="N40" s="1">
        <v>1.1944359999999999E-2</v>
      </c>
      <c r="O40" s="1">
        <v>3.1743600000000002E-3</v>
      </c>
    </row>
    <row r="41" spans="1:15" x14ac:dyDescent="0.2">
      <c r="E41" s="1">
        <v>337.62</v>
      </c>
      <c r="F41" s="1">
        <v>6.0022289999999999E-2</v>
      </c>
      <c r="G41" s="1">
        <v>5.18845E-2</v>
      </c>
      <c r="H41" s="1">
        <v>3.222237E-2</v>
      </c>
      <c r="I41" s="1">
        <v>2.51334E-2</v>
      </c>
      <c r="J41" s="1">
        <v>2.2611630000000001E-2</v>
      </c>
      <c r="K41" s="1">
        <v>1.239023E-2</v>
      </c>
      <c r="L41" s="1">
        <v>1.0145700000000001E-2</v>
      </c>
      <c r="M41" s="1">
        <v>6.0849600000000004E-3</v>
      </c>
      <c r="N41" s="1">
        <v>1.2933210000000001E-2</v>
      </c>
      <c r="O41" s="1">
        <v>3.2595100000000002E-3</v>
      </c>
    </row>
    <row r="42" spans="1:15" x14ac:dyDescent="0.2">
      <c r="E42" s="1">
        <v>337.82</v>
      </c>
      <c r="F42" s="1">
        <v>6.1552620000000002E-2</v>
      </c>
      <c r="G42" s="1">
        <v>5.3176220000000003E-2</v>
      </c>
      <c r="H42" s="1">
        <v>3.35465E-2</v>
      </c>
      <c r="I42" s="1">
        <v>2.5775320000000001E-2</v>
      </c>
      <c r="J42" s="1">
        <v>2.3833770000000001E-2</v>
      </c>
      <c r="K42" s="1">
        <v>1.271073E-2</v>
      </c>
      <c r="L42" s="1">
        <v>1.173533E-2</v>
      </c>
      <c r="M42" s="1">
        <v>6.2433599999999999E-3</v>
      </c>
      <c r="N42" s="1">
        <v>1.435226E-2</v>
      </c>
      <c r="O42" s="1">
        <v>3.3446299999999999E-3</v>
      </c>
    </row>
    <row r="43" spans="1:15" x14ac:dyDescent="0.2">
      <c r="E43" s="1">
        <v>338.02</v>
      </c>
      <c r="F43" s="1">
        <v>6.1986430000000002E-2</v>
      </c>
      <c r="G43" s="1">
        <v>5.4464310000000002E-2</v>
      </c>
      <c r="H43" s="1">
        <v>3.4283170000000002E-2</v>
      </c>
      <c r="I43" s="1">
        <v>2.641626E-2</v>
      </c>
      <c r="J43" s="1">
        <v>2.4437730000000001E-2</v>
      </c>
      <c r="K43" s="1">
        <v>1.3030949999999999E-2</v>
      </c>
      <c r="L43" s="1">
        <v>1.1916059999999999E-2</v>
      </c>
      <c r="M43" s="1">
        <v>6.4016699999999999E-3</v>
      </c>
      <c r="N43" s="1">
        <v>1.427526E-2</v>
      </c>
      <c r="O43" s="1">
        <v>3.4297199999999998E-3</v>
      </c>
    </row>
    <row r="44" spans="1:15" x14ac:dyDescent="0.2">
      <c r="E44" s="1">
        <v>338.22</v>
      </c>
      <c r="F44" s="1">
        <v>6.3166230000000004E-2</v>
      </c>
      <c r="G44" s="1">
        <v>5.5748770000000003E-2</v>
      </c>
      <c r="H44" s="1">
        <v>3.5096080000000002E-2</v>
      </c>
      <c r="I44" s="1">
        <v>2.7056219999999999E-2</v>
      </c>
      <c r="J44" s="1">
        <v>2.4892339999999999E-2</v>
      </c>
      <c r="K44" s="1">
        <v>1.3350880000000001E-2</v>
      </c>
      <c r="L44" s="1">
        <v>1.217151E-2</v>
      </c>
      <c r="M44" s="1">
        <v>6.5598899999999996E-3</v>
      </c>
      <c r="N44" s="1">
        <v>1.5101440000000001E-2</v>
      </c>
      <c r="O44" s="1">
        <v>3.51477E-3</v>
      </c>
    </row>
    <row r="45" spans="1:15" x14ac:dyDescent="0.2">
      <c r="E45" s="1">
        <v>338.42</v>
      </c>
      <c r="F45" s="1">
        <v>6.460333E-2</v>
      </c>
      <c r="G45" s="1">
        <v>5.7029610000000001E-2</v>
      </c>
      <c r="H45" s="1">
        <v>3.5361209999999997E-2</v>
      </c>
      <c r="I45" s="1">
        <v>2.7695210000000001E-2</v>
      </c>
      <c r="J45" s="1">
        <v>2.4764060000000001E-2</v>
      </c>
      <c r="K45" s="1">
        <v>1.367054E-2</v>
      </c>
      <c r="L45" s="1">
        <v>1.162262E-2</v>
      </c>
      <c r="M45" s="1">
        <v>6.7180299999999998E-3</v>
      </c>
      <c r="N45" s="1">
        <v>1.523714E-2</v>
      </c>
      <c r="O45" s="1">
        <v>3.5997799999999999E-3</v>
      </c>
    </row>
    <row r="46" spans="1:15" x14ac:dyDescent="0.2">
      <c r="E46" s="1">
        <v>338.62</v>
      </c>
      <c r="F46" s="1">
        <v>6.5790920000000003E-2</v>
      </c>
      <c r="G46" s="1">
        <v>5.830685E-2</v>
      </c>
      <c r="H46" s="1">
        <v>3.6529220000000001E-2</v>
      </c>
      <c r="I46" s="1">
        <v>2.8333230000000001E-2</v>
      </c>
      <c r="J46" s="1">
        <v>2.512663E-2</v>
      </c>
      <c r="K46" s="1">
        <v>1.3989909999999999E-2</v>
      </c>
      <c r="L46" s="1">
        <v>1.203823E-2</v>
      </c>
      <c r="M46" s="1">
        <v>6.8760699999999998E-3</v>
      </c>
      <c r="N46" s="1">
        <v>1.494345E-2</v>
      </c>
      <c r="O46" s="1">
        <v>3.68477E-3</v>
      </c>
    </row>
    <row r="47" spans="1:15" x14ac:dyDescent="0.2">
      <c r="E47" s="1">
        <v>338.82</v>
      </c>
      <c r="F47" s="1">
        <v>6.6825460000000003E-2</v>
      </c>
      <c r="G47" s="1">
        <v>5.958049E-2</v>
      </c>
      <c r="H47" s="1">
        <v>3.7436589999999999E-2</v>
      </c>
      <c r="I47" s="1">
        <v>2.8970269999999999E-2</v>
      </c>
      <c r="J47" s="1">
        <v>2.5347580000000001E-2</v>
      </c>
      <c r="K47" s="1">
        <v>1.430901E-2</v>
      </c>
      <c r="L47" s="1">
        <v>1.120728E-2</v>
      </c>
      <c r="M47" s="1">
        <v>7.0340300000000001E-3</v>
      </c>
      <c r="N47" s="1">
        <v>1.459157E-2</v>
      </c>
      <c r="O47" s="1">
        <v>3.7697199999999998E-3</v>
      </c>
    </row>
    <row r="48" spans="1:15" x14ac:dyDescent="0.2">
      <c r="E48" s="1">
        <v>339.02</v>
      </c>
      <c r="F48" s="1">
        <v>6.8245399999999998E-2</v>
      </c>
      <c r="G48" s="1">
        <v>6.0850550000000003E-2</v>
      </c>
      <c r="H48" s="1">
        <v>3.8822629999999997E-2</v>
      </c>
      <c r="I48" s="1">
        <v>2.9606339999999998E-2</v>
      </c>
      <c r="J48" s="1">
        <v>2.5532719999999998E-2</v>
      </c>
      <c r="K48" s="1">
        <v>1.462782E-2</v>
      </c>
      <c r="L48" s="1">
        <v>1.160011E-2</v>
      </c>
      <c r="M48" s="1">
        <v>7.1919100000000001E-3</v>
      </c>
      <c r="N48" s="1">
        <v>1.427367E-2</v>
      </c>
      <c r="O48" s="1">
        <v>3.8546399999999999E-3</v>
      </c>
    </row>
    <row r="49" spans="5:15" x14ac:dyDescent="0.2">
      <c r="E49" s="1">
        <v>339.22</v>
      </c>
      <c r="F49" s="1">
        <v>7.0614969999999999E-2</v>
      </c>
      <c r="G49" s="1">
        <v>6.2117029999999997E-2</v>
      </c>
      <c r="H49" s="1">
        <v>4.0143869999999998E-2</v>
      </c>
      <c r="I49" s="1">
        <v>3.024143E-2</v>
      </c>
      <c r="J49" s="1">
        <v>2.590717E-2</v>
      </c>
      <c r="K49" s="1">
        <v>1.4946350000000001E-2</v>
      </c>
      <c r="L49" s="1">
        <v>1.207222E-2</v>
      </c>
      <c r="M49" s="1">
        <v>7.3496899999999999E-3</v>
      </c>
      <c r="N49" s="1">
        <v>1.495758E-2</v>
      </c>
      <c r="O49" s="1">
        <v>3.9395200000000002E-3</v>
      </c>
    </row>
    <row r="50" spans="5:15" x14ac:dyDescent="0.2">
      <c r="E50" s="1">
        <v>339.42</v>
      </c>
      <c r="F50" s="1">
        <v>7.2083720000000004E-2</v>
      </c>
      <c r="G50" s="1">
        <v>6.3379939999999996E-2</v>
      </c>
      <c r="H50" s="1">
        <v>4.1096260000000003E-2</v>
      </c>
      <c r="I50" s="1">
        <v>3.0875570000000001E-2</v>
      </c>
      <c r="J50" s="1">
        <v>2.6390110000000001E-2</v>
      </c>
      <c r="K50" s="1">
        <v>1.52646E-2</v>
      </c>
      <c r="L50" s="1">
        <v>1.218671E-2</v>
      </c>
      <c r="M50" s="1">
        <v>7.5073900000000001E-3</v>
      </c>
      <c r="N50" s="1">
        <v>1.488942E-2</v>
      </c>
      <c r="O50" s="1">
        <v>4.0243700000000002E-3</v>
      </c>
    </row>
    <row r="51" spans="5:15" x14ac:dyDescent="0.2">
      <c r="E51" s="1">
        <v>339.62</v>
      </c>
      <c r="F51" s="1">
        <v>7.3552290000000006E-2</v>
      </c>
      <c r="G51" s="1">
        <v>6.4639299999999997E-2</v>
      </c>
      <c r="H51" s="1">
        <v>4.2168549999999999E-2</v>
      </c>
      <c r="I51" s="1">
        <v>3.1508729999999999E-2</v>
      </c>
      <c r="J51" s="1">
        <v>2.7000509999999998E-2</v>
      </c>
      <c r="K51" s="1">
        <v>1.558258E-2</v>
      </c>
      <c r="L51" s="1">
        <v>1.17124E-2</v>
      </c>
      <c r="M51" s="1">
        <v>7.6649999999999999E-3</v>
      </c>
      <c r="N51" s="1">
        <v>1.415507E-2</v>
      </c>
      <c r="O51" s="1">
        <v>4.1091900000000004E-3</v>
      </c>
    </row>
    <row r="52" spans="5:15" x14ac:dyDescent="0.2">
      <c r="E52" s="1">
        <v>339.82</v>
      </c>
      <c r="F52" s="1">
        <v>7.4162889999999995E-2</v>
      </c>
      <c r="G52" s="1">
        <v>6.5895110000000007E-2</v>
      </c>
      <c r="H52" s="1">
        <v>4.1952940000000001E-2</v>
      </c>
      <c r="I52" s="1">
        <v>3.2140929999999998E-2</v>
      </c>
      <c r="J52" s="1">
        <v>2.6073720000000002E-2</v>
      </c>
      <c r="K52" s="1">
        <v>1.5900270000000001E-2</v>
      </c>
      <c r="L52" s="1">
        <v>1.086235E-2</v>
      </c>
      <c r="M52" s="1">
        <v>7.8225199999999995E-3</v>
      </c>
      <c r="N52" s="1">
        <v>1.291922E-2</v>
      </c>
      <c r="O52" s="1">
        <v>4.19397E-3</v>
      </c>
    </row>
    <row r="53" spans="5:15" x14ac:dyDescent="0.2">
      <c r="E53" s="1">
        <v>340.02</v>
      </c>
      <c r="F53" s="1">
        <v>7.4623400000000006E-2</v>
      </c>
      <c r="G53" s="1">
        <v>6.7147390000000001E-2</v>
      </c>
      <c r="H53" s="1">
        <v>4.2587350000000003E-2</v>
      </c>
      <c r="I53" s="1">
        <v>3.2772160000000002E-2</v>
      </c>
      <c r="J53" s="1">
        <v>2.6257510000000001E-2</v>
      </c>
      <c r="K53" s="1">
        <v>1.6217680000000002E-2</v>
      </c>
      <c r="L53" s="1">
        <v>1.1240760000000001E-2</v>
      </c>
      <c r="M53" s="1">
        <v>7.9799499999999995E-3</v>
      </c>
      <c r="N53" s="1">
        <v>1.2167270000000001E-2</v>
      </c>
      <c r="O53" s="1">
        <v>4.2787199999999997E-3</v>
      </c>
    </row>
    <row r="54" spans="5:15" x14ac:dyDescent="0.2">
      <c r="E54" s="1">
        <v>340.22</v>
      </c>
      <c r="F54" s="1">
        <v>7.6342220000000002E-2</v>
      </c>
      <c r="G54" s="1">
        <v>6.8396139999999994E-2</v>
      </c>
      <c r="H54" s="1">
        <v>4.3971120000000002E-2</v>
      </c>
      <c r="I54" s="1">
        <v>3.3402429999999997E-2</v>
      </c>
      <c r="J54" s="1">
        <v>2.7528690000000001E-2</v>
      </c>
      <c r="K54" s="1">
        <v>1.6534819999999999E-2</v>
      </c>
      <c r="L54" s="1">
        <v>1.1981199999999999E-2</v>
      </c>
      <c r="M54" s="1">
        <v>8.1373000000000001E-3</v>
      </c>
      <c r="N54" s="1">
        <v>1.3098139999999999E-2</v>
      </c>
      <c r="O54" s="1">
        <v>4.3634299999999997E-3</v>
      </c>
    </row>
    <row r="55" spans="5:15" x14ac:dyDescent="0.2">
      <c r="E55" s="1">
        <v>340.42</v>
      </c>
      <c r="F55" s="1">
        <v>7.7464279999999996E-2</v>
      </c>
      <c r="G55" s="1">
        <v>6.9641380000000003E-2</v>
      </c>
      <c r="H55" s="1">
        <v>4.4465409999999997E-2</v>
      </c>
      <c r="I55" s="1">
        <v>3.4031739999999998E-2</v>
      </c>
      <c r="J55" s="1">
        <v>2.715128E-2</v>
      </c>
      <c r="K55" s="1">
        <v>1.6851680000000001E-2</v>
      </c>
      <c r="L55" s="1">
        <v>1.142515E-2</v>
      </c>
      <c r="M55" s="1">
        <v>8.2945499999999995E-3</v>
      </c>
      <c r="N55" s="1">
        <v>1.241182E-2</v>
      </c>
      <c r="O55" s="1">
        <v>4.4481199999999999E-3</v>
      </c>
    </row>
    <row r="56" spans="5:15" x14ac:dyDescent="0.2">
      <c r="E56" s="1">
        <v>340.62</v>
      </c>
      <c r="F56" s="1">
        <v>7.9250719999999997E-2</v>
      </c>
      <c r="G56" s="1">
        <v>7.0883100000000004E-2</v>
      </c>
      <c r="H56" s="1">
        <v>4.5414250000000003E-2</v>
      </c>
      <c r="I56" s="1">
        <v>3.4660089999999998E-2</v>
      </c>
      <c r="J56" s="1">
        <v>2.7781710000000001E-2</v>
      </c>
      <c r="K56" s="1">
        <v>1.7168249999999999E-2</v>
      </c>
      <c r="L56" s="1">
        <v>1.2138370000000001E-2</v>
      </c>
      <c r="M56" s="1">
        <v>8.4517299999999993E-3</v>
      </c>
      <c r="N56" s="1">
        <v>1.29401E-2</v>
      </c>
      <c r="O56" s="1">
        <v>4.5327700000000002E-3</v>
      </c>
    </row>
    <row r="57" spans="5:15" x14ac:dyDescent="0.2">
      <c r="E57" s="1">
        <v>340.82</v>
      </c>
      <c r="F57" s="1">
        <v>8.0910239999999994E-2</v>
      </c>
      <c r="G57" s="1">
        <v>7.2121340000000006E-2</v>
      </c>
      <c r="H57" s="1">
        <v>4.5967040000000001E-2</v>
      </c>
      <c r="I57" s="1">
        <v>3.5287480000000003E-2</v>
      </c>
      <c r="J57" s="1">
        <v>2.8673110000000002E-2</v>
      </c>
      <c r="K57" s="1">
        <v>1.7484550000000001E-2</v>
      </c>
      <c r="L57" s="1">
        <v>1.206544E-2</v>
      </c>
      <c r="M57" s="1">
        <v>8.6088099999999997E-3</v>
      </c>
      <c r="N57" s="1">
        <v>1.3580210000000001E-2</v>
      </c>
      <c r="O57" s="1">
        <v>4.6173799999999999E-3</v>
      </c>
    </row>
    <row r="58" spans="5:15" x14ac:dyDescent="0.2">
      <c r="E58" s="1">
        <v>341.02</v>
      </c>
      <c r="F58" s="1">
        <v>8.196022E-2</v>
      </c>
      <c r="G58" s="1">
        <v>7.3356080000000004E-2</v>
      </c>
      <c r="H58" s="1">
        <v>4.6166159999999998E-2</v>
      </c>
      <c r="I58" s="1">
        <v>3.5913920000000002E-2</v>
      </c>
      <c r="J58" s="1">
        <v>2.9263250000000001E-2</v>
      </c>
      <c r="K58" s="1">
        <v>1.7800570000000002E-2</v>
      </c>
      <c r="L58" s="1">
        <v>1.2632630000000001E-2</v>
      </c>
      <c r="M58" s="1">
        <v>8.7658100000000006E-3</v>
      </c>
      <c r="N58" s="1">
        <v>1.425789E-2</v>
      </c>
      <c r="O58" s="1">
        <v>4.7019599999999998E-3</v>
      </c>
    </row>
    <row r="59" spans="5:15" x14ac:dyDescent="0.2">
      <c r="E59" s="1">
        <v>341.22</v>
      </c>
      <c r="F59" s="1">
        <v>8.3649459999999995E-2</v>
      </c>
      <c r="G59" s="1">
        <v>7.4587360000000005E-2</v>
      </c>
      <c r="H59" s="1">
        <v>4.693075E-2</v>
      </c>
      <c r="I59" s="1">
        <v>3.65394E-2</v>
      </c>
      <c r="J59" s="1">
        <v>2.990748E-2</v>
      </c>
      <c r="K59" s="1">
        <v>1.8116320000000002E-2</v>
      </c>
      <c r="L59" s="1">
        <v>1.309256E-2</v>
      </c>
      <c r="M59" s="1">
        <v>8.9227100000000004E-3</v>
      </c>
      <c r="N59" s="1">
        <v>1.515128E-2</v>
      </c>
      <c r="O59" s="1">
        <v>4.7865099999999999E-3</v>
      </c>
    </row>
    <row r="60" spans="5:15" x14ac:dyDescent="0.2">
      <c r="E60" s="1">
        <v>341.42</v>
      </c>
      <c r="F60" s="1">
        <v>8.4670590000000004E-2</v>
      </c>
      <c r="G60" s="1">
        <v>7.5815160000000006E-2</v>
      </c>
      <c r="H60" s="1">
        <v>4.7765580000000002E-2</v>
      </c>
      <c r="I60" s="1">
        <v>3.7163929999999998E-2</v>
      </c>
      <c r="J60" s="1">
        <v>3.0244759999999999E-2</v>
      </c>
      <c r="K60" s="1">
        <v>1.8431779999999998E-2</v>
      </c>
      <c r="L60" s="1">
        <v>1.3414280000000001E-2</v>
      </c>
      <c r="M60" s="1">
        <v>9.0795400000000005E-3</v>
      </c>
      <c r="N60" s="1">
        <v>1.5685109999999999E-2</v>
      </c>
      <c r="O60" s="1">
        <v>4.8710300000000002E-3</v>
      </c>
    </row>
    <row r="61" spans="5:15" x14ac:dyDescent="0.2">
      <c r="E61" s="1">
        <v>341.62</v>
      </c>
      <c r="F61" s="1">
        <v>8.5830249999999997E-2</v>
      </c>
      <c r="G61" s="1">
        <v>7.7039510000000005E-2</v>
      </c>
      <c r="H61" s="1">
        <v>4.9095369999999999E-2</v>
      </c>
      <c r="I61" s="1">
        <v>3.7787500000000002E-2</v>
      </c>
      <c r="J61" s="1">
        <v>3.0843079999999998E-2</v>
      </c>
      <c r="K61" s="1">
        <v>1.8746970000000002E-2</v>
      </c>
      <c r="L61" s="1">
        <v>1.3237479999999999E-2</v>
      </c>
      <c r="M61" s="1">
        <v>9.2362699999999995E-3</v>
      </c>
      <c r="N61" s="1">
        <v>1.6186180000000001E-2</v>
      </c>
      <c r="O61" s="1">
        <v>4.9555099999999998E-3</v>
      </c>
    </row>
    <row r="62" spans="5:15" x14ac:dyDescent="0.2">
      <c r="E62" s="1">
        <v>341.82</v>
      </c>
      <c r="F62" s="1">
        <v>8.7473510000000004E-2</v>
      </c>
      <c r="G62" s="1">
        <v>7.8260410000000002E-2</v>
      </c>
      <c r="H62" s="1">
        <v>4.9956059999999997E-2</v>
      </c>
      <c r="I62" s="1">
        <v>3.8410119999999999E-2</v>
      </c>
      <c r="J62" s="1">
        <v>3.0711700000000001E-2</v>
      </c>
      <c r="K62" s="1">
        <v>1.906188E-2</v>
      </c>
      <c r="L62" s="1">
        <v>1.3001199999999999E-2</v>
      </c>
      <c r="M62" s="1">
        <v>9.3929200000000008E-3</v>
      </c>
      <c r="N62" s="1">
        <v>1.6699039999999998E-2</v>
      </c>
      <c r="O62" s="1">
        <v>5.0399599999999996E-3</v>
      </c>
    </row>
    <row r="63" spans="5:15" x14ac:dyDescent="0.2">
      <c r="E63" s="1">
        <v>342.02</v>
      </c>
      <c r="F63" s="1">
        <v>8.8270730000000006E-2</v>
      </c>
      <c r="G63" s="1">
        <v>7.9477870000000006E-2</v>
      </c>
      <c r="H63" s="1">
        <v>5.0128289999999999E-2</v>
      </c>
      <c r="I63" s="1">
        <v>3.9031789999999997E-2</v>
      </c>
      <c r="J63" s="1">
        <v>3.0936310000000002E-2</v>
      </c>
      <c r="K63" s="1">
        <v>1.9376520000000001E-2</v>
      </c>
      <c r="L63" s="1">
        <v>1.2511359999999999E-2</v>
      </c>
      <c r="M63" s="1">
        <v>9.5494800000000008E-3</v>
      </c>
      <c r="N63" s="1">
        <v>1.5863450000000001E-2</v>
      </c>
      <c r="O63" s="1">
        <v>5.1243800000000004E-3</v>
      </c>
    </row>
    <row r="64" spans="5:15" x14ac:dyDescent="0.2">
      <c r="E64" s="1">
        <v>342.22</v>
      </c>
      <c r="F64" s="1">
        <v>8.8826249999999995E-2</v>
      </c>
      <c r="G64" s="1">
        <v>8.0691899999999997E-2</v>
      </c>
      <c r="H64" s="1">
        <v>5.0241889999999997E-2</v>
      </c>
      <c r="I64" s="1">
        <v>3.9652519999999997E-2</v>
      </c>
      <c r="J64" s="1">
        <v>3.0001259999999998E-2</v>
      </c>
      <c r="K64" s="1">
        <v>1.9690869999999999E-2</v>
      </c>
      <c r="L64" s="1">
        <v>1.194072E-2</v>
      </c>
      <c r="M64" s="1">
        <v>9.7059499999999996E-3</v>
      </c>
      <c r="N64" s="1">
        <v>1.519265E-2</v>
      </c>
      <c r="O64" s="1">
        <v>5.2087599999999998E-3</v>
      </c>
    </row>
    <row r="65" spans="5:15" x14ac:dyDescent="0.2">
      <c r="E65" s="1">
        <v>342.42</v>
      </c>
      <c r="F65" s="1">
        <v>8.9396939999999994E-2</v>
      </c>
      <c r="G65" s="1">
        <v>8.1902520000000006E-2</v>
      </c>
      <c r="H65" s="1">
        <v>5.0826730000000001E-2</v>
      </c>
      <c r="I65" s="1">
        <v>4.0272299999999997E-2</v>
      </c>
      <c r="J65" s="1">
        <v>3.045349E-2</v>
      </c>
      <c r="K65" s="1">
        <v>2.0004959999999999E-2</v>
      </c>
      <c r="L65" s="1">
        <v>1.160183E-2</v>
      </c>
      <c r="M65" s="1">
        <v>9.8623400000000007E-3</v>
      </c>
      <c r="N65" s="1">
        <v>1.510352E-2</v>
      </c>
      <c r="O65" s="1">
        <v>5.2931100000000002E-3</v>
      </c>
    </row>
    <row r="66" spans="5:15" x14ac:dyDescent="0.2">
      <c r="E66" s="1">
        <v>342.62</v>
      </c>
      <c r="F66" s="1">
        <v>9.0282230000000005E-2</v>
      </c>
      <c r="G66" s="1">
        <v>8.3109730000000007E-2</v>
      </c>
      <c r="H66" s="1">
        <v>5.1105690000000002E-2</v>
      </c>
      <c r="I66" s="1">
        <v>4.0891129999999998E-2</v>
      </c>
      <c r="J66" s="1">
        <v>3.0814950000000001E-2</v>
      </c>
      <c r="K66" s="1">
        <v>2.0318760000000002E-2</v>
      </c>
      <c r="L66" s="1">
        <v>1.1451090000000001E-2</v>
      </c>
      <c r="M66" s="1">
        <v>1.0018640000000001E-2</v>
      </c>
      <c r="N66" s="1">
        <v>1.55316E-2</v>
      </c>
      <c r="O66" s="1">
        <v>5.3774199999999999E-3</v>
      </c>
    </row>
    <row r="67" spans="5:15" x14ac:dyDescent="0.2">
      <c r="E67" s="1">
        <v>342.82</v>
      </c>
      <c r="F67" s="1">
        <v>9.031467E-2</v>
      </c>
      <c r="G67" s="1">
        <v>8.4313540000000006E-2</v>
      </c>
      <c r="H67" s="1">
        <v>5.1269710000000003E-2</v>
      </c>
      <c r="I67" s="1">
        <v>4.1509020000000001E-2</v>
      </c>
      <c r="J67" s="1">
        <v>3.062954E-2</v>
      </c>
      <c r="K67" s="1">
        <v>2.0632290000000001E-2</v>
      </c>
      <c r="L67" s="1">
        <v>1.0480629999999999E-2</v>
      </c>
      <c r="M67" s="1">
        <v>1.0174849999999999E-2</v>
      </c>
      <c r="N67" s="1">
        <v>1.524871E-2</v>
      </c>
      <c r="O67" s="1">
        <v>5.4616999999999999E-3</v>
      </c>
    </row>
    <row r="68" spans="5:15" x14ac:dyDescent="0.2">
      <c r="E68" s="1">
        <v>343.02</v>
      </c>
      <c r="F68" s="1">
        <v>9.1723250000000006E-2</v>
      </c>
      <c r="G68" s="1">
        <v>8.551396E-2</v>
      </c>
      <c r="H68" s="1">
        <v>5.165517E-2</v>
      </c>
      <c r="I68" s="1">
        <v>4.2125969999999999E-2</v>
      </c>
      <c r="J68" s="1">
        <v>3.0853229999999999E-2</v>
      </c>
      <c r="K68" s="1">
        <v>2.0945539999999999E-2</v>
      </c>
      <c r="L68" s="1">
        <v>1.023487E-2</v>
      </c>
      <c r="M68" s="1">
        <v>1.033097E-2</v>
      </c>
      <c r="N68" s="1">
        <v>1.538407E-2</v>
      </c>
      <c r="O68" s="1">
        <v>5.54595E-3</v>
      </c>
    </row>
    <row r="69" spans="5:15" x14ac:dyDescent="0.2">
      <c r="E69" s="1">
        <v>343.22</v>
      </c>
      <c r="F69" s="1">
        <v>9.2298560000000002E-2</v>
      </c>
      <c r="G69" s="1">
        <v>8.6710999999999996E-2</v>
      </c>
      <c r="H69" s="1">
        <v>5.1561379999999997E-2</v>
      </c>
      <c r="I69" s="1">
        <v>4.2741969999999997E-2</v>
      </c>
      <c r="J69" s="1">
        <v>3.1174859999999999E-2</v>
      </c>
      <c r="K69" s="1">
        <v>2.125852E-2</v>
      </c>
      <c r="L69" s="1">
        <v>9.2144900000000005E-3</v>
      </c>
      <c r="M69" s="1">
        <v>1.048701E-2</v>
      </c>
      <c r="N69" s="1">
        <v>1.4989550000000001E-2</v>
      </c>
      <c r="O69" s="1">
        <v>5.6301700000000003E-3</v>
      </c>
    </row>
    <row r="70" spans="5:15" x14ac:dyDescent="0.2">
      <c r="E70" s="1">
        <v>343.42</v>
      </c>
      <c r="F70" s="1">
        <v>9.2536599999999997E-2</v>
      </c>
      <c r="G70" s="1">
        <v>8.7904670000000004E-2</v>
      </c>
      <c r="H70" s="1">
        <v>5.1662779999999998E-2</v>
      </c>
      <c r="I70" s="1">
        <v>4.3357039999999999E-2</v>
      </c>
      <c r="J70" s="1">
        <v>3.1276720000000001E-2</v>
      </c>
      <c r="K70" s="1">
        <v>2.157123E-2</v>
      </c>
      <c r="L70" s="1">
        <v>8.7045999999999998E-3</v>
      </c>
      <c r="M70" s="1">
        <v>1.064296E-2</v>
      </c>
      <c r="N70" s="1">
        <v>1.4490970000000001E-2</v>
      </c>
      <c r="O70" s="1">
        <v>5.71435E-3</v>
      </c>
    </row>
    <row r="71" spans="5:15" x14ac:dyDescent="0.2">
      <c r="E71" s="1">
        <v>343.62</v>
      </c>
      <c r="F71" s="1">
        <v>9.2732170000000003E-2</v>
      </c>
      <c r="G71" s="1">
        <v>8.9094980000000004E-2</v>
      </c>
      <c r="H71" s="1">
        <v>5.1648300000000001E-2</v>
      </c>
      <c r="I71" s="1">
        <v>4.3971169999999997E-2</v>
      </c>
      <c r="J71" s="1">
        <v>3.0916289999999999E-2</v>
      </c>
      <c r="K71" s="1">
        <v>2.1883650000000001E-2</v>
      </c>
      <c r="L71" s="1">
        <v>8.0978500000000002E-3</v>
      </c>
      <c r="M71" s="1">
        <v>1.0798830000000001E-2</v>
      </c>
      <c r="N71" s="1">
        <v>1.3341270000000001E-2</v>
      </c>
      <c r="O71" s="1">
        <v>5.7984999999999998E-3</v>
      </c>
    </row>
    <row r="72" spans="5:15" x14ac:dyDescent="0.2">
      <c r="E72" s="1">
        <v>343.82</v>
      </c>
      <c r="F72" s="1">
        <v>9.3452640000000003E-2</v>
      </c>
      <c r="G72" s="1">
        <v>9.0281940000000005E-2</v>
      </c>
      <c r="H72" s="1">
        <v>5.1980520000000002E-2</v>
      </c>
      <c r="I72" s="1">
        <v>4.4584360000000003E-2</v>
      </c>
      <c r="J72" s="1">
        <v>3.0575959999999999E-2</v>
      </c>
      <c r="K72" s="1">
        <v>2.219581E-2</v>
      </c>
      <c r="L72" s="1">
        <v>8.1419800000000001E-3</v>
      </c>
      <c r="M72" s="1">
        <v>1.095461E-2</v>
      </c>
      <c r="N72" s="1">
        <v>1.28807E-2</v>
      </c>
      <c r="O72" s="1">
        <v>5.8826199999999999E-3</v>
      </c>
    </row>
    <row r="73" spans="5:15" x14ac:dyDescent="0.2">
      <c r="E73" s="1">
        <v>344.02</v>
      </c>
      <c r="F73" s="1">
        <v>9.5101149999999995E-2</v>
      </c>
      <c r="G73" s="1">
        <v>9.1465560000000001E-2</v>
      </c>
      <c r="H73" s="1">
        <v>5.2873030000000001E-2</v>
      </c>
      <c r="I73" s="1">
        <v>4.519662E-2</v>
      </c>
      <c r="J73" s="1">
        <v>3.165333E-2</v>
      </c>
      <c r="K73" s="1">
        <v>2.250769E-2</v>
      </c>
      <c r="L73" s="1">
        <v>8.49455E-3</v>
      </c>
      <c r="M73" s="1">
        <v>1.11103E-2</v>
      </c>
      <c r="N73" s="1">
        <v>1.30318E-2</v>
      </c>
      <c r="O73" s="1">
        <v>5.9667000000000001E-3</v>
      </c>
    </row>
    <row r="74" spans="5:15" x14ac:dyDescent="0.2">
      <c r="E74" s="1">
        <v>344.22</v>
      </c>
      <c r="F74" s="1">
        <v>9.6709229999999993E-2</v>
      </c>
      <c r="G74" s="1">
        <v>9.2645839999999993E-2</v>
      </c>
      <c r="H74" s="1">
        <v>5.3478560000000001E-2</v>
      </c>
      <c r="I74" s="1">
        <v>4.5807939999999998E-2</v>
      </c>
      <c r="J74" s="1">
        <v>3.2431649999999999E-2</v>
      </c>
      <c r="K74" s="1">
        <v>2.2819289999999999E-2</v>
      </c>
      <c r="L74" s="1">
        <v>8.9994399999999992E-3</v>
      </c>
      <c r="M74" s="1">
        <v>1.1265900000000001E-2</v>
      </c>
      <c r="N74" s="1">
        <v>1.3695219999999999E-2</v>
      </c>
      <c r="O74" s="1">
        <v>6.0507499999999997E-3</v>
      </c>
    </row>
    <row r="75" spans="5:15" x14ac:dyDescent="0.2">
      <c r="E75" s="1">
        <v>344.42</v>
      </c>
      <c r="F75" s="1">
        <v>9.7941849999999997E-2</v>
      </c>
      <c r="G75" s="1">
        <v>9.3822799999999998E-2</v>
      </c>
      <c r="H75" s="1">
        <v>5.3308120000000001E-2</v>
      </c>
      <c r="I75" s="1">
        <v>4.6418330000000001E-2</v>
      </c>
      <c r="J75" s="1">
        <v>3.2276649999999997E-2</v>
      </c>
      <c r="K75" s="1">
        <v>2.3130620000000001E-2</v>
      </c>
      <c r="L75" s="1">
        <v>8.89852E-3</v>
      </c>
      <c r="M75" s="1">
        <v>1.142142E-2</v>
      </c>
      <c r="N75" s="1">
        <v>1.32414E-2</v>
      </c>
      <c r="O75" s="1">
        <v>6.1347700000000003E-3</v>
      </c>
    </row>
    <row r="76" spans="5:15" x14ac:dyDescent="0.2">
      <c r="E76" s="1">
        <v>344.62</v>
      </c>
      <c r="F76" s="1">
        <v>9.9606159999999999E-2</v>
      </c>
      <c r="G76" s="1">
        <v>9.4996449999999996E-2</v>
      </c>
      <c r="H76" s="1">
        <v>5.3849969999999997E-2</v>
      </c>
      <c r="I76" s="1">
        <v>4.702779E-2</v>
      </c>
      <c r="J76" s="1">
        <v>3.23658E-2</v>
      </c>
      <c r="K76" s="1">
        <v>2.3441679999999999E-2</v>
      </c>
      <c r="L76" s="1">
        <v>9.2241500000000004E-3</v>
      </c>
      <c r="M76" s="1">
        <v>1.157685E-2</v>
      </c>
      <c r="N76" s="1">
        <v>1.4003150000000001E-2</v>
      </c>
      <c r="O76" s="1">
        <v>6.2187500000000003E-3</v>
      </c>
    </row>
    <row r="77" spans="5:15" x14ac:dyDescent="0.2">
      <c r="E77" s="1">
        <v>344.82</v>
      </c>
      <c r="F77" s="1">
        <v>0.1008875</v>
      </c>
      <c r="G77" s="1">
        <v>9.6166790000000002E-2</v>
      </c>
      <c r="H77" s="1">
        <v>5.4026520000000001E-2</v>
      </c>
      <c r="I77" s="1">
        <v>4.7636320000000003E-2</v>
      </c>
      <c r="J77" s="1">
        <v>3.3115150000000003E-2</v>
      </c>
      <c r="K77" s="1">
        <v>2.3752470000000001E-2</v>
      </c>
      <c r="L77" s="1">
        <v>9.4945399999999992E-3</v>
      </c>
      <c r="M77" s="1">
        <v>1.17322E-2</v>
      </c>
      <c r="N77" s="1">
        <v>1.506555E-2</v>
      </c>
      <c r="O77" s="1">
        <v>6.3026999999999996E-3</v>
      </c>
    </row>
    <row r="78" spans="5:15" x14ac:dyDescent="0.2">
      <c r="E78" s="1">
        <v>345.02</v>
      </c>
      <c r="F78" s="1">
        <v>0.10220661</v>
      </c>
      <c r="G78" s="1">
        <v>9.7333840000000005E-2</v>
      </c>
      <c r="H78" s="1">
        <v>5.4357250000000003E-2</v>
      </c>
      <c r="I78" s="1">
        <v>4.8243920000000003E-2</v>
      </c>
      <c r="J78" s="1">
        <v>3.3537249999999998E-2</v>
      </c>
      <c r="K78" s="1">
        <v>2.4062980000000001E-2</v>
      </c>
      <c r="L78" s="1">
        <v>1.0767860000000001E-2</v>
      </c>
      <c r="M78" s="1">
        <v>1.1887460000000001E-2</v>
      </c>
      <c r="N78" s="1">
        <v>1.559433E-2</v>
      </c>
      <c r="O78" s="1">
        <v>6.38662E-3</v>
      </c>
    </row>
    <row r="79" spans="5:15" x14ac:dyDescent="0.2">
      <c r="E79" s="1">
        <v>345.22</v>
      </c>
      <c r="F79" s="1">
        <v>0.1043943</v>
      </c>
      <c r="G79" s="1">
        <v>9.8497600000000005E-2</v>
      </c>
      <c r="H79" s="1">
        <v>5.5825859999999998E-2</v>
      </c>
      <c r="I79" s="1">
        <v>4.8850600000000001E-2</v>
      </c>
      <c r="J79" s="1">
        <v>3.4000059999999999E-2</v>
      </c>
      <c r="K79" s="1">
        <v>2.4373209999999999E-2</v>
      </c>
      <c r="L79" s="1">
        <v>1.117721E-2</v>
      </c>
      <c r="M79" s="1">
        <v>1.204263E-2</v>
      </c>
      <c r="N79" s="1">
        <v>1.6212959999999998E-2</v>
      </c>
      <c r="O79" s="1">
        <v>6.4704999999999997E-3</v>
      </c>
    </row>
    <row r="80" spans="5:15" x14ac:dyDescent="0.2">
      <c r="E80" s="1">
        <v>345.42</v>
      </c>
      <c r="F80" s="1">
        <v>0.10582556999999999</v>
      </c>
      <c r="G80" s="1">
        <v>9.9658090000000005E-2</v>
      </c>
      <c r="H80" s="1">
        <v>5.6803289999999999E-2</v>
      </c>
      <c r="I80" s="1">
        <v>4.9456350000000003E-2</v>
      </c>
      <c r="J80" s="1">
        <v>3.4293869999999997E-2</v>
      </c>
      <c r="K80" s="1">
        <v>2.4683179999999999E-2</v>
      </c>
      <c r="L80" s="1">
        <v>1.1805670000000001E-2</v>
      </c>
      <c r="M80" s="1">
        <v>1.219772E-2</v>
      </c>
      <c r="N80" s="1">
        <v>1.6377289999999999E-2</v>
      </c>
      <c r="O80" s="1">
        <v>6.5543499999999996E-3</v>
      </c>
    </row>
    <row r="81" spans="5:15" x14ac:dyDescent="0.2">
      <c r="E81" s="1">
        <v>345.62</v>
      </c>
      <c r="F81" s="1">
        <v>0.10713739</v>
      </c>
      <c r="G81" s="1">
        <v>0.1008153</v>
      </c>
      <c r="H81" s="1">
        <v>5.8403289999999997E-2</v>
      </c>
      <c r="I81" s="1">
        <v>5.0061179999999997E-2</v>
      </c>
      <c r="J81" s="1">
        <v>3.4841980000000002E-2</v>
      </c>
      <c r="K81" s="1">
        <v>2.499287E-2</v>
      </c>
      <c r="L81" s="1">
        <v>1.241687E-2</v>
      </c>
      <c r="M81" s="1">
        <v>1.2352719999999999E-2</v>
      </c>
      <c r="N81" s="1">
        <v>1.6935559999999999E-2</v>
      </c>
      <c r="O81" s="1">
        <v>6.6381699999999997E-3</v>
      </c>
    </row>
    <row r="82" spans="5:15" x14ac:dyDescent="0.2">
      <c r="E82" s="1">
        <v>345.82</v>
      </c>
      <c r="F82" s="1">
        <v>0.10857433</v>
      </c>
      <c r="G82" s="1">
        <v>0.10196926000000001</v>
      </c>
      <c r="H82" s="1">
        <v>5.9530800000000002E-2</v>
      </c>
      <c r="I82" s="1">
        <v>5.0665080000000001E-2</v>
      </c>
      <c r="J82" s="1">
        <v>3.4985820000000001E-2</v>
      </c>
      <c r="K82" s="1">
        <v>2.5302290000000002E-2</v>
      </c>
      <c r="L82" s="1">
        <v>1.315885E-2</v>
      </c>
      <c r="M82" s="1">
        <v>1.250763E-2</v>
      </c>
      <c r="N82" s="1">
        <v>1.7219180000000001E-2</v>
      </c>
      <c r="O82" s="1">
        <v>6.7219599999999999E-3</v>
      </c>
    </row>
    <row r="83" spans="5:15" x14ac:dyDescent="0.2">
      <c r="E83" s="1">
        <v>346.02</v>
      </c>
      <c r="F83" s="1">
        <v>0.10914856000000001</v>
      </c>
      <c r="G83" s="1">
        <v>0.10311998</v>
      </c>
      <c r="H83" s="1">
        <v>6.0195180000000001E-2</v>
      </c>
      <c r="I83" s="1">
        <v>5.1268059999999997E-2</v>
      </c>
      <c r="J83" s="1">
        <v>3.5227769999999999E-2</v>
      </c>
      <c r="K83" s="1">
        <v>2.5611439999999999E-2</v>
      </c>
      <c r="L83" s="1">
        <v>1.3737269999999999E-2</v>
      </c>
      <c r="M83" s="1">
        <v>1.266246E-2</v>
      </c>
      <c r="N83" s="1">
        <v>1.6072139999999999E-2</v>
      </c>
      <c r="O83" s="1">
        <v>6.8057100000000004E-3</v>
      </c>
    </row>
    <row r="84" spans="5:15" x14ac:dyDescent="0.2">
      <c r="E84" s="1">
        <v>346.22</v>
      </c>
      <c r="F84" s="1">
        <v>0.10977555999999999</v>
      </c>
      <c r="G84" s="1">
        <v>0.10426745</v>
      </c>
      <c r="H84" s="1">
        <v>6.1556989999999999E-2</v>
      </c>
      <c r="I84" s="1">
        <v>5.187013E-2</v>
      </c>
      <c r="J84" s="1">
        <v>3.5917039999999997E-2</v>
      </c>
      <c r="K84" s="1">
        <v>2.592032E-2</v>
      </c>
      <c r="L84" s="1">
        <v>1.38978E-2</v>
      </c>
      <c r="M84" s="1">
        <v>1.2817200000000001E-2</v>
      </c>
      <c r="N84" s="1">
        <v>1.65159E-2</v>
      </c>
      <c r="O84" s="1">
        <v>6.8894300000000002E-3</v>
      </c>
    </row>
    <row r="85" spans="5:15" x14ac:dyDescent="0.2">
      <c r="E85" s="1">
        <v>346.42</v>
      </c>
      <c r="F85" s="1">
        <v>0.11124746000000001</v>
      </c>
      <c r="G85" s="1">
        <v>0.10541169</v>
      </c>
      <c r="H85" s="1">
        <v>6.2461080000000002E-2</v>
      </c>
      <c r="I85" s="1">
        <v>5.247127E-2</v>
      </c>
      <c r="J85" s="1">
        <v>3.7088870000000003E-2</v>
      </c>
      <c r="K85" s="1">
        <v>2.6228919999999999E-2</v>
      </c>
      <c r="L85" s="1">
        <v>1.4661499999999999E-2</v>
      </c>
      <c r="M85" s="1">
        <v>1.297186E-2</v>
      </c>
      <c r="N85" s="1">
        <v>1.7976869999999999E-2</v>
      </c>
      <c r="O85" s="1">
        <v>6.9731100000000002E-3</v>
      </c>
    </row>
    <row r="86" spans="5:15" x14ac:dyDescent="0.2">
      <c r="E86" s="1">
        <v>346.62</v>
      </c>
      <c r="F86" s="1">
        <v>0.11135165</v>
      </c>
      <c r="G86" s="1">
        <v>0.10655270999999999</v>
      </c>
      <c r="H86" s="1">
        <v>6.2234919999999999E-2</v>
      </c>
      <c r="I86" s="1">
        <v>5.3071500000000001E-2</v>
      </c>
      <c r="J86" s="1">
        <v>3.6481130000000001E-2</v>
      </c>
      <c r="K86" s="1">
        <v>2.653726E-2</v>
      </c>
      <c r="L86" s="1">
        <v>1.3874640000000001E-2</v>
      </c>
      <c r="M86" s="1">
        <v>1.312643E-2</v>
      </c>
      <c r="N86" s="1">
        <v>1.7570769999999999E-2</v>
      </c>
      <c r="O86" s="1">
        <v>7.0567700000000004E-3</v>
      </c>
    </row>
    <row r="87" spans="5:15" x14ac:dyDescent="0.2">
      <c r="E87" s="1">
        <v>346.82</v>
      </c>
      <c r="F87" s="1">
        <v>0.11254958</v>
      </c>
      <c r="G87" s="1">
        <v>0.10769051</v>
      </c>
      <c r="H87" s="1">
        <v>6.3452369999999994E-2</v>
      </c>
      <c r="I87" s="1">
        <v>5.3670809999999999E-2</v>
      </c>
      <c r="J87" s="1">
        <v>3.6877399999999998E-2</v>
      </c>
      <c r="K87" s="1">
        <v>2.6845319999999999E-2</v>
      </c>
      <c r="L87" s="1">
        <v>1.4401819999999999E-2</v>
      </c>
      <c r="M87" s="1">
        <v>1.328091E-2</v>
      </c>
      <c r="N87" s="1">
        <v>1.8294009999999999E-2</v>
      </c>
      <c r="O87" s="1">
        <v>7.1403899999999999E-3</v>
      </c>
    </row>
    <row r="88" spans="5:15" x14ac:dyDescent="0.2">
      <c r="E88" s="1">
        <v>347.02</v>
      </c>
      <c r="F88" s="1">
        <v>0.11383941</v>
      </c>
      <c r="G88" s="1">
        <v>0.10882512</v>
      </c>
      <c r="H88" s="1">
        <v>6.4047660000000006E-2</v>
      </c>
      <c r="I88" s="1">
        <v>5.4269209999999998E-2</v>
      </c>
      <c r="J88" s="1">
        <v>3.7327159999999998E-2</v>
      </c>
      <c r="K88" s="1">
        <v>2.7153110000000001E-2</v>
      </c>
      <c r="L88" s="1">
        <v>1.4822E-2</v>
      </c>
      <c r="M88" s="1">
        <v>1.3435310000000001E-2</v>
      </c>
      <c r="N88" s="1">
        <v>1.8712240000000002E-2</v>
      </c>
      <c r="O88" s="1">
        <v>7.2239699999999997E-3</v>
      </c>
    </row>
    <row r="89" spans="5:15" x14ac:dyDescent="0.2">
      <c r="E89" s="1">
        <v>347.22</v>
      </c>
      <c r="F89" s="1">
        <v>0.11462127</v>
      </c>
      <c r="G89" s="1">
        <v>0.10995653</v>
      </c>
      <c r="H89" s="1">
        <v>6.4163609999999996E-2</v>
      </c>
      <c r="I89" s="1">
        <v>5.4866699999999997E-2</v>
      </c>
      <c r="J89" s="1">
        <v>3.7367209999999998E-2</v>
      </c>
      <c r="K89" s="1">
        <v>2.746063E-2</v>
      </c>
      <c r="L89" s="1">
        <v>1.494186E-2</v>
      </c>
      <c r="M89" s="1">
        <v>1.358962E-2</v>
      </c>
      <c r="N89" s="1">
        <v>1.8631720000000001E-2</v>
      </c>
      <c r="O89" s="1">
        <v>7.3075299999999996E-3</v>
      </c>
    </row>
    <row r="90" spans="5:15" x14ac:dyDescent="0.2">
      <c r="E90" s="1">
        <v>347.42</v>
      </c>
      <c r="F90" s="1">
        <v>0.11538813000000001</v>
      </c>
      <c r="G90" s="1">
        <v>0.11108475</v>
      </c>
      <c r="H90" s="1">
        <v>6.3952040000000002E-2</v>
      </c>
      <c r="I90" s="1">
        <v>5.5463279999999997E-2</v>
      </c>
      <c r="J90" s="1">
        <v>3.7002699999999999E-2</v>
      </c>
      <c r="K90" s="1">
        <v>2.7767880000000002E-2</v>
      </c>
      <c r="L90" s="1">
        <v>1.484299E-2</v>
      </c>
      <c r="M90" s="1">
        <v>1.374385E-2</v>
      </c>
      <c r="N90" s="1">
        <v>1.80856E-2</v>
      </c>
      <c r="O90" s="1">
        <v>7.3910499999999997E-3</v>
      </c>
    </row>
    <row r="91" spans="5:15" x14ac:dyDescent="0.2">
      <c r="E91" s="1">
        <v>347.62</v>
      </c>
      <c r="F91" s="1">
        <v>0.11608379000000001</v>
      </c>
      <c r="G91" s="1">
        <v>0.1122098</v>
      </c>
      <c r="H91" s="1">
        <v>6.4483789999999999E-2</v>
      </c>
      <c r="I91" s="1">
        <v>5.6058940000000002E-2</v>
      </c>
      <c r="J91" s="1">
        <v>3.704698E-2</v>
      </c>
      <c r="K91" s="1">
        <v>2.807486E-2</v>
      </c>
      <c r="L91" s="1">
        <v>1.468801E-2</v>
      </c>
      <c r="M91" s="1">
        <v>1.3897990000000001E-2</v>
      </c>
      <c r="N91" s="1">
        <v>1.6969120000000001E-2</v>
      </c>
      <c r="O91" s="1">
        <v>7.47454E-3</v>
      </c>
    </row>
    <row r="92" spans="5:15" x14ac:dyDescent="0.2">
      <c r="E92" s="1">
        <v>347.82</v>
      </c>
      <c r="F92" s="1">
        <v>0.11702338</v>
      </c>
      <c r="G92" s="1">
        <v>0.11333168</v>
      </c>
      <c r="H92" s="1">
        <v>6.535581E-2</v>
      </c>
      <c r="I92" s="1">
        <v>5.6653700000000001E-2</v>
      </c>
      <c r="J92" s="1">
        <v>3.7522229999999997E-2</v>
      </c>
      <c r="K92" s="1">
        <v>2.838158E-2</v>
      </c>
      <c r="L92" s="1">
        <v>1.5004490000000001E-2</v>
      </c>
      <c r="M92" s="1">
        <v>1.405204E-2</v>
      </c>
      <c r="N92" s="1">
        <v>1.718095E-2</v>
      </c>
      <c r="O92" s="1">
        <v>7.5579899999999997E-3</v>
      </c>
    </row>
    <row r="93" spans="5:15" x14ac:dyDescent="0.2">
      <c r="E93" s="1">
        <v>348.02</v>
      </c>
      <c r="F93" s="1">
        <v>0.11813240999999999</v>
      </c>
      <c r="G93" s="1">
        <v>0.11445039999999999</v>
      </c>
      <c r="H93" s="1">
        <v>6.5235890000000005E-2</v>
      </c>
      <c r="I93" s="1">
        <v>5.7247550000000001E-2</v>
      </c>
      <c r="J93" s="1">
        <v>3.7816120000000002E-2</v>
      </c>
      <c r="K93" s="1">
        <v>2.8688020000000002E-2</v>
      </c>
      <c r="L93" s="1">
        <v>1.485886E-2</v>
      </c>
      <c r="M93" s="1">
        <v>1.420601E-2</v>
      </c>
      <c r="N93" s="1">
        <v>1.6408309999999999E-2</v>
      </c>
      <c r="O93" s="1">
        <v>7.6414100000000004E-3</v>
      </c>
    </row>
    <row r="94" spans="5:15" x14ac:dyDescent="0.2">
      <c r="E94" s="1">
        <v>348.22</v>
      </c>
      <c r="F94" s="1">
        <v>0.11784223000000001</v>
      </c>
      <c r="G94" s="1">
        <v>0.11556597</v>
      </c>
      <c r="H94" s="1">
        <v>6.4983390000000002E-2</v>
      </c>
      <c r="I94" s="1">
        <v>5.7840490000000001E-2</v>
      </c>
      <c r="J94" s="1">
        <v>3.7829639999999998E-2</v>
      </c>
      <c r="K94" s="1">
        <v>2.899419E-2</v>
      </c>
      <c r="L94" s="1">
        <v>1.512085E-2</v>
      </c>
      <c r="M94" s="1">
        <v>1.435989E-2</v>
      </c>
      <c r="N94" s="1">
        <v>1.5904100000000001E-2</v>
      </c>
      <c r="O94" s="1">
        <v>7.7248000000000004E-3</v>
      </c>
    </row>
    <row r="95" spans="5:15" x14ac:dyDescent="0.2">
      <c r="E95" s="1">
        <v>348.42</v>
      </c>
      <c r="F95" s="1">
        <v>0.11894390000000001</v>
      </c>
      <c r="G95" s="1">
        <v>0.1166784</v>
      </c>
      <c r="H95" s="1">
        <v>6.5508609999999995E-2</v>
      </c>
      <c r="I95" s="1">
        <v>5.8432530000000003E-2</v>
      </c>
      <c r="J95" s="1">
        <v>3.8078170000000001E-2</v>
      </c>
      <c r="K95" s="1">
        <v>2.9300090000000001E-2</v>
      </c>
      <c r="L95" s="1">
        <v>1.553413E-2</v>
      </c>
      <c r="M95" s="1">
        <v>1.4513689999999999E-2</v>
      </c>
      <c r="N95" s="1">
        <v>1.5593050000000001E-2</v>
      </c>
      <c r="O95" s="1">
        <v>7.8081599999999998E-3</v>
      </c>
    </row>
    <row r="96" spans="5:15" x14ac:dyDescent="0.2">
      <c r="E96" s="1">
        <v>348.62</v>
      </c>
      <c r="F96" s="1">
        <v>0.12017401</v>
      </c>
      <c r="G96" s="1">
        <v>0.1177877</v>
      </c>
      <c r="H96" s="1">
        <v>6.6405220000000001E-2</v>
      </c>
      <c r="I96" s="1">
        <v>5.902367E-2</v>
      </c>
      <c r="J96" s="1">
        <v>3.840623E-2</v>
      </c>
      <c r="K96" s="1">
        <v>2.960573E-2</v>
      </c>
      <c r="L96" s="1">
        <v>1.5399940000000001E-2</v>
      </c>
      <c r="M96" s="1">
        <v>1.4667400000000001E-2</v>
      </c>
      <c r="N96" s="1">
        <v>1.5831089999999999E-2</v>
      </c>
      <c r="O96" s="1">
        <v>7.8914799999999993E-3</v>
      </c>
    </row>
    <row r="97" spans="5:15" x14ac:dyDescent="0.2">
      <c r="E97" s="1">
        <v>348.82</v>
      </c>
      <c r="F97" s="1">
        <v>0.12061068</v>
      </c>
      <c r="G97" s="1">
        <v>0.11889387</v>
      </c>
      <c r="H97" s="1">
        <v>6.6726519999999998E-2</v>
      </c>
      <c r="I97" s="1">
        <v>5.9613909999999999E-2</v>
      </c>
      <c r="J97" s="1">
        <v>3.8750920000000001E-2</v>
      </c>
      <c r="K97" s="1">
        <v>2.9911090000000001E-2</v>
      </c>
      <c r="L97" s="1">
        <v>1.5827509999999999E-2</v>
      </c>
      <c r="M97" s="1">
        <v>1.4821030000000001E-2</v>
      </c>
      <c r="N97" s="1">
        <v>1.6377869999999999E-2</v>
      </c>
      <c r="O97" s="1">
        <v>7.9747700000000008E-3</v>
      </c>
    </row>
    <row r="98" spans="5:15" x14ac:dyDescent="0.2">
      <c r="E98" s="1">
        <v>349.02</v>
      </c>
      <c r="F98" s="1">
        <v>0.12175749</v>
      </c>
      <c r="G98" s="1">
        <v>0.11999693</v>
      </c>
      <c r="H98" s="1">
        <v>6.7087170000000002E-2</v>
      </c>
      <c r="I98" s="1">
        <v>6.0203239999999998E-2</v>
      </c>
      <c r="J98" s="1">
        <v>3.816597E-2</v>
      </c>
      <c r="K98" s="1">
        <v>3.021619E-2</v>
      </c>
      <c r="L98" s="1">
        <v>1.6244450000000001E-2</v>
      </c>
      <c r="M98" s="1">
        <v>1.497457E-2</v>
      </c>
      <c r="N98" s="1">
        <v>1.6841229999999999E-2</v>
      </c>
      <c r="O98" s="1">
        <v>8.0580300000000007E-3</v>
      </c>
    </row>
    <row r="99" spans="5:15" x14ac:dyDescent="0.2">
      <c r="E99" s="1">
        <v>349.22</v>
      </c>
      <c r="F99" s="1">
        <v>0.12299618</v>
      </c>
      <c r="G99" s="1">
        <v>0.12109689</v>
      </c>
      <c r="H99" s="1">
        <v>6.7926490000000006E-2</v>
      </c>
      <c r="I99" s="1">
        <v>6.0791680000000001E-2</v>
      </c>
      <c r="J99" s="1">
        <v>3.8176130000000003E-2</v>
      </c>
      <c r="K99" s="1">
        <v>3.0521019999999999E-2</v>
      </c>
      <c r="L99" s="1">
        <v>1.6868419999999999E-2</v>
      </c>
      <c r="M99" s="1">
        <v>1.5128030000000001E-2</v>
      </c>
      <c r="N99" s="1">
        <v>1.76586E-2</v>
      </c>
      <c r="O99" s="1">
        <v>8.1412499999999992E-3</v>
      </c>
    </row>
    <row r="100" spans="5:15" x14ac:dyDescent="0.2">
      <c r="E100" s="1">
        <v>349.42</v>
      </c>
      <c r="F100" s="1">
        <v>0.12299938000000001</v>
      </c>
      <c r="G100" s="1">
        <v>0.12219375</v>
      </c>
      <c r="H100" s="1">
        <v>6.8464549999999999E-2</v>
      </c>
      <c r="I100" s="1">
        <v>6.1379219999999998E-2</v>
      </c>
      <c r="J100" s="1">
        <v>3.8252519999999998E-2</v>
      </c>
      <c r="K100" s="1">
        <v>3.0825580000000002E-2</v>
      </c>
      <c r="L100" s="1">
        <v>1.6988929999999999E-2</v>
      </c>
      <c r="M100" s="1">
        <v>1.5281400000000001E-2</v>
      </c>
      <c r="N100" s="1">
        <v>1.7251329999999999E-2</v>
      </c>
      <c r="O100" s="1">
        <v>8.2244499999999995E-3</v>
      </c>
    </row>
    <row r="101" spans="5:15" x14ac:dyDescent="0.2">
      <c r="E101" s="1">
        <v>349.62</v>
      </c>
      <c r="F101" s="1">
        <v>0.12351134</v>
      </c>
      <c r="G101" s="1">
        <v>0.12328752</v>
      </c>
      <c r="H101" s="1">
        <v>7.0036219999999996E-2</v>
      </c>
      <c r="I101" s="1">
        <v>6.1965859999999998E-2</v>
      </c>
      <c r="J101" s="1">
        <v>3.830621E-2</v>
      </c>
      <c r="K101" s="1">
        <v>3.112987E-2</v>
      </c>
      <c r="L101" s="1">
        <v>1.6803889999999998E-2</v>
      </c>
      <c r="M101" s="1">
        <v>1.5434679999999999E-2</v>
      </c>
      <c r="N101" s="1">
        <v>1.7404559999999999E-2</v>
      </c>
      <c r="O101" s="1">
        <v>8.3076000000000001E-3</v>
      </c>
    </row>
    <row r="102" spans="5:15" x14ac:dyDescent="0.2">
      <c r="E102" s="1">
        <v>349.82</v>
      </c>
      <c r="F102" s="1">
        <v>0.12441504</v>
      </c>
      <c r="G102" s="1">
        <v>0.12437821</v>
      </c>
      <c r="H102" s="1">
        <v>7.1115899999999996E-2</v>
      </c>
      <c r="I102" s="1">
        <v>6.2551609999999994E-2</v>
      </c>
      <c r="J102" s="1">
        <v>3.8836790000000003E-2</v>
      </c>
      <c r="K102" s="1">
        <v>3.1433900000000001E-2</v>
      </c>
      <c r="L102" s="1">
        <v>1.7074809999999999E-2</v>
      </c>
      <c r="M102" s="1">
        <v>1.558788E-2</v>
      </c>
      <c r="N102" s="1">
        <v>1.7267879999999999E-2</v>
      </c>
      <c r="O102" s="1">
        <v>8.3907300000000008E-3</v>
      </c>
    </row>
    <row r="103" spans="5:15" x14ac:dyDescent="0.2">
      <c r="E103" s="1">
        <v>350.02</v>
      </c>
      <c r="F103" s="1">
        <v>0.12596795</v>
      </c>
      <c r="G103" s="1">
        <v>0.12546583</v>
      </c>
      <c r="H103" s="1">
        <v>7.1640280000000001E-2</v>
      </c>
      <c r="I103" s="1">
        <v>6.313647E-2</v>
      </c>
      <c r="J103" s="1">
        <v>3.9585519999999999E-2</v>
      </c>
      <c r="K103" s="1">
        <v>3.1737649999999999E-2</v>
      </c>
      <c r="L103" s="1">
        <v>1.745002E-2</v>
      </c>
      <c r="M103" s="1">
        <v>1.5741000000000002E-2</v>
      </c>
      <c r="N103" s="1">
        <v>1.789905E-2</v>
      </c>
      <c r="O103" s="1">
        <v>8.47382E-3</v>
      </c>
    </row>
    <row r="104" spans="5:15" x14ac:dyDescent="0.2">
      <c r="E104" s="1">
        <v>350.22</v>
      </c>
      <c r="F104" s="1">
        <v>0.12735949999999999</v>
      </c>
      <c r="G104" s="1">
        <v>0.12655037999999999</v>
      </c>
      <c r="H104" s="1">
        <v>7.2750750000000003E-2</v>
      </c>
      <c r="I104" s="1">
        <v>6.3720429999999995E-2</v>
      </c>
      <c r="J104" s="1">
        <v>4.0134620000000003E-2</v>
      </c>
      <c r="K104" s="1">
        <v>3.2041140000000003E-2</v>
      </c>
      <c r="L104" s="1">
        <v>1.7974159999999999E-2</v>
      </c>
      <c r="M104" s="1">
        <v>1.589403E-2</v>
      </c>
      <c r="N104" s="1">
        <v>1.961392E-2</v>
      </c>
      <c r="O104" s="1">
        <v>8.5568799999999993E-3</v>
      </c>
    </row>
    <row r="105" spans="5:15" x14ac:dyDescent="0.2">
      <c r="E105" s="1">
        <v>350.42</v>
      </c>
      <c r="F105" s="1">
        <v>0.12827732</v>
      </c>
      <c r="G105" s="1">
        <v>0.12763189</v>
      </c>
      <c r="H105" s="1">
        <v>7.2904709999999998E-2</v>
      </c>
      <c r="I105" s="1">
        <v>6.43035E-2</v>
      </c>
      <c r="J105" s="1">
        <v>4.0233999999999999E-2</v>
      </c>
      <c r="K105" s="1">
        <v>3.2344369999999997E-2</v>
      </c>
      <c r="L105" s="1">
        <v>1.8054770000000001E-2</v>
      </c>
      <c r="M105" s="1">
        <v>1.6046970000000001E-2</v>
      </c>
      <c r="N105" s="1">
        <v>2.1164289999999999E-2</v>
      </c>
      <c r="O105" s="1">
        <v>8.6399100000000006E-3</v>
      </c>
    </row>
    <row r="106" spans="5:15" x14ac:dyDescent="0.2">
      <c r="E106" s="1">
        <v>350.62</v>
      </c>
      <c r="F106" s="1">
        <v>0.12903321000000001</v>
      </c>
      <c r="G106" s="1">
        <v>0.12871035</v>
      </c>
      <c r="H106" s="1">
        <v>7.3345270000000004E-2</v>
      </c>
      <c r="I106" s="1">
        <v>6.4885689999999996E-2</v>
      </c>
      <c r="J106" s="1">
        <v>3.9953809999999999E-2</v>
      </c>
      <c r="K106" s="1">
        <v>3.2647330000000002E-2</v>
      </c>
      <c r="L106" s="1">
        <v>1.7526070000000001E-2</v>
      </c>
      <c r="M106" s="1">
        <v>1.6199829999999998E-2</v>
      </c>
      <c r="N106" s="1">
        <v>2.0888429999999999E-2</v>
      </c>
      <c r="O106" s="1">
        <v>8.7229100000000004E-3</v>
      </c>
    </row>
    <row r="107" spans="5:15" x14ac:dyDescent="0.2">
      <c r="E107" s="1">
        <v>350.82</v>
      </c>
      <c r="F107" s="1">
        <v>0.13042846</v>
      </c>
      <c r="G107" s="1">
        <v>0.12978576999999999</v>
      </c>
      <c r="H107" s="1">
        <v>7.4585670000000007E-2</v>
      </c>
      <c r="I107" s="1">
        <v>6.5466979999999994E-2</v>
      </c>
      <c r="J107" s="1">
        <v>4.0724379999999998E-2</v>
      </c>
      <c r="K107" s="1">
        <v>3.2950019999999997E-2</v>
      </c>
      <c r="L107" s="1">
        <v>1.8421079999999999E-2</v>
      </c>
      <c r="M107" s="1">
        <v>1.635261E-2</v>
      </c>
      <c r="N107" s="1">
        <v>2.3035340000000001E-2</v>
      </c>
      <c r="O107" s="1">
        <v>8.8058700000000004E-3</v>
      </c>
    </row>
    <row r="108" spans="5:15" x14ac:dyDescent="0.2">
      <c r="E108" s="1">
        <v>351.02</v>
      </c>
      <c r="F108" s="1">
        <v>0.13079745000000001</v>
      </c>
      <c r="G108" s="1">
        <v>0.13085816</v>
      </c>
      <c r="H108" s="1">
        <v>7.394792E-2</v>
      </c>
      <c r="I108" s="1">
        <v>6.6047389999999997E-2</v>
      </c>
      <c r="J108" s="1">
        <v>4.078507E-2</v>
      </c>
      <c r="K108" s="1">
        <v>3.3252440000000001E-2</v>
      </c>
      <c r="L108" s="1">
        <v>1.800007E-2</v>
      </c>
      <c r="M108" s="1">
        <v>1.6505289999999999E-2</v>
      </c>
      <c r="N108" s="1">
        <v>2.3012669999999999E-2</v>
      </c>
      <c r="O108" s="1">
        <v>8.8888000000000005E-3</v>
      </c>
    </row>
    <row r="109" spans="5:15" x14ac:dyDescent="0.2">
      <c r="E109" s="1">
        <v>351.22</v>
      </c>
      <c r="F109" s="1">
        <v>0.13237360000000001</v>
      </c>
      <c r="G109" s="1">
        <v>0.13192754000000001</v>
      </c>
      <c r="H109" s="1">
        <v>7.4029810000000001E-2</v>
      </c>
      <c r="I109" s="1">
        <v>6.6626920000000006E-2</v>
      </c>
      <c r="J109" s="1">
        <v>4.093509E-2</v>
      </c>
      <c r="K109" s="1">
        <v>3.3554599999999997E-2</v>
      </c>
      <c r="L109" s="1">
        <v>1.7707319999999999E-2</v>
      </c>
      <c r="M109" s="1">
        <v>1.66579E-2</v>
      </c>
      <c r="N109" s="1">
        <v>2.2697749999999999E-2</v>
      </c>
      <c r="O109" s="1">
        <v>8.9717000000000009E-3</v>
      </c>
    </row>
    <row r="110" spans="5:15" x14ac:dyDescent="0.2">
      <c r="E110" s="1">
        <v>351.42</v>
      </c>
      <c r="F110" s="1">
        <v>0.13349101999999999</v>
      </c>
      <c r="G110" s="1">
        <v>0.1329939</v>
      </c>
      <c r="H110" s="1">
        <v>7.4638930000000006E-2</v>
      </c>
      <c r="I110" s="1">
        <v>6.7205559999999998E-2</v>
      </c>
      <c r="J110" s="1">
        <v>4.1766989999999997E-2</v>
      </c>
      <c r="K110" s="1">
        <v>3.3856499999999998E-2</v>
      </c>
      <c r="L110" s="1">
        <v>1.8670829999999999E-2</v>
      </c>
      <c r="M110" s="1">
        <v>1.681042E-2</v>
      </c>
      <c r="N110" s="1">
        <v>2.29713E-2</v>
      </c>
      <c r="O110" s="1">
        <v>9.0545599999999997E-3</v>
      </c>
    </row>
    <row r="111" spans="5:15" x14ac:dyDescent="0.2">
      <c r="E111" s="1">
        <v>351.62</v>
      </c>
      <c r="F111" s="1">
        <v>0.13397466</v>
      </c>
      <c r="G111" s="1">
        <v>0.13405727000000001</v>
      </c>
      <c r="H111" s="1">
        <v>7.5876689999999997E-2</v>
      </c>
      <c r="I111" s="1">
        <v>6.7783309999999999E-2</v>
      </c>
      <c r="J111" s="1">
        <v>4.2332229999999998E-2</v>
      </c>
      <c r="K111" s="1">
        <v>3.415812E-2</v>
      </c>
      <c r="L111" s="1">
        <v>1.8724149999999998E-2</v>
      </c>
      <c r="M111" s="1">
        <v>1.6962850000000002E-2</v>
      </c>
      <c r="N111" s="1">
        <v>2.2525860000000002E-2</v>
      </c>
      <c r="O111" s="1">
        <v>9.1373900000000004E-3</v>
      </c>
    </row>
    <row r="112" spans="5:15" x14ac:dyDescent="0.2">
      <c r="E112" s="1">
        <v>351.82</v>
      </c>
      <c r="F112" s="1">
        <v>0.13434363999999999</v>
      </c>
      <c r="G112" s="1">
        <v>0.13511762999999999</v>
      </c>
      <c r="H112" s="1">
        <v>7.5954809999999998E-2</v>
      </c>
      <c r="I112" s="1">
        <v>6.8360190000000001E-2</v>
      </c>
      <c r="J112" s="1">
        <v>4.2786499999999998E-2</v>
      </c>
      <c r="K112" s="1">
        <v>3.4459490000000002E-2</v>
      </c>
      <c r="L112" s="1">
        <v>1.8564589999999999E-2</v>
      </c>
      <c r="M112" s="1">
        <v>1.7115200000000001E-2</v>
      </c>
      <c r="N112" s="1">
        <v>2.2820630000000001E-2</v>
      </c>
      <c r="O112" s="1">
        <v>9.2201899999999996E-3</v>
      </c>
    </row>
    <row r="113" spans="5:15" x14ac:dyDescent="0.2">
      <c r="E113" s="1">
        <v>352.02</v>
      </c>
      <c r="F113" s="1">
        <v>0.13440145000000001</v>
      </c>
      <c r="G113" s="1">
        <v>0.13617502000000001</v>
      </c>
      <c r="H113" s="1">
        <v>7.6013399999999995E-2</v>
      </c>
      <c r="I113" s="1">
        <v>6.8936189999999994E-2</v>
      </c>
      <c r="J113" s="1">
        <v>4.2875429999999999E-2</v>
      </c>
      <c r="K113" s="1">
        <v>3.4760590000000001E-2</v>
      </c>
      <c r="L113" s="1">
        <v>1.830944E-2</v>
      </c>
      <c r="M113" s="1">
        <v>1.726747E-2</v>
      </c>
      <c r="N113" s="1">
        <v>2.180325E-2</v>
      </c>
      <c r="O113" s="1">
        <v>9.3029600000000007E-3</v>
      </c>
    </row>
    <row r="114" spans="5:15" x14ac:dyDescent="0.2">
      <c r="E114" s="1">
        <v>352.22</v>
      </c>
      <c r="F114" s="1">
        <v>0.13533359</v>
      </c>
      <c r="G114" s="1">
        <v>0.13722941999999999</v>
      </c>
      <c r="H114" s="1">
        <v>7.7520439999999996E-2</v>
      </c>
      <c r="I114" s="1">
        <v>6.9511310000000007E-2</v>
      </c>
      <c r="J114" s="1">
        <v>4.4699030000000001E-2</v>
      </c>
      <c r="K114" s="1">
        <v>3.5061420000000003E-2</v>
      </c>
      <c r="L114" s="1">
        <v>1.8950060000000001E-2</v>
      </c>
      <c r="M114" s="1">
        <v>1.7419649999999998E-2</v>
      </c>
      <c r="N114" s="1">
        <v>2.272383E-2</v>
      </c>
      <c r="O114" s="1">
        <v>9.3856900000000004E-3</v>
      </c>
    </row>
    <row r="115" spans="5:15" x14ac:dyDescent="0.2">
      <c r="E115" s="1">
        <v>352.42</v>
      </c>
      <c r="F115" s="1">
        <v>0.13712711</v>
      </c>
      <c r="G115" s="1">
        <v>0.13828086000000001</v>
      </c>
      <c r="H115" s="1">
        <v>7.8904660000000001E-2</v>
      </c>
      <c r="I115" s="1">
        <v>7.0085549999999996E-2</v>
      </c>
      <c r="J115" s="1">
        <v>4.5754719999999999E-2</v>
      </c>
      <c r="K115" s="1">
        <v>3.5361990000000003E-2</v>
      </c>
      <c r="L115" s="1">
        <v>1.895548E-2</v>
      </c>
      <c r="M115" s="1">
        <v>1.7571750000000001E-2</v>
      </c>
      <c r="N115" s="1">
        <v>2.2842379999999999E-2</v>
      </c>
      <c r="O115" s="1">
        <v>9.4683900000000001E-3</v>
      </c>
    </row>
    <row r="116" spans="5:15" x14ac:dyDescent="0.2">
      <c r="E116" s="1">
        <v>352.62</v>
      </c>
      <c r="F116" s="1">
        <v>0.13820646</v>
      </c>
      <c r="G116" s="1">
        <v>0.13932934</v>
      </c>
      <c r="H116" s="1">
        <v>7.970352E-2</v>
      </c>
      <c r="I116" s="1">
        <v>7.0658910000000005E-2</v>
      </c>
      <c r="J116" s="1">
        <v>4.6330000000000003E-2</v>
      </c>
      <c r="K116" s="1">
        <v>3.5662289999999999E-2</v>
      </c>
      <c r="L116" s="1">
        <v>1.8931460000000001E-2</v>
      </c>
      <c r="M116" s="1">
        <v>1.7723760000000002E-2</v>
      </c>
      <c r="N116" s="1">
        <v>2.3127709999999999E-2</v>
      </c>
      <c r="O116" s="1">
        <v>9.5510600000000001E-3</v>
      </c>
    </row>
    <row r="117" spans="5:15" x14ac:dyDescent="0.2">
      <c r="E117" s="1">
        <v>352.82</v>
      </c>
      <c r="F117" s="1">
        <v>0.13888751999999999</v>
      </c>
      <c r="G117" s="1">
        <v>0.14037485999999999</v>
      </c>
      <c r="H117" s="1">
        <v>8.0107499999999998E-2</v>
      </c>
      <c r="I117" s="1">
        <v>7.12314E-2</v>
      </c>
      <c r="J117" s="1">
        <v>4.6324129999999998E-2</v>
      </c>
      <c r="K117" s="1">
        <v>3.5962330000000001E-2</v>
      </c>
      <c r="L117" s="1">
        <v>1.935023E-2</v>
      </c>
      <c r="M117" s="1">
        <v>1.7875680000000001E-2</v>
      </c>
      <c r="N117" s="1">
        <v>2.2954820000000001E-2</v>
      </c>
      <c r="O117" s="1">
        <v>9.6336900000000003E-3</v>
      </c>
    </row>
    <row r="118" spans="5:15" x14ac:dyDescent="0.2">
      <c r="E118" s="1">
        <v>353.02</v>
      </c>
      <c r="F118" s="1">
        <v>0.14073653</v>
      </c>
      <c r="G118" s="1">
        <v>0.14141745</v>
      </c>
      <c r="H118" s="1">
        <v>8.0916440000000006E-2</v>
      </c>
      <c r="I118" s="1">
        <v>7.1803019999999995E-2</v>
      </c>
      <c r="J118" s="1">
        <v>4.650456E-2</v>
      </c>
      <c r="K118" s="1">
        <v>3.626211E-2</v>
      </c>
      <c r="L118" s="1">
        <v>1.947983E-2</v>
      </c>
      <c r="M118" s="1">
        <v>1.802753E-2</v>
      </c>
      <c r="N118" s="1">
        <v>2.2723670000000001E-2</v>
      </c>
      <c r="O118" s="1">
        <v>9.7163000000000006E-3</v>
      </c>
    </row>
    <row r="119" spans="5:15" x14ac:dyDescent="0.2">
      <c r="E119" s="1">
        <v>353.22</v>
      </c>
      <c r="F119" s="1">
        <v>0.14127936999999999</v>
      </c>
      <c r="G119" s="1">
        <v>0.14245709000000001</v>
      </c>
      <c r="H119" s="1">
        <v>8.2038680000000003E-2</v>
      </c>
      <c r="I119" s="1">
        <v>7.2373770000000004E-2</v>
      </c>
      <c r="J119" s="1">
        <v>4.6981429999999998E-2</v>
      </c>
      <c r="K119" s="1">
        <v>3.6561629999999998E-2</v>
      </c>
      <c r="L119" s="1">
        <v>1.955542E-2</v>
      </c>
      <c r="M119" s="1">
        <v>1.8179290000000001E-2</v>
      </c>
      <c r="N119" s="1">
        <v>2.184113E-2</v>
      </c>
      <c r="O119" s="1">
        <v>9.7988699999999995E-3</v>
      </c>
    </row>
    <row r="120" spans="5:15" x14ac:dyDescent="0.2">
      <c r="E120" s="1">
        <v>353.42</v>
      </c>
      <c r="F120" s="1">
        <v>0.14194022000000001</v>
      </c>
      <c r="G120" s="1">
        <v>0.14349381</v>
      </c>
      <c r="H120" s="1">
        <v>8.2957279999999994E-2</v>
      </c>
      <c r="I120" s="1">
        <v>7.2943640000000004E-2</v>
      </c>
      <c r="J120" s="1">
        <v>4.7487260000000003E-2</v>
      </c>
      <c r="K120" s="1">
        <v>3.6860879999999999E-2</v>
      </c>
      <c r="L120" s="1">
        <v>1.933329E-2</v>
      </c>
      <c r="M120" s="1">
        <v>1.833096E-2</v>
      </c>
      <c r="N120" s="1">
        <v>2.080835E-2</v>
      </c>
      <c r="O120" s="1">
        <v>9.8814000000000003E-3</v>
      </c>
    </row>
    <row r="121" spans="5:15" x14ac:dyDescent="0.2">
      <c r="E121" s="1">
        <v>353.62</v>
      </c>
      <c r="F121" s="1">
        <v>0.14238361999999999</v>
      </c>
      <c r="G121" s="1">
        <v>0.14452761</v>
      </c>
      <c r="H121" s="1">
        <v>8.3401959999999997E-2</v>
      </c>
      <c r="I121" s="1">
        <v>7.3512649999999999E-2</v>
      </c>
      <c r="J121" s="1">
        <v>4.7602650000000003E-2</v>
      </c>
      <c r="K121" s="1">
        <v>3.7159860000000003E-2</v>
      </c>
      <c r="L121" s="1">
        <v>1.894697E-2</v>
      </c>
      <c r="M121" s="1">
        <v>1.848255E-2</v>
      </c>
      <c r="N121" s="1">
        <v>2.0374099999999999E-2</v>
      </c>
      <c r="O121" s="1">
        <v>9.9639099999999994E-3</v>
      </c>
    </row>
    <row r="122" spans="5:15" x14ac:dyDescent="0.2">
      <c r="E122" s="1">
        <v>353.82</v>
      </c>
      <c r="F122" s="1">
        <v>0.14341979999999999</v>
      </c>
      <c r="G122" s="1">
        <v>0.14555850000000001</v>
      </c>
      <c r="H122" s="1">
        <v>8.34096E-2</v>
      </c>
      <c r="I122" s="1">
        <v>7.4080789999999994E-2</v>
      </c>
      <c r="J122" s="1">
        <v>4.8358279999999997E-2</v>
      </c>
      <c r="K122" s="1">
        <v>3.745859E-2</v>
      </c>
      <c r="L122" s="1">
        <v>1.903666E-2</v>
      </c>
      <c r="M122" s="1">
        <v>1.8634049999999999E-2</v>
      </c>
      <c r="N122" s="1">
        <v>1.980784E-2</v>
      </c>
      <c r="O122" s="1">
        <v>1.0046380000000001E-2</v>
      </c>
    </row>
    <row r="123" spans="5:15" x14ac:dyDescent="0.2">
      <c r="E123" s="1">
        <v>354.02</v>
      </c>
      <c r="F123" s="1">
        <v>0.14505059000000001</v>
      </c>
      <c r="G123" s="1">
        <v>0.14658649000000001</v>
      </c>
      <c r="H123" s="1">
        <v>8.3748230000000007E-2</v>
      </c>
      <c r="I123" s="1">
        <v>7.4648060000000002E-2</v>
      </c>
      <c r="J123" s="1">
        <v>4.8849959999999998E-2</v>
      </c>
      <c r="K123" s="1">
        <v>3.775705E-2</v>
      </c>
      <c r="L123" s="1">
        <v>1.939956E-2</v>
      </c>
      <c r="M123" s="1">
        <v>1.8785469999999999E-2</v>
      </c>
      <c r="N123" s="1">
        <v>2.0417540000000001E-2</v>
      </c>
      <c r="O123" s="1">
        <v>1.012882E-2</v>
      </c>
    </row>
    <row r="124" spans="5:15" x14ac:dyDescent="0.2">
      <c r="E124" s="1">
        <v>354.22</v>
      </c>
      <c r="F124" s="1">
        <v>0.14538611000000001</v>
      </c>
      <c r="G124" s="1">
        <v>0.14761157999999999</v>
      </c>
      <c r="H124" s="1">
        <v>8.4772280000000005E-2</v>
      </c>
      <c r="I124" s="1">
        <v>7.5214470000000005E-2</v>
      </c>
      <c r="J124" s="1">
        <v>4.906025E-2</v>
      </c>
      <c r="K124" s="1">
        <v>3.8055249999999999E-2</v>
      </c>
      <c r="L124" s="1">
        <v>1.9688689999999998E-2</v>
      </c>
      <c r="M124" s="1">
        <v>1.8936809999999998E-2</v>
      </c>
      <c r="N124" s="1">
        <v>2.0862740000000001E-2</v>
      </c>
      <c r="O124" s="1">
        <v>1.021123E-2</v>
      </c>
    </row>
    <row r="125" spans="5:15" x14ac:dyDescent="0.2">
      <c r="E125" s="1">
        <v>354.42</v>
      </c>
      <c r="F125" s="1">
        <v>0.14606089</v>
      </c>
      <c r="G125" s="1">
        <v>0.14863378999999999</v>
      </c>
      <c r="H125" s="1">
        <v>8.5482210000000003E-2</v>
      </c>
      <c r="I125" s="1">
        <v>7.5780009999999995E-2</v>
      </c>
      <c r="J125" s="1">
        <v>4.9659219999999997E-2</v>
      </c>
      <c r="K125" s="1">
        <v>3.8353190000000002E-2</v>
      </c>
      <c r="L125" s="1">
        <v>2.0410069999999999E-2</v>
      </c>
      <c r="M125" s="1">
        <v>1.908806E-2</v>
      </c>
      <c r="N125" s="1">
        <v>2.1685530000000001E-2</v>
      </c>
      <c r="O125" s="1">
        <v>1.02936E-2</v>
      </c>
    </row>
    <row r="126" spans="5:15" x14ac:dyDescent="0.2">
      <c r="E126" s="1">
        <v>354.62</v>
      </c>
      <c r="F126" s="1">
        <v>0.14775477000000001</v>
      </c>
      <c r="G126" s="1">
        <v>0.14965312</v>
      </c>
      <c r="H126" s="1">
        <v>8.6613200000000001E-2</v>
      </c>
      <c r="I126" s="1">
        <v>7.6344700000000001E-2</v>
      </c>
      <c r="J126" s="1">
        <v>5.0507620000000003E-2</v>
      </c>
      <c r="K126" s="1">
        <v>3.8650860000000002E-2</v>
      </c>
      <c r="L126" s="1">
        <v>2.0871270000000001E-2</v>
      </c>
      <c r="M126" s="1">
        <v>1.923923E-2</v>
      </c>
      <c r="N126" s="1">
        <v>2.1353759999999999E-2</v>
      </c>
      <c r="O126" s="1">
        <v>1.037595E-2</v>
      </c>
    </row>
    <row r="127" spans="5:15" x14ac:dyDescent="0.2">
      <c r="E127" s="1">
        <v>354.82</v>
      </c>
      <c r="F127" s="1">
        <v>0.14911368999999999</v>
      </c>
      <c r="G127" s="1">
        <v>0.15066958</v>
      </c>
      <c r="H127" s="1">
        <v>8.7347019999999997E-2</v>
      </c>
      <c r="I127" s="1">
        <v>7.6908519999999994E-2</v>
      </c>
      <c r="J127" s="1">
        <v>5.1344760000000003E-2</v>
      </c>
      <c r="K127" s="1">
        <v>3.894827E-2</v>
      </c>
      <c r="L127" s="1">
        <v>2.1962269999999999E-2</v>
      </c>
      <c r="M127" s="1">
        <v>1.9390319999999999E-2</v>
      </c>
      <c r="N127" s="1">
        <v>2.2500510000000001E-2</v>
      </c>
      <c r="O127" s="1">
        <v>1.045826E-2</v>
      </c>
    </row>
    <row r="128" spans="5:15" x14ac:dyDescent="0.2">
      <c r="E128" s="1">
        <v>355.02</v>
      </c>
      <c r="F128" s="1">
        <v>0.15088117000000001</v>
      </c>
      <c r="G128" s="1">
        <v>0.15168317000000001</v>
      </c>
      <c r="H128" s="1">
        <v>8.7200490000000005E-2</v>
      </c>
      <c r="I128" s="1">
        <v>7.7471479999999995E-2</v>
      </c>
      <c r="J128" s="1">
        <v>5.1572279999999998E-2</v>
      </c>
      <c r="K128" s="1">
        <v>3.9245429999999998E-2</v>
      </c>
      <c r="L128" s="1">
        <v>2.2284689999999999E-2</v>
      </c>
      <c r="M128" s="1">
        <v>1.9541320000000001E-2</v>
      </c>
      <c r="N128" s="1">
        <v>2.2158710000000002E-2</v>
      </c>
      <c r="O128" s="1">
        <v>1.0540529999999999E-2</v>
      </c>
    </row>
    <row r="129" spans="5:15" x14ac:dyDescent="0.2">
      <c r="E129" s="1">
        <v>355.22</v>
      </c>
      <c r="F129" s="1">
        <v>0.15316154000000001</v>
      </c>
      <c r="G129" s="1">
        <v>0.15269392000000001</v>
      </c>
      <c r="H129" s="1">
        <v>8.8412080000000004E-2</v>
      </c>
      <c r="I129" s="1">
        <v>7.8033580000000005E-2</v>
      </c>
      <c r="J129" s="1">
        <v>5.3086519999999998E-2</v>
      </c>
      <c r="K129" s="1">
        <v>3.9542319999999999E-2</v>
      </c>
      <c r="L129" s="1">
        <v>2.3559299999999998E-2</v>
      </c>
      <c r="M129" s="1">
        <v>1.9692230000000002E-2</v>
      </c>
      <c r="N129" s="1">
        <v>2.2741899999999999E-2</v>
      </c>
      <c r="O129" s="1">
        <v>1.062278E-2</v>
      </c>
    </row>
    <row r="130" spans="5:15" x14ac:dyDescent="0.2">
      <c r="E130" s="1">
        <v>355.42</v>
      </c>
      <c r="F130" s="1">
        <v>0.15457758999999999</v>
      </c>
      <c r="G130" s="1">
        <v>0.15370181999999999</v>
      </c>
      <c r="H130" s="1">
        <v>8.8838120000000007E-2</v>
      </c>
      <c r="I130" s="1">
        <v>7.8594819999999996E-2</v>
      </c>
      <c r="J130" s="1">
        <v>5.3447969999999997E-2</v>
      </c>
      <c r="K130" s="1">
        <v>3.9838949999999998E-2</v>
      </c>
      <c r="L130" s="1">
        <v>2.4933489999999999E-2</v>
      </c>
      <c r="M130" s="1">
        <v>1.9843059999999999E-2</v>
      </c>
      <c r="N130" s="1">
        <v>2.2996969999999999E-2</v>
      </c>
      <c r="O130" s="1">
        <v>1.0704989999999999E-2</v>
      </c>
    </row>
    <row r="131" spans="5:15" x14ac:dyDescent="0.2">
      <c r="E131" s="1">
        <v>355.62</v>
      </c>
      <c r="F131" s="1">
        <v>0.15475924999999999</v>
      </c>
      <c r="G131" s="1">
        <v>0.15470687999999999</v>
      </c>
      <c r="H131" s="1">
        <v>8.942377E-2</v>
      </c>
      <c r="I131" s="1">
        <v>7.9155210000000004E-2</v>
      </c>
      <c r="J131" s="1">
        <v>5.278849E-2</v>
      </c>
      <c r="K131" s="1">
        <v>4.0135320000000002E-2</v>
      </c>
      <c r="L131" s="1">
        <v>2.4124799999999998E-2</v>
      </c>
      <c r="M131" s="1">
        <v>1.9993810000000001E-2</v>
      </c>
      <c r="N131" s="1">
        <v>2.2707729999999999E-2</v>
      </c>
      <c r="O131" s="1">
        <v>1.078717E-2</v>
      </c>
    </row>
    <row r="132" spans="5:15" x14ac:dyDescent="0.2">
      <c r="E132" s="1">
        <v>355.82</v>
      </c>
      <c r="F132" s="1">
        <v>0.15584719</v>
      </c>
      <c r="G132" s="1">
        <v>0.15570911000000001</v>
      </c>
      <c r="H132" s="1">
        <v>8.9651419999999996E-2</v>
      </c>
      <c r="I132" s="1">
        <v>7.9714740000000006E-2</v>
      </c>
      <c r="J132" s="1">
        <v>5.3237E-2</v>
      </c>
      <c r="K132" s="1">
        <v>4.0431429999999997E-2</v>
      </c>
      <c r="L132" s="1">
        <v>2.470849E-2</v>
      </c>
      <c r="M132" s="1">
        <v>2.0144479999999999E-2</v>
      </c>
      <c r="N132" s="1">
        <v>2.37325E-2</v>
      </c>
      <c r="O132" s="1">
        <v>1.086932E-2</v>
      </c>
    </row>
    <row r="133" spans="5:15" x14ac:dyDescent="0.2">
      <c r="E133" s="1">
        <v>356.02</v>
      </c>
      <c r="F133" s="1">
        <v>0.15704336999999999</v>
      </c>
      <c r="G133" s="1">
        <v>0.15670851</v>
      </c>
      <c r="H133" s="1">
        <v>9.0363250000000006E-2</v>
      </c>
      <c r="I133" s="1">
        <v>8.0273419999999998E-2</v>
      </c>
      <c r="J133" s="1">
        <v>5.3671770000000001E-2</v>
      </c>
      <c r="K133" s="1">
        <v>4.0727270000000003E-2</v>
      </c>
      <c r="L133" s="1">
        <v>2.5192019999999999E-2</v>
      </c>
      <c r="M133" s="1">
        <v>2.029506E-2</v>
      </c>
      <c r="N133" s="1">
        <v>2.3623269999999998E-2</v>
      </c>
      <c r="O133" s="1">
        <v>1.095143E-2</v>
      </c>
    </row>
    <row r="134" spans="5:15" x14ac:dyDescent="0.2">
      <c r="E134" s="1">
        <v>356.22</v>
      </c>
      <c r="F134" s="1">
        <v>0.15884237000000001</v>
      </c>
      <c r="G134" s="1">
        <v>0.15770511000000001</v>
      </c>
      <c r="H134" s="1">
        <v>9.151608E-2</v>
      </c>
      <c r="I134" s="1">
        <v>8.0831249999999993E-2</v>
      </c>
      <c r="J134" s="1">
        <v>5.425025E-2</v>
      </c>
      <c r="K134" s="1">
        <v>4.1022860000000001E-2</v>
      </c>
      <c r="L134" s="1">
        <v>2.577755E-2</v>
      </c>
      <c r="M134" s="1">
        <v>2.044555E-2</v>
      </c>
      <c r="N134" s="1">
        <v>2.4243580000000001E-2</v>
      </c>
      <c r="O134" s="1">
        <v>1.103352E-2</v>
      </c>
    </row>
    <row r="135" spans="5:15" x14ac:dyDescent="0.2">
      <c r="E135" s="1">
        <v>356.42</v>
      </c>
      <c r="F135" s="1">
        <v>0.15969127</v>
      </c>
      <c r="G135" s="1">
        <v>0.1586989</v>
      </c>
      <c r="H135" s="1">
        <v>9.119244E-2</v>
      </c>
      <c r="I135" s="1">
        <v>8.1388230000000006E-2</v>
      </c>
      <c r="J135" s="1">
        <v>5.3344870000000003E-2</v>
      </c>
      <c r="K135" s="1">
        <v>4.1318189999999998E-2</v>
      </c>
      <c r="L135" s="1">
        <v>2.5482629999999999E-2</v>
      </c>
      <c r="M135" s="1">
        <v>2.0595970000000002E-2</v>
      </c>
      <c r="N135" s="1">
        <v>2.3910020000000001E-2</v>
      </c>
      <c r="O135" s="1">
        <v>1.111557E-2</v>
      </c>
    </row>
    <row r="136" spans="5:15" x14ac:dyDescent="0.2">
      <c r="E136" s="1">
        <v>356.62</v>
      </c>
      <c r="F136" s="1">
        <v>0.15979015999999999</v>
      </c>
      <c r="G136" s="1">
        <v>0.15968989</v>
      </c>
      <c r="H136" s="1">
        <v>9.1139849999999994E-2</v>
      </c>
      <c r="I136" s="1">
        <v>8.1944359999999994E-2</v>
      </c>
      <c r="J136" s="1">
        <v>5.2638490000000003E-2</v>
      </c>
      <c r="K136" s="1">
        <v>4.1613259999999999E-2</v>
      </c>
      <c r="L136" s="1">
        <v>2.513145E-2</v>
      </c>
      <c r="M136" s="1">
        <v>2.0746299999999999E-2</v>
      </c>
      <c r="N136" s="1">
        <v>2.3640330000000001E-2</v>
      </c>
      <c r="O136" s="1">
        <v>1.119759E-2</v>
      </c>
    </row>
    <row r="137" spans="5:15" x14ac:dyDescent="0.2">
      <c r="E137" s="1">
        <v>356.82</v>
      </c>
      <c r="F137" s="1">
        <v>0.16000615000000001</v>
      </c>
      <c r="G137" s="1">
        <v>0.16067809</v>
      </c>
      <c r="H137" s="1">
        <v>9.1226870000000002E-2</v>
      </c>
      <c r="I137" s="1">
        <v>8.2499639999999999E-2</v>
      </c>
      <c r="J137" s="1">
        <v>5.2624900000000002E-2</v>
      </c>
      <c r="K137" s="1">
        <v>4.1908069999999999E-2</v>
      </c>
      <c r="L137" s="1">
        <v>2.4623180000000001E-2</v>
      </c>
      <c r="M137" s="1">
        <v>2.0896540000000002E-2</v>
      </c>
      <c r="N137" s="1">
        <v>2.2787490000000001E-2</v>
      </c>
      <c r="O137" s="1">
        <v>1.1279569999999999E-2</v>
      </c>
    </row>
    <row r="138" spans="5:15" x14ac:dyDescent="0.2">
      <c r="E138" s="1">
        <v>357.02</v>
      </c>
      <c r="F138" s="1">
        <v>0.16027693000000001</v>
      </c>
      <c r="G138" s="1">
        <v>0.16166351000000001</v>
      </c>
      <c r="H138" s="1">
        <v>9.1067720000000005E-2</v>
      </c>
      <c r="I138" s="1">
        <v>8.3054069999999994E-2</v>
      </c>
      <c r="J138" s="1">
        <v>5.2277780000000003E-2</v>
      </c>
      <c r="K138" s="1">
        <v>4.2202620000000003E-2</v>
      </c>
      <c r="L138" s="1">
        <v>2.4217140000000002E-2</v>
      </c>
      <c r="M138" s="1">
        <v>2.104671E-2</v>
      </c>
      <c r="N138" s="1">
        <v>2.17358E-2</v>
      </c>
      <c r="O138" s="1">
        <v>1.136152E-2</v>
      </c>
    </row>
    <row r="139" spans="5:15" x14ac:dyDescent="0.2">
      <c r="E139" s="1">
        <v>357.22</v>
      </c>
      <c r="F139" s="1">
        <v>0.16022502999999999</v>
      </c>
      <c r="G139" s="1">
        <v>0.16264614999999999</v>
      </c>
      <c r="H139" s="1">
        <v>9.1553309999999999E-2</v>
      </c>
      <c r="I139" s="1">
        <v>8.360766E-2</v>
      </c>
      <c r="J139" s="1">
        <v>5.1695150000000002E-2</v>
      </c>
      <c r="K139" s="1">
        <v>4.2496909999999999E-2</v>
      </c>
      <c r="L139" s="1">
        <v>2.4255289999999999E-2</v>
      </c>
      <c r="M139" s="1">
        <v>2.1196779999999998E-2</v>
      </c>
      <c r="N139" s="1">
        <v>2.136532E-2</v>
      </c>
      <c r="O139" s="1">
        <v>1.1443450000000001E-2</v>
      </c>
    </row>
    <row r="140" spans="5:15" x14ac:dyDescent="0.2">
      <c r="E140" s="1">
        <v>357.42</v>
      </c>
      <c r="F140" s="1">
        <v>0.16063796</v>
      </c>
      <c r="G140" s="1">
        <v>0.16362603000000001</v>
      </c>
      <c r="H140" s="1">
        <v>9.121021E-2</v>
      </c>
      <c r="I140" s="1">
        <v>8.4160399999999996E-2</v>
      </c>
      <c r="J140" s="1">
        <v>5.1361320000000002E-2</v>
      </c>
      <c r="K140" s="1">
        <v>4.279094E-2</v>
      </c>
      <c r="L140" s="1">
        <v>2.404475E-2</v>
      </c>
      <c r="M140" s="1">
        <v>2.1346779999999999E-2</v>
      </c>
      <c r="N140" s="1">
        <v>2.161569E-2</v>
      </c>
      <c r="O140" s="1">
        <v>1.152533E-2</v>
      </c>
    </row>
    <row r="141" spans="5:15" x14ac:dyDescent="0.2">
      <c r="E141" s="1">
        <v>357.62</v>
      </c>
      <c r="F141" s="1">
        <v>0.16074382000000001</v>
      </c>
      <c r="G141" s="1">
        <v>0.16460315</v>
      </c>
      <c r="H141" s="1">
        <v>9.1046360000000007E-2</v>
      </c>
      <c r="I141" s="1">
        <v>8.4712300000000004E-2</v>
      </c>
      <c r="J141" s="1">
        <v>5.1832780000000002E-2</v>
      </c>
      <c r="K141" s="1">
        <v>4.308472E-2</v>
      </c>
      <c r="L141" s="1">
        <v>2.3209879999999999E-2</v>
      </c>
      <c r="M141" s="1">
        <v>2.1496689999999999E-2</v>
      </c>
      <c r="N141" s="1">
        <v>2.178563E-2</v>
      </c>
      <c r="O141" s="1">
        <v>1.160719E-2</v>
      </c>
    </row>
    <row r="142" spans="5:15" x14ac:dyDescent="0.2">
      <c r="E142" s="1">
        <v>357.82</v>
      </c>
      <c r="F142" s="1">
        <v>0.16116267000000001</v>
      </c>
      <c r="G142" s="1">
        <v>0.16557752000000001</v>
      </c>
      <c r="H142" s="1">
        <v>9.0666650000000001E-2</v>
      </c>
      <c r="I142" s="1">
        <v>8.5263359999999996E-2</v>
      </c>
      <c r="J142" s="1">
        <v>5.1501560000000002E-2</v>
      </c>
      <c r="K142" s="1">
        <v>4.3378229999999997E-2</v>
      </c>
      <c r="L142" s="1">
        <v>2.231897E-2</v>
      </c>
      <c r="M142" s="1">
        <v>2.1646519999999999E-2</v>
      </c>
      <c r="N142" s="1">
        <v>2.1066270000000002E-2</v>
      </c>
      <c r="O142" s="1">
        <v>1.168901E-2</v>
      </c>
    </row>
    <row r="143" spans="5:15" x14ac:dyDescent="0.2">
      <c r="E143" s="1">
        <v>358.02</v>
      </c>
      <c r="F143" s="1">
        <v>0.16202092000000001</v>
      </c>
      <c r="G143" s="1">
        <v>0.16654914000000001</v>
      </c>
      <c r="H143" s="1">
        <v>9.0697169999999994E-2</v>
      </c>
      <c r="I143" s="1">
        <v>8.581358E-2</v>
      </c>
      <c r="J143" s="1">
        <v>5.1768599999999998E-2</v>
      </c>
      <c r="K143" s="1">
        <v>4.367149E-2</v>
      </c>
      <c r="L143" s="1">
        <v>2.254859E-2</v>
      </c>
      <c r="M143" s="1">
        <v>2.179627E-2</v>
      </c>
      <c r="N143" s="1">
        <v>2.2008699999999999E-2</v>
      </c>
      <c r="O143" s="1">
        <v>1.177081E-2</v>
      </c>
    </row>
    <row r="144" spans="5:15" x14ac:dyDescent="0.2">
      <c r="E144" s="1">
        <v>358.22</v>
      </c>
      <c r="F144" s="1">
        <v>0.16286302999999999</v>
      </c>
      <c r="G144" s="1">
        <v>0.16751803000000001</v>
      </c>
      <c r="H144" s="1">
        <v>9.1117400000000001E-2</v>
      </c>
      <c r="I144" s="1">
        <v>8.6362960000000003E-2</v>
      </c>
      <c r="J144" s="1">
        <v>5.219493E-2</v>
      </c>
      <c r="K144" s="1">
        <v>4.3964490000000002E-2</v>
      </c>
      <c r="L144" s="1">
        <v>2.2697809999999999E-2</v>
      </c>
      <c r="M144" s="1">
        <v>2.1945929999999999E-2</v>
      </c>
      <c r="N144" s="1">
        <v>2.2669970000000001E-2</v>
      </c>
      <c r="O144" s="1">
        <v>1.185257E-2</v>
      </c>
    </row>
    <row r="145" spans="5:15" x14ac:dyDescent="0.2">
      <c r="E145" s="1">
        <v>358.42</v>
      </c>
      <c r="F145" s="1">
        <v>0.16405325000000001</v>
      </c>
      <c r="G145" s="1">
        <v>0.16848419000000001</v>
      </c>
      <c r="H145" s="1">
        <v>9.2352390000000006E-2</v>
      </c>
      <c r="I145" s="1">
        <v>8.6911500000000003E-2</v>
      </c>
      <c r="J145" s="1">
        <v>5.3062379999999999E-2</v>
      </c>
      <c r="K145" s="1">
        <v>4.4257230000000002E-2</v>
      </c>
      <c r="L145" s="1">
        <v>2.2783350000000001E-2</v>
      </c>
      <c r="M145" s="1">
        <v>2.2095509999999999E-2</v>
      </c>
      <c r="N145" s="1">
        <v>2.3133600000000001E-2</v>
      </c>
      <c r="O145" s="1">
        <v>1.193429E-2</v>
      </c>
    </row>
    <row r="146" spans="5:15" x14ac:dyDescent="0.2">
      <c r="E146" s="1">
        <v>358.62</v>
      </c>
      <c r="F146" s="1">
        <v>0.16574532</v>
      </c>
      <c r="G146" s="1">
        <v>0.16944762999999999</v>
      </c>
      <c r="H146" s="1">
        <v>9.3300369999999994E-2</v>
      </c>
      <c r="I146" s="1">
        <v>8.7459209999999996E-2</v>
      </c>
      <c r="J146" s="1">
        <v>5.3997099999999999E-2</v>
      </c>
      <c r="K146" s="1">
        <v>4.4549720000000001E-2</v>
      </c>
      <c r="L146" s="1">
        <v>2.2889570000000001E-2</v>
      </c>
      <c r="M146" s="1">
        <v>2.2245000000000001E-2</v>
      </c>
      <c r="N146" s="1">
        <v>2.3207490000000001E-2</v>
      </c>
      <c r="O146" s="1">
        <v>1.2015990000000001E-2</v>
      </c>
    </row>
    <row r="147" spans="5:15" x14ac:dyDescent="0.2">
      <c r="E147" s="1">
        <v>358.82</v>
      </c>
      <c r="F147" s="1">
        <v>0.16684747</v>
      </c>
      <c r="G147" s="1">
        <v>0.17040836000000001</v>
      </c>
      <c r="H147" s="1">
        <v>9.4209639999999997E-2</v>
      </c>
      <c r="I147" s="1">
        <v>8.800608E-2</v>
      </c>
      <c r="J147" s="1">
        <v>5.4598180000000003E-2</v>
      </c>
      <c r="K147" s="1">
        <v>4.4841939999999997E-2</v>
      </c>
      <c r="L147" s="1">
        <v>2.329904E-2</v>
      </c>
      <c r="M147" s="1">
        <v>2.239441E-2</v>
      </c>
      <c r="N147" s="1">
        <v>2.3693860000000001E-2</v>
      </c>
      <c r="O147" s="1">
        <v>1.209765E-2</v>
      </c>
    </row>
    <row r="148" spans="5:15" x14ac:dyDescent="0.2">
      <c r="E148" s="1">
        <v>359.02</v>
      </c>
      <c r="F148" s="1">
        <v>0.16830823</v>
      </c>
      <c r="G148" s="1">
        <v>0.17136638000000001</v>
      </c>
      <c r="H148" s="1">
        <v>9.5574060000000002E-2</v>
      </c>
      <c r="I148" s="1">
        <v>8.8552110000000003E-2</v>
      </c>
      <c r="J148" s="1">
        <v>5.5692760000000001E-2</v>
      </c>
      <c r="K148" s="1">
        <v>4.5133920000000001E-2</v>
      </c>
      <c r="L148" s="1">
        <v>2.3902E-2</v>
      </c>
      <c r="M148" s="1">
        <v>2.254374E-2</v>
      </c>
      <c r="N148" s="1">
        <v>2.4326750000000001E-2</v>
      </c>
      <c r="O148" s="1">
        <v>1.2179280000000001E-2</v>
      </c>
    </row>
    <row r="149" spans="5:15" x14ac:dyDescent="0.2">
      <c r="E149" s="1">
        <v>359.22</v>
      </c>
      <c r="F149" s="1">
        <v>0.16954991999999999</v>
      </c>
      <c r="G149" s="1">
        <v>0.17232170999999999</v>
      </c>
      <c r="H149" s="1">
        <v>9.6793809999999994E-2</v>
      </c>
      <c r="I149" s="1">
        <v>8.9097319999999994E-2</v>
      </c>
      <c r="J149" s="1">
        <v>5.716893E-2</v>
      </c>
      <c r="K149" s="1">
        <v>4.5425630000000002E-2</v>
      </c>
      <c r="L149" s="1">
        <v>2.4545210000000001E-2</v>
      </c>
      <c r="M149" s="1">
        <v>2.269299E-2</v>
      </c>
      <c r="N149" s="1">
        <v>2.4841800000000001E-2</v>
      </c>
      <c r="O149" s="1">
        <v>1.226088E-2</v>
      </c>
    </row>
    <row r="150" spans="5:15" x14ac:dyDescent="0.2">
      <c r="E150" s="1">
        <v>359.42</v>
      </c>
      <c r="F150" s="1">
        <v>0.17092698000000001</v>
      </c>
      <c r="G150" s="1">
        <v>0.17327434999999999</v>
      </c>
      <c r="H150" s="1">
        <v>9.783124E-2</v>
      </c>
      <c r="I150" s="1">
        <v>8.9641689999999996E-2</v>
      </c>
      <c r="J150" s="1">
        <v>5.7697829999999999E-2</v>
      </c>
      <c r="K150" s="1">
        <v>4.5717090000000002E-2</v>
      </c>
      <c r="L150" s="1">
        <v>2.5110799999999999E-2</v>
      </c>
      <c r="M150" s="1">
        <v>2.2842149999999999E-2</v>
      </c>
      <c r="N150" s="1">
        <v>2.4441049999999999E-2</v>
      </c>
      <c r="O150" s="1">
        <v>1.234245E-2</v>
      </c>
    </row>
    <row r="151" spans="5:15" x14ac:dyDescent="0.2">
      <c r="E151" s="1">
        <v>359.62</v>
      </c>
      <c r="F151" s="1">
        <v>0.17198442999999999</v>
      </c>
      <c r="G151" s="1">
        <v>0.1742243</v>
      </c>
      <c r="H151" s="1">
        <v>9.9265179999999995E-2</v>
      </c>
      <c r="I151" s="1">
        <v>9.0185230000000005E-2</v>
      </c>
      <c r="J151" s="1">
        <v>5.8400399999999998E-2</v>
      </c>
      <c r="K151" s="1">
        <v>4.600829E-2</v>
      </c>
      <c r="L151" s="1">
        <v>2.5755469999999999E-2</v>
      </c>
      <c r="M151" s="1">
        <v>2.2991230000000001E-2</v>
      </c>
      <c r="N151" s="1">
        <v>2.5172360000000001E-2</v>
      </c>
      <c r="O151" s="1">
        <v>1.2423979999999999E-2</v>
      </c>
    </row>
    <row r="152" spans="5:15" x14ac:dyDescent="0.2">
      <c r="E152" s="1">
        <v>359.82</v>
      </c>
      <c r="F152" s="1">
        <v>0.1730911</v>
      </c>
      <c r="G152" s="1">
        <v>0.17517157999999999</v>
      </c>
      <c r="H152" s="1">
        <v>0.10021349</v>
      </c>
      <c r="I152" s="1">
        <v>9.0727940000000007E-2</v>
      </c>
      <c r="J152" s="1">
        <v>5.9619369999999998E-2</v>
      </c>
      <c r="K152" s="1">
        <v>4.6299239999999998E-2</v>
      </c>
      <c r="L152" s="1">
        <v>2.6451539999999999E-2</v>
      </c>
      <c r="M152" s="1">
        <v>2.3140230000000001E-2</v>
      </c>
      <c r="N152" s="1">
        <v>2.5771809999999999E-2</v>
      </c>
      <c r="O152" s="1">
        <v>1.2505479999999999E-2</v>
      </c>
    </row>
    <row r="153" spans="5:15" x14ac:dyDescent="0.2">
      <c r="E153" s="1">
        <v>360.02</v>
      </c>
      <c r="F153" s="1">
        <v>0.17341419999999999</v>
      </c>
      <c r="G153" s="1">
        <v>0.17611619000000001</v>
      </c>
      <c r="H153" s="1">
        <v>0.10025784</v>
      </c>
      <c r="I153" s="1">
        <v>9.1269829999999996E-2</v>
      </c>
      <c r="J153" s="1">
        <v>5.9887530000000001E-2</v>
      </c>
      <c r="K153" s="1">
        <v>4.6589930000000002E-2</v>
      </c>
      <c r="L153" s="1">
        <v>2.648849E-2</v>
      </c>
      <c r="M153" s="1">
        <v>2.3289150000000002E-2</v>
      </c>
      <c r="N153" s="1">
        <v>2.52742E-2</v>
      </c>
      <c r="O153" s="1">
        <v>1.258695E-2</v>
      </c>
    </row>
    <row r="154" spans="5:15" x14ac:dyDescent="0.2">
      <c r="E154" s="1">
        <v>360.22</v>
      </c>
      <c r="F154" s="1">
        <v>0.17359127999999999</v>
      </c>
      <c r="G154" s="1">
        <v>0.17705815</v>
      </c>
      <c r="H154" s="1">
        <v>0.1010542</v>
      </c>
      <c r="I154" s="1">
        <v>9.1810879999999997E-2</v>
      </c>
      <c r="J154" s="1">
        <v>6.0084459999999999E-2</v>
      </c>
      <c r="K154" s="1">
        <v>4.6880360000000003E-2</v>
      </c>
      <c r="L154" s="1">
        <v>2.701713E-2</v>
      </c>
      <c r="M154" s="1">
        <v>2.3437980000000001E-2</v>
      </c>
      <c r="N154" s="1">
        <v>2.5606480000000001E-2</v>
      </c>
      <c r="O154" s="1">
        <v>1.266839E-2</v>
      </c>
    </row>
    <row r="155" spans="5:15" x14ac:dyDescent="0.2">
      <c r="E155" s="1">
        <v>360.42</v>
      </c>
      <c r="F155" s="1">
        <v>0.17450008</v>
      </c>
      <c r="G155" s="1">
        <v>0.17799745</v>
      </c>
      <c r="H155" s="1">
        <v>0.10157407</v>
      </c>
      <c r="I155" s="1">
        <v>9.2351119999999995E-2</v>
      </c>
      <c r="J155" s="1">
        <v>6.0281519999999998E-2</v>
      </c>
      <c r="K155" s="1">
        <v>4.7170539999999997E-2</v>
      </c>
      <c r="L155" s="1">
        <v>2.69596E-2</v>
      </c>
      <c r="M155" s="1">
        <v>2.358673E-2</v>
      </c>
      <c r="N155" s="1">
        <v>2.583912E-2</v>
      </c>
      <c r="O155" s="1">
        <v>1.274979E-2</v>
      </c>
    </row>
    <row r="156" spans="5:15" x14ac:dyDescent="0.2">
      <c r="E156" s="1">
        <v>360.62</v>
      </c>
      <c r="F156" s="1">
        <v>0.17411646</v>
      </c>
      <c r="G156" s="1">
        <v>0.17893411000000001</v>
      </c>
      <c r="H156" s="1">
        <v>0.10196709</v>
      </c>
      <c r="I156" s="1">
        <v>9.2890529999999999E-2</v>
      </c>
      <c r="J156" s="1">
        <v>6.0566120000000001E-2</v>
      </c>
      <c r="K156" s="1">
        <v>4.7460460000000003E-2</v>
      </c>
      <c r="L156" s="1">
        <v>2.647712E-2</v>
      </c>
      <c r="M156" s="1">
        <v>2.3735389999999999E-2</v>
      </c>
      <c r="N156" s="1">
        <v>2.4684830000000001E-2</v>
      </c>
      <c r="O156" s="1">
        <v>1.2831169999999999E-2</v>
      </c>
    </row>
    <row r="157" spans="5:15" x14ac:dyDescent="0.2">
      <c r="E157" s="1">
        <v>360.82</v>
      </c>
      <c r="F157" s="1">
        <v>0.17515354999999999</v>
      </c>
      <c r="G157" s="1">
        <v>0.17986811999999999</v>
      </c>
      <c r="H157" s="1">
        <v>0.10239381</v>
      </c>
      <c r="I157" s="1">
        <v>9.3429109999999996E-2</v>
      </c>
      <c r="J157" s="1">
        <v>6.0955750000000003E-2</v>
      </c>
      <c r="K157" s="1">
        <v>4.7750130000000002E-2</v>
      </c>
      <c r="L157" s="1">
        <v>2.6897799999999999E-2</v>
      </c>
      <c r="M157" s="1">
        <v>2.3883979999999999E-2</v>
      </c>
      <c r="N157" s="1">
        <v>2.446566E-2</v>
      </c>
      <c r="O157" s="1">
        <v>1.291251E-2</v>
      </c>
    </row>
    <row r="158" spans="5:15" x14ac:dyDescent="0.2">
      <c r="E158" s="1">
        <v>361.02</v>
      </c>
      <c r="F158" s="1">
        <v>0.17581995</v>
      </c>
      <c r="G158" s="1">
        <v>0.18079951</v>
      </c>
      <c r="H158" s="1">
        <v>0.10217822</v>
      </c>
      <c r="I158" s="1">
        <v>9.3966880000000003E-2</v>
      </c>
      <c r="J158" s="1">
        <v>6.103894E-2</v>
      </c>
      <c r="K158" s="1">
        <v>4.803955E-2</v>
      </c>
      <c r="L158" s="1">
        <v>2.6908270000000001E-2</v>
      </c>
      <c r="M158" s="1">
        <v>2.4032479999999998E-2</v>
      </c>
      <c r="N158" s="1">
        <v>2.433285E-2</v>
      </c>
      <c r="O158" s="1">
        <v>1.299382E-2</v>
      </c>
    </row>
    <row r="159" spans="5:15" x14ac:dyDescent="0.2">
      <c r="E159" s="1">
        <v>361.22</v>
      </c>
      <c r="F159" s="1">
        <v>0.17681163999999999</v>
      </c>
      <c r="G159" s="1">
        <v>0.18172827999999999</v>
      </c>
      <c r="H159" s="1">
        <v>0.10332092</v>
      </c>
      <c r="I159" s="1">
        <v>9.4503820000000002E-2</v>
      </c>
      <c r="J159" s="1">
        <v>6.1422499999999998E-2</v>
      </c>
      <c r="K159" s="1">
        <v>4.8328709999999997E-2</v>
      </c>
      <c r="L159" s="1">
        <v>2.7274759999999999E-2</v>
      </c>
      <c r="M159" s="1">
        <v>2.4180900000000002E-2</v>
      </c>
      <c r="N159" s="1">
        <v>2.5089670000000001E-2</v>
      </c>
      <c r="O159" s="1">
        <v>1.3075089999999999E-2</v>
      </c>
    </row>
    <row r="160" spans="5:15" x14ac:dyDescent="0.2">
      <c r="E160" s="1">
        <v>361.42</v>
      </c>
      <c r="F160" s="1">
        <v>0.17705235999999999</v>
      </c>
      <c r="G160" s="1">
        <v>0.18265443000000001</v>
      </c>
      <c r="H160" s="1">
        <v>0.1034919</v>
      </c>
      <c r="I160" s="1">
        <v>9.5039949999999998E-2</v>
      </c>
      <c r="J160" s="1">
        <v>6.0762469999999999E-2</v>
      </c>
      <c r="K160" s="1">
        <v>4.8617609999999999E-2</v>
      </c>
      <c r="L160" s="1">
        <v>2.6310139999999999E-2</v>
      </c>
      <c r="M160" s="1">
        <v>2.432923E-2</v>
      </c>
      <c r="N160" s="1">
        <v>2.5036269999999999E-2</v>
      </c>
      <c r="O160" s="1">
        <v>1.3156340000000001E-2</v>
      </c>
    </row>
    <row r="161" spans="5:15" x14ac:dyDescent="0.2">
      <c r="E161" s="1">
        <v>361.62</v>
      </c>
      <c r="F161" s="1">
        <v>0.17775690999999999</v>
      </c>
      <c r="G161" s="1">
        <v>0.18357798</v>
      </c>
      <c r="H161" s="1">
        <v>0.10328718000000001</v>
      </c>
      <c r="I161" s="1">
        <v>9.5575259999999995E-2</v>
      </c>
      <c r="J161" s="1">
        <v>6.0109089999999997E-2</v>
      </c>
      <c r="K161" s="1">
        <v>4.890626E-2</v>
      </c>
      <c r="L161" s="1">
        <v>2.5881910000000001E-2</v>
      </c>
      <c r="M161" s="1">
        <v>2.4477490000000001E-2</v>
      </c>
      <c r="N161" s="1">
        <v>2.4920589999999999E-2</v>
      </c>
      <c r="O161" s="1">
        <v>1.3237550000000001E-2</v>
      </c>
    </row>
    <row r="162" spans="5:15" x14ac:dyDescent="0.2">
      <c r="E162" s="1">
        <v>361.82</v>
      </c>
      <c r="F162" s="1">
        <v>0.17815412999999999</v>
      </c>
      <c r="G162" s="1">
        <v>0.18449892000000001</v>
      </c>
      <c r="H162" s="1">
        <v>0.10233522</v>
      </c>
      <c r="I162" s="1">
        <v>9.6109749999999994E-2</v>
      </c>
      <c r="J162" s="1">
        <v>5.8465589999999998E-2</v>
      </c>
      <c r="K162" s="1">
        <v>4.9194660000000001E-2</v>
      </c>
      <c r="L162" s="1">
        <v>2.473301E-2</v>
      </c>
      <c r="M162" s="1">
        <v>2.4625660000000001E-2</v>
      </c>
      <c r="N162" s="1">
        <v>2.382867E-2</v>
      </c>
      <c r="O162" s="1">
        <v>1.3318730000000001E-2</v>
      </c>
    </row>
    <row r="163" spans="5:15" x14ac:dyDescent="0.2">
      <c r="E163" s="1">
        <v>362.02</v>
      </c>
      <c r="F163" s="1">
        <v>0.17915703999999999</v>
      </c>
      <c r="G163" s="1">
        <v>0.18541727999999999</v>
      </c>
      <c r="H163" s="1">
        <v>0.10289996999999999</v>
      </c>
      <c r="I163" s="1">
        <v>9.6643430000000002E-2</v>
      </c>
      <c r="J163" s="1">
        <v>5.7786499999999998E-2</v>
      </c>
      <c r="K163" s="1">
        <v>4.9482810000000002E-2</v>
      </c>
      <c r="L163" s="1">
        <v>2.4705700000000001E-2</v>
      </c>
      <c r="M163" s="1">
        <v>2.4773750000000001E-2</v>
      </c>
      <c r="N163" s="1">
        <v>2.4036809999999999E-2</v>
      </c>
      <c r="O163" s="1">
        <v>1.3399879999999999E-2</v>
      </c>
    </row>
    <row r="164" spans="5:15" x14ac:dyDescent="0.2">
      <c r="E164" s="1">
        <v>362.22</v>
      </c>
      <c r="F164" s="1">
        <v>0.18061045000000001</v>
      </c>
      <c r="G164" s="1">
        <v>0.18633304000000001</v>
      </c>
      <c r="H164" s="1">
        <v>0.10438233</v>
      </c>
      <c r="I164" s="1">
        <v>9.7176289999999999E-2</v>
      </c>
      <c r="J164" s="1">
        <v>5.7739520000000003E-2</v>
      </c>
      <c r="K164" s="1">
        <v>4.9770700000000001E-2</v>
      </c>
      <c r="L164" s="1">
        <v>2.4897260000000001E-2</v>
      </c>
      <c r="M164" s="1">
        <v>2.4921749999999999E-2</v>
      </c>
      <c r="N164" s="1">
        <v>2.5000600000000001E-2</v>
      </c>
      <c r="O164" s="1">
        <v>1.3481E-2</v>
      </c>
    </row>
    <row r="165" spans="5:15" x14ac:dyDescent="0.2">
      <c r="E165" s="1">
        <v>362.42</v>
      </c>
      <c r="F165" s="1">
        <v>0.18120138</v>
      </c>
      <c r="G165" s="1">
        <v>0.18724623000000001</v>
      </c>
      <c r="H165" s="1">
        <v>0.10518282</v>
      </c>
      <c r="I165" s="1">
        <v>9.7708340000000005E-2</v>
      </c>
      <c r="J165" s="1">
        <v>5.748955E-2</v>
      </c>
      <c r="K165" s="1">
        <v>5.0058329999999998E-2</v>
      </c>
      <c r="L165" s="1">
        <v>2.5163999999999999E-2</v>
      </c>
      <c r="M165" s="1">
        <v>2.506968E-2</v>
      </c>
      <c r="N165" s="1">
        <v>2.4702330000000002E-2</v>
      </c>
      <c r="O165" s="1">
        <v>1.3562080000000001E-2</v>
      </c>
    </row>
    <row r="166" spans="5:15" x14ac:dyDescent="0.2">
      <c r="E166" s="1">
        <v>362.62</v>
      </c>
      <c r="F166" s="1">
        <v>0.18238426999999999</v>
      </c>
      <c r="G166" s="1">
        <v>0.18815684999999999</v>
      </c>
      <c r="H166" s="1">
        <v>0.10500313</v>
      </c>
      <c r="I166" s="1">
        <v>9.8239580000000007E-2</v>
      </c>
      <c r="J166" s="1">
        <v>5.7108560000000003E-2</v>
      </c>
      <c r="K166" s="1">
        <v>5.0345719999999997E-2</v>
      </c>
      <c r="L166" s="1">
        <v>2.5554150000000001E-2</v>
      </c>
      <c r="M166" s="1">
        <v>2.521752E-2</v>
      </c>
      <c r="N166" s="1">
        <v>2.4636499999999999E-2</v>
      </c>
      <c r="O166" s="1">
        <v>1.364313E-2</v>
      </c>
    </row>
    <row r="167" spans="5:15" x14ac:dyDescent="0.2">
      <c r="E167" s="1">
        <v>362.82</v>
      </c>
      <c r="F167" s="1">
        <v>0.18365609999999999</v>
      </c>
      <c r="G167" s="1">
        <v>0.18906490000000001</v>
      </c>
      <c r="H167" s="1">
        <v>0.10636602000000001</v>
      </c>
      <c r="I167" s="1">
        <v>9.8770010000000005E-2</v>
      </c>
      <c r="J167" s="1">
        <v>5.746743E-2</v>
      </c>
      <c r="K167" s="1">
        <v>5.063285E-2</v>
      </c>
      <c r="L167" s="1">
        <v>2.6612529999999999E-2</v>
      </c>
      <c r="M167" s="1">
        <v>2.536528E-2</v>
      </c>
      <c r="N167" s="1">
        <v>2.4433130000000001E-2</v>
      </c>
      <c r="O167" s="1">
        <v>1.3724149999999999E-2</v>
      </c>
    </row>
    <row r="168" spans="5:15" x14ac:dyDescent="0.2">
      <c r="E168" s="1">
        <v>363.02</v>
      </c>
      <c r="F168" s="1">
        <v>0.18481343</v>
      </c>
      <c r="G168" s="1">
        <v>0.18997040000000001</v>
      </c>
      <c r="H168" s="1">
        <v>0.10729180000000001</v>
      </c>
      <c r="I168" s="1">
        <v>9.929963E-2</v>
      </c>
      <c r="J168" s="1">
        <v>5.8064459999999998E-2</v>
      </c>
      <c r="K168" s="1">
        <v>5.0919730000000003E-2</v>
      </c>
      <c r="L168" s="1">
        <v>2.7135490000000002E-2</v>
      </c>
      <c r="M168" s="1">
        <v>2.551295E-2</v>
      </c>
      <c r="N168" s="1">
        <v>2.461791E-2</v>
      </c>
      <c r="O168" s="1">
        <v>1.380514E-2</v>
      </c>
    </row>
    <row r="169" spans="5:15" x14ac:dyDescent="0.2">
      <c r="E169" s="1">
        <v>363.22</v>
      </c>
      <c r="F169" s="1">
        <v>0.18610249000000001</v>
      </c>
      <c r="G169" s="1">
        <v>0.19087334</v>
      </c>
      <c r="H169" s="1">
        <v>0.10762915000000001</v>
      </c>
      <c r="I169" s="1">
        <v>9.9828440000000004E-2</v>
      </c>
      <c r="J169" s="1">
        <v>5.8909959999999997E-2</v>
      </c>
      <c r="K169" s="1">
        <v>5.1206359999999999E-2</v>
      </c>
      <c r="L169" s="1">
        <v>2.7708690000000001E-2</v>
      </c>
      <c r="M169" s="1">
        <v>2.5660550000000001E-2</v>
      </c>
      <c r="N169" s="1">
        <v>2.449581E-2</v>
      </c>
      <c r="O169" s="1">
        <v>1.38861E-2</v>
      </c>
    </row>
    <row r="170" spans="5:15" x14ac:dyDescent="0.2">
      <c r="E170" s="1">
        <v>363.42</v>
      </c>
      <c r="F170" s="1">
        <v>0.18780289</v>
      </c>
      <c r="G170" s="1">
        <v>0.19177374999999999</v>
      </c>
      <c r="H170" s="1">
        <v>0.10939985000000001</v>
      </c>
      <c r="I170" s="1">
        <v>0.10035645</v>
      </c>
      <c r="J170" s="1">
        <v>6.0491990000000002E-2</v>
      </c>
      <c r="K170" s="1">
        <v>5.1492740000000002E-2</v>
      </c>
      <c r="L170" s="1">
        <v>2.9030130000000001E-2</v>
      </c>
      <c r="M170" s="1">
        <v>2.5808060000000001E-2</v>
      </c>
      <c r="N170" s="1">
        <v>2.5132350000000001E-2</v>
      </c>
      <c r="O170" s="1">
        <v>1.396702E-2</v>
      </c>
    </row>
    <row r="171" spans="5:15" x14ac:dyDescent="0.2">
      <c r="E171" s="1">
        <v>363.62</v>
      </c>
      <c r="F171" s="1">
        <v>0.18860835000000001</v>
      </c>
      <c r="G171" s="1">
        <v>0.19267161999999999</v>
      </c>
      <c r="H171" s="1">
        <v>0.1105008</v>
      </c>
      <c r="I171" s="1">
        <v>0.10088365000000001</v>
      </c>
      <c r="J171" s="1">
        <v>6.1468040000000002E-2</v>
      </c>
      <c r="K171" s="1">
        <v>5.1778860000000003E-2</v>
      </c>
      <c r="L171" s="1">
        <v>3.0089910000000001E-2</v>
      </c>
      <c r="M171" s="1">
        <v>2.5955490000000001E-2</v>
      </c>
      <c r="N171" s="1">
        <v>2.5921079999999999E-2</v>
      </c>
      <c r="O171" s="1">
        <v>1.404792E-2</v>
      </c>
    </row>
    <row r="172" spans="5:15" x14ac:dyDescent="0.2">
      <c r="E172" s="1">
        <v>363.82</v>
      </c>
      <c r="F172" s="1">
        <v>0.18881099000000001</v>
      </c>
      <c r="G172" s="1">
        <v>0.19356696000000001</v>
      </c>
      <c r="H172" s="1">
        <v>0.11131264</v>
      </c>
      <c r="I172" s="1">
        <v>0.10141004000000001</v>
      </c>
      <c r="J172" s="1">
        <v>6.3067129999999999E-2</v>
      </c>
      <c r="K172" s="1">
        <v>5.2064729999999997E-2</v>
      </c>
      <c r="L172" s="1">
        <v>3.0127109999999999E-2</v>
      </c>
      <c r="M172" s="1">
        <v>2.6102839999999999E-2</v>
      </c>
      <c r="N172" s="1">
        <v>2.6386840000000002E-2</v>
      </c>
      <c r="O172" s="1">
        <v>1.4128780000000001E-2</v>
      </c>
    </row>
    <row r="173" spans="5:15" x14ac:dyDescent="0.2">
      <c r="E173" s="1">
        <v>364.02</v>
      </c>
      <c r="F173" s="1">
        <v>0.18953043999999999</v>
      </c>
      <c r="G173" s="1">
        <v>0.19445978</v>
      </c>
      <c r="H173" s="1">
        <v>0.11106315999999999</v>
      </c>
      <c r="I173" s="1">
        <v>0.10193563999999999</v>
      </c>
      <c r="J173" s="1">
        <v>6.3487070000000007E-2</v>
      </c>
      <c r="K173" s="1">
        <v>5.2350349999999997E-2</v>
      </c>
      <c r="L173" s="1">
        <v>3.0115409999999999E-2</v>
      </c>
      <c r="M173" s="1">
        <v>2.625011E-2</v>
      </c>
      <c r="N173" s="1">
        <v>2.6528099999999999E-2</v>
      </c>
      <c r="O173" s="1">
        <v>1.4209609999999999E-2</v>
      </c>
    </row>
    <row r="174" spans="5:15" x14ac:dyDescent="0.2">
      <c r="E174" s="1">
        <v>364.22</v>
      </c>
      <c r="F174" s="1">
        <v>0.19050590000000001</v>
      </c>
      <c r="G174" s="1">
        <v>0.19535009</v>
      </c>
      <c r="H174" s="1">
        <v>0.11226201</v>
      </c>
      <c r="I174" s="1">
        <v>0.10246043000000001</v>
      </c>
      <c r="J174" s="1">
        <v>6.4205040000000005E-2</v>
      </c>
      <c r="K174" s="1">
        <v>5.2635719999999997E-2</v>
      </c>
      <c r="L174" s="1">
        <v>3.0821640000000001E-2</v>
      </c>
      <c r="M174" s="1">
        <v>2.639729E-2</v>
      </c>
      <c r="N174" s="1">
        <v>2.6745519999999998E-2</v>
      </c>
      <c r="O174" s="1">
        <v>1.42904E-2</v>
      </c>
    </row>
    <row r="175" spans="5:15" x14ac:dyDescent="0.2">
      <c r="E175" s="1">
        <v>364.42</v>
      </c>
      <c r="F175" s="1">
        <v>0.19159388999999999</v>
      </c>
      <c r="G175" s="1">
        <v>0.19623789</v>
      </c>
      <c r="H175" s="1">
        <v>0.11297565</v>
      </c>
      <c r="I175" s="1">
        <v>0.10298441999999999</v>
      </c>
      <c r="J175" s="1">
        <v>6.5220459999999994E-2</v>
      </c>
      <c r="K175" s="1">
        <v>5.2920839999999997E-2</v>
      </c>
      <c r="L175" s="1">
        <v>3.0077489999999998E-2</v>
      </c>
      <c r="M175" s="1">
        <v>2.6544399999999999E-2</v>
      </c>
      <c r="N175" s="1">
        <v>2.7280169999999999E-2</v>
      </c>
      <c r="O175" s="1">
        <v>1.4371170000000001E-2</v>
      </c>
    </row>
    <row r="176" spans="5:15" x14ac:dyDescent="0.2">
      <c r="E176" s="1">
        <v>364.62</v>
      </c>
      <c r="F176" s="1">
        <v>0.19202843999999999</v>
      </c>
      <c r="G176" s="1">
        <v>0.19712319</v>
      </c>
      <c r="H176" s="1">
        <v>0.11320402</v>
      </c>
      <c r="I176" s="1">
        <v>0.10350761</v>
      </c>
      <c r="J176" s="1">
        <v>6.6308909999999999E-2</v>
      </c>
      <c r="K176" s="1">
        <v>5.3205710000000003E-2</v>
      </c>
      <c r="L176" s="1">
        <v>2.9772719999999999E-2</v>
      </c>
      <c r="M176" s="1">
        <v>2.669142E-2</v>
      </c>
      <c r="N176" s="1">
        <v>2.7443769999999999E-2</v>
      </c>
      <c r="O176" s="1">
        <v>1.44519E-2</v>
      </c>
    </row>
    <row r="177" spans="5:15" x14ac:dyDescent="0.2">
      <c r="E177" s="1">
        <v>364.82</v>
      </c>
      <c r="F177" s="1">
        <v>0.19264646999999999</v>
      </c>
      <c r="G177" s="1">
        <v>0.19800599999999999</v>
      </c>
      <c r="H177" s="1">
        <v>0.11279857</v>
      </c>
      <c r="I177" s="1">
        <v>0.10403001000000001</v>
      </c>
      <c r="J177" s="1">
        <v>6.6513290000000003E-2</v>
      </c>
      <c r="K177" s="1">
        <v>5.3490330000000003E-2</v>
      </c>
      <c r="L177" s="1">
        <v>2.9044520000000001E-2</v>
      </c>
      <c r="M177" s="1">
        <v>2.6838359999999999E-2</v>
      </c>
      <c r="N177" s="1">
        <v>2.8207010000000001E-2</v>
      </c>
      <c r="O177" s="1">
        <v>1.45326E-2</v>
      </c>
    </row>
    <row r="178" spans="5:15" x14ac:dyDescent="0.2">
      <c r="E178" s="1">
        <v>365.02</v>
      </c>
      <c r="F178" s="1">
        <v>0.19277337999999999</v>
      </c>
      <c r="G178" s="1">
        <v>0.19888632000000001</v>
      </c>
      <c r="H178" s="1">
        <v>0.11277234999999999</v>
      </c>
      <c r="I178" s="1">
        <v>0.10455161</v>
      </c>
      <c r="J178" s="1">
        <v>6.6784430000000006E-2</v>
      </c>
      <c r="K178" s="1">
        <v>5.3774700000000002E-2</v>
      </c>
      <c r="L178" s="1">
        <v>2.7730649999999999E-2</v>
      </c>
      <c r="M178" s="1">
        <v>2.6985220000000001E-2</v>
      </c>
      <c r="N178" s="1">
        <v>2.809816E-2</v>
      </c>
      <c r="O178" s="1">
        <v>1.4613269999999999E-2</v>
      </c>
    </row>
    <row r="179" spans="5:15" x14ac:dyDescent="0.2">
      <c r="E179" s="1">
        <v>365.22</v>
      </c>
      <c r="F179" s="1">
        <v>0.19361598999999999</v>
      </c>
      <c r="G179" s="1">
        <v>0.19976416999999999</v>
      </c>
      <c r="H179" s="1">
        <v>0.11360256000000001</v>
      </c>
      <c r="I179" s="1">
        <v>0.10507241</v>
      </c>
      <c r="J179" s="1">
        <v>6.7010440000000004E-2</v>
      </c>
      <c r="K179" s="1">
        <v>5.405882E-2</v>
      </c>
      <c r="L179" s="1">
        <v>2.7636480000000001E-2</v>
      </c>
      <c r="M179" s="1">
        <v>2.7131990000000002E-2</v>
      </c>
      <c r="N179" s="1">
        <v>2.828808E-2</v>
      </c>
      <c r="O179" s="1">
        <v>1.4693909999999999E-2</v>
      </c>
    </row>
    <row r="180" spans="5:15" x14ac:dyDescent="0.2">
      <c r="E180" s="1">
        <v>365.42</v>
      </c>
      <c r="F180" s="1">
        <v>0.19389032</v>
      </c>
      <c r="G180" s="1">
        <v>0.20063954000000001</v>
      </c>
      <c r="H180" s="1">
        <v>0.11318974</v>
      </c>
      <c r="I180" s="1">
        <v>0.10559242000000001</v>
      </c>
      <c r="J180" s="1">
        <v>6.6451640000000006E-2</v>
      </c>
      <c r="K180" s="1">
        <v>5.4342689999999999E-2</v>
      </c>
      <c r="L180" s="1">
        <v>2.633628E-2</v>
      </c>
      <c r="M180" s="1">
        <v>2.7278690000000001E-2</v>
      </c>
      <c r="N180" s="1">
        <v>2.780943E-2</v>
      </c>
      <c r="O180" s="1">
        <v>1.4774519999999999E-2</v>
      </c>
    </row>
    <row r="181" spans="5:15" x14ac:dyDescent="0.2">
      <c r="E181" s="1">
        <v>365.62</v>
      </c>
      <c r="F181" s="1">
        <v>0.19453423</v>
      </c>
      <c r="G181" s="1">
        <v>0.20151245000000001</v>
      </c>
      <c r="H181" s="1">
        <v>0.11247467</v>
      </c>
      <c r="I181" s="1">
        <v>0.10611163</v>
      </c>
      <c r="J181" s="1">
        <v>6.6424529999999996E-2</v>
      </c>
      <c r="K181" s="1">
        <v>5.4626300000000003E-2</v>
      </c>
      <c r="L181" s="1">
        <v>2.629482E-2</v>
      </c>
      <c r="M181" s="1">
        <v>2.74253E-2</v>
      </c>
      <c r="N181" s="1">
        <v>2.7732110000000001E-2</v>
      </c>
      <c r="O181" s="1">
        <v>1.485509E-2</v>
      </c>
    </row>
    <row r="182" spans="5:15" x14ac:dyDescent="0.2">
      <c r="E182" s="1">
        <v>365.82</v>
      </c>
      <c r="F182" s="1">
        <v>0.19512387</v>
      </c>
      <c r="G182" s="1">
        <v>0.2023829</v>
      </c>
      <c r="H182" s="1">
        <v>0.11226817</v>
      </c>
      <c r="I182" s="1">
        <v>0.10663005</v>
      </c>
      <c r="J182" s="1">
        <v>6.6154030000000003E-2</v>
      </c>
      <c r="K182" s="1">
        <v>5.4909670000000001E-2</v>
      </c>
      <c r="L182" s="1">
        <v>2.5824179999999999E-2</v>
      </c>
      <c r="M182" s="1">
        <v>2.7571829999999999E-2</v>
      </c>
      <c r="N182" s="1">
        <v>2.7318200000000001E-2</v>
      </c>
      <c r="O182" s="1">
        <v>1.493563E-2</v>
      </c>
    </row>
    <row r="183" spans="5:15" x14ac:dyDescent="0.2">
      <c r="E183" s="1">
        <v>366.02</v>
      </c>
      <c r="F183" s="1">
        <v>0.19613311</v>
      </c>
      <c r="G183" s="1">
        <v>0.20325090000000001</v>
      </c>
      <c r="H183" s="1">
        <v>0.11298822</v>
      </c>
      <c r="I183" s="1">
        <v>0.10714769</v>
      </c>
      <c r="J183" s="1">
        <v>6.6190280000000004E-2</v>
      </c>
      <c r="K183" s="1">
        <v>5.5192789999999999E-2</v>
      </c>
      <c r="L183" s="1">
        <v>2.634939E-2</v>
      </c>
      <c r="M183" s="1">
        <v>2.7718280000000001E-2</v>
      </c>
      <c r="N183" s="1">
        <v>2.7944219999999999E-2</v>
      </c>
      <c r="O183" s="1">
        <v>1.5016140000000001E-2</v>
      </c>
    </row>
    <row r="184" spans="5:15" x14ac:dyDescent="0.2">
      <c r="E184" s="1">
        <v>366.22</v>
      </c>
      <c r="F184" s="1">
        <v>0.1968732</v>
      </c>
      <c r="G184" s="1">
        <v>0.20411646</v>
      </c>
      <c r="H184" s="1">
        <v>0.11308354</v>
      </c>
      <c r="I184" s="1">
        <v>0.10766452999999999</v>
      </c>
      <c r="J184" s="1">
        <v>6.6187889999999999E-2</v>
      </c>
      <c r="K184" s="1">
        <v>5.5475669999999998E-2</v>
      </c>
      <c r="L184" s="1">
        <v>2.7192750000000002E-2</v>
      </c>
      <c r="M184" s="1">
        <v>2.7864650000000001E-2</v>
      </c>
      <c r="N184" s="1">
        <v>2.8183340000000001E-2</v>
      </c>
      <c r="O184" s="1">
        <v>1.509662E-2</v>
      </c>
    </row>
    <row r="185" spans="5:15" x14ac:dyDescent="0.2">
      <c r="E185" s="1">
        <v>366.42</v>
      </c>
      <c r="F185" s="1">
        <v>0.19760741000000001</v>
      </c>
      <c r="G185" s="1">
        <v>0.20497957999999999</v>
      </c>
      <c r="H185" s="1">
        <v>0.1126914</v>
      </c>
      <c r="I185" s="1">
        <v>0.10818058999999999</v>
      </c>
      <c r="J185" s="1">
        <v>6.5811270000000005E-2</v>
      </c>
      <c r="K185" s="1">
        <v>5.5758290000000002E-2</v>
      </c>
      <c r="L185" s="1">
        <v>2.7462460000000001E-2</v>
      </c>
      <c r="M185" s="1">
        <v>2.8010940000000002E-2</v>
      </c>
      <c r="N185" s="1">
        <v>2.7159099999999999E-2</v>
      </c>
      <c r="O185" s="1">
        <v>1.5177070000000001E-2</v>
      </c>
    </row>
    <row r="186" spans="5:15" x14ac:dyDescent="0.2">
      <c r="E186" s="1">
        <v>366.62</v>
      </c>
      <c r="F186" s="1">
        <v>0.19927928</v>
      </c>
      <c r="G186" s="1">
        <v>0.20584026999999999</v>
      </c>
      <c r="H186" s="1">
        <v>0.11266917999999999</v>
      </c>
      <c r="I186" s="1">
        <v>0.10869585</v>
      </c>
      <c r="J186" s="1">
        <v>6.6443909999999995E-2</v>
      </c>
      <c r="K186" s="1">
        <v>5.6040659999999999E-2</v>
      </c>
      <c r="L186" s="1">
        <v>2.799248E-2</v>
      </c>
      <c r="M186" s="1">
        <v>2.8157140000000001E-2</v>
      </c>
      <c r="N186" s="1">
        <v>2.7183809999999999E-2</v>
      </c>
      <c r="O186" s="1">
        <v>1.525749E-2</v>
      </c>
    </row>
    <row r="187" spans="5:15" x14ac:dyDescent="0.2">
      <c r="E187" s="1">
        <v>366.82</v>
      </c>
      <c r="F187" s="1">
        <v>0.20112919000000001</v>
      </c>
      <c r="G187" s="1">
        <v>0.20669852999999999</v>
      </c>
      <c r="H187" s="1">
        <v>0.11326375</v>
      </c>
      <c r="I187" s="1">
        <v>0.10921034</v>
      </c>
      <c r="J187" s="1">
        <v>6.7261150000000006E-2</v>
      </c>
      <c r="K187" s="1">
        <v>5.6322789999999998E-2</v>
      </c>
      <c r="L187" s="1">
        <v>2.876298E-2</v>
      </c>
      <c r="M187" s="1">
        <v>2.8303269999999998E-2</v>
      </c>
      <c r="N187" s="1">
        <v>2.6726119999999999E-2</v>
      </c>
      <c r="O187" s="1">
        <v>1.533787E-2</v>
      </c>
    </row>
    <row r="188" spans="5:15" x14ac:dyDescent="0.2">
      <c r="E188" s="1">
        <v>367.02</v>
      </c>
      <c r="F188" s="1">
        <v>0.2021444</v>
      </c>
      <c r="G188" s="1">
        <v>0.20755438000000001</v>
      </c>
      <c r="H188" s="1">
        <v>0.11398414</v>
      </c>
      <c r="I188" s="1">
        <v>0.10972403</v>
      </c>
      <c r="J188" s="1">
        <v>6.7603360000000001E-2</v>
      </c>
      <c r="K188" s="1">
        <v>5.6604670000000003E-2</v>
      </c>
      <c r="L188" s="1">
        <v>2.9132080000000001E-2</v>
      </c>
      <c r="M188" s="1">
        <v>2.8449309999999998E-2</v>
      </c>
      <c r="N188" s="1">
        <v>2.7060910000000001E-2</v>
      </c>
      <c r="O188" s="1">
        <v>1.541822E-2</v>
      </c>
    </row>
    <row r="189" spans="5:15" x14ac:dyDescent="0.2">
      <c r="E189" s="1">
        <v>367.22</v>
      </c>
      <c r="F189" s="1">
        <v>0.20316787</v>
      </c>
      <c r="G189" s="1">
        <v>0.20840781999999999</v>
      </c>
      <c r="H189" s="1">
        <v>0.11508214</v>
      </c>
      <c r="I189" s="1">
        <v>0.11023695</v>
      </c>
      <c r="J189" s="1">
        <v>6.823005E-2</v>
      </c>
      <c r="K189" s="1">
        <v>5.6886300000000001E-2</v>
      </c>
      <c r="L189" s="1">
        <v>3.0084980000000001E-2</v>
      </c>
      <c r="M189" s="1">
        <v>2.8595269999999999E-2</v>
      </c>
      <c r="N189" s="1">
        <v>2.7230310000000001E-2</v>
      </c>
      <c r="O189" s="1">
        <v>1.549854E-2</v>
      </c>
    </row>
    <row r="190" spans="5:15" x14ac:dyDescent="0.2">
      <c r="E190" s="1">
        <v>367.42</v>
      </c>
      <c r="F190" s="1">
        <v>0.20436159000000001</v>
      </c>
      <c r="G190" s="1">
        <v>0.20925885999999999</v>
      </c>
      <c r="H190" s="1">
        <v>0.11697622000000001</v>
      </c>
      <c r="I190" s="1">
        <v>0.11074908</v>
      </c>
      <c r="J190" s="1">
        <v>6.9191320000000001E-2</v>
      </c>
      <c r="K190" s="1">
        <v>5.7167679999999998E-2</v>
      </c>
      <c r="L190" s="1">
        <v>3.1257149999999997E-2</v>
      </c>
      <c r="M190" s="1">
        <v>2.874115E-2</v>
      </c>
      <c r="N190" s="1">
        <v>2.8199109999999999E-2</v>
      </c>
      <c r="O190" s="1">
        <v>1.557883E-2</v>
      </c>
    </row>
    <row r="191" spans="5:15" x14ac:dyDescent="0.2">
      <c r="E191" s="1">
        <v>367.62</v>
      </c>
      <c r="F191" s="1">
        <v>0.20511873</v>
      </c>
      <c r="G191" s="1">
        <v>0.2101075</v>
      </c>
      <c r="H191" s="1">
        <v>0.11739384999999999</v>
      </c>
      <c r="I191" s="1">
        <v>0.11126042999999999</v>
      </c>
      <c r="J191" s="1">
        <v>6.9284310000000002E-2</v>
      </c>
      <c r="K191" s="1">
        <v>5.7448819999999998E-2</v>
      </c>
      <c r="L191" s="1">
        <v>3.1893049999999999E-2</v>
      </c>
      <c r="M191" s="1">
        <v>2.8886950000000002E-2</v>
      </c>
      <c r="N191" s="1">
        <v>2.7967390000000002E-2</v>
      </c>
      <c r="O191" s="1">
        <v>1.5659090000000001E-2</v>
      </c>
    </row>
    <row r="192" spans="5:15" x14ac:dyDescent="0.2">
      <c r="E192" s="1">
        <v>367.82</v>
      </c>
      <c r="F192" s="1">
        <v>0.20589874999999999</v>
      </c>
      <c r="G192" s="1">
        <v>0.21095375</v>
      </c>
      <c r="H192" s="1">
        <v>0.11810481</v>
      </c>
      <c r="I192" s="1">
        <v>0.111771</v>
      </c>
      <c r="J192" s="1">
        <v>6.9775210000000004E-2</v>
      </c>
      <c r="K192" s="1">
        <v>5.7729700000000002E-2</v>
      </c>
      <c r="L192" s="1">
        <v>3.2109600000000002E-2</v>
      </c>
      <c r="M192" s="1">
        <v>2.903267E-2</v>
      </c>
      <c r="N192" s="1">
        <v>2.813978E-2</v>
      </c>
      <c r="O192" s="1">
        <v>1.5739309999999999E-2</v>
      </c>
    </row>
    <row r="193" spans="5:15" x14ac:dyDescent="0.2">
      <c r="E193" s="1">
        <v>368.02</v>
      </c>
      <c r="F193" s="1">
        <v>0.20677361999999999</v>
      </c>
      <c r="G193" s="1">
        <v>0.21179761999999999</v>
      </c>
      <c r="H193" s="1">
        <v>0.11848143999999999</v>
      </c>
      <c r="I193" s="1">
        <v>0.11228079000000001</v>
      </c>
      <c r="J193" s="1">
        <v>6.9126160000000006E-2</v>
      </c>
      <c r="K193" s="1">
        <v>5.8010340000000001E-2</v>
      </c>
      <c r="L193" s="1">
        <v>3.2186239999999998E-2</v>
      </c>
      <c r="M193" s="1">
        <v>2.9178309999999999E-2</v>
      </c>
      <c r="N193" s="1">
        <v>2.8123539999999999E-2</v>
      </c>
      <c r="O193" s="1">
        <v>1.58195E-2</v>
      </c>
    </row>
    <row r="194" spans="5:15" x14ac:dyDescent="0.2">
      <c r="E194" s="1">
        <v>368.22</v>
      </c>
      <c r="F194" s="1">
        <v>0.20676986</v>
      </c>
      <c r="G194" s="1">
        <v>0.21263911999999999</v>
      </c>
      <c r="H194" s="1">
        <v>0.11976051</v>
      </c>
      <c r="I194" s="1">
        <v>0.11278981</v>
      </c>
      <c r="J194" s="1">
        <v>6.8986939999999997E-2</v>
      </c>
      <c r="K194" s="1">
        <v>5.8290740000000001E-2</v>
      </c>
      <c r="L194" s="1">
        <v>3.1793920000000003E-2</v>
      </c>
      <c r="M194" s="1">
        <v>2.9323869999999998E-2</v>
      </c>
      <c r="N194" s="1">
        <v>2.750936E-2</v>
      </c>
      <c r="O194" s="1">
        <v>1.5899670000000001E-2</v>
      </c>
    </row>
    <row r="195" spans="5:15" x14ac:dyDescent="0.2">
      <c r="E195" s="1">
        <v>368.42</v>
      </c>
      <c r="F195" s="1">
        <v>0.20684073</v>
      </c>
      <c r="G195" s="1">
        <v>0.21347824000000001</v>
      </c>
      <c r="H195" s="1">
        <v>0.12032878</v>
      </c>
      <c r="I195" s="1">
        <v>0.11329805</v>
      </c>
      <c r="J195" s="1">
        <v>6.8972699999999998E-2</v>
      </c>
      <c r="K195" s="1">
        <v>5.857089E-2</v>
      </c>
      <c r="L195" s="1">
        <v>3.095001E-2</v>
      </c>
      <c r="M195" s="1">
        <v>2.946934E-2</v>
      </c>
      <c r="N195" s="1">
        <v>2.7501279999999999E-2</v>
      </c>
      <c r="O195" s="1">
        <v>1.5979799999999999E-2</v>
      </c>
    </row>
    <row r="196" spans="5:15" x14ac:dyDescent="0.2">
      <c r="E196" s="1">
        <v>368.62</v>
      </c>
      <c r="F196" s="1">
        <v>0.20674693</v>
      </c>
      <c r="G196" s="1">
        <v>0.21431500000000001</v>
      </c>
      <c r="H196" s="1">
        <v>0.12011529</v>
      </c>
      <c r="I196" s="1">
        <v>0.11380551</v>
      </c>
      <c r="J196" s="1">
        <v>6.8328399999999997E-2</v>
      </c>
      <c r="K196" s="1">
        <v>5.885079E-2</v>
      </c>
      <c r="L196" s="1">
        <v>3.0374890000000002E-2</v>
      </c>
      <c r="M196" s="1">
        <v>2.9614740000000001E-2</v>
      </c>
      <c r="N196" s="1">
        <v>2.6670780000000002E-2</v>
      </c>
      <c r="O196" s="1">
        <v>1.6059899999999998E-2</v>
      </c>
    </row>
    <row r="197" spans="5:15" x14ac:dyDescent="0.2">
      <c r="E197" s="1">
        <v>368.82</v>
      </c>
      <c r="F197" s="1">
        <v>0.20713034999999999</v>
      </c>
      <c r="G197" s="1">
        <v>0.21514941000000001</v>
      </c>
      <c r="H197" s="1">
        <v>0.11951692</v>
      </c>
      <c r="I197" s="1">
        <v>0.1143122</v>
      </c>
      <c r="J197" s="1">
        <v>6.7588259999999997E-2</v>
      </c>
      <c r="K197" s="1">
        <v>5.9130439999999999E-2</v>
      </c>
      <c r="L197" s="1">
        <v>2.9633639999999999E-2</v>
      </c>
      <c r="M197" s="1">
        <v>2.976005E-2</v>
      </c>
      <c r="N197" s="1">
        <v>2.5773290000000001E-2</v>
      </c>
      <c r="O197" s="1">
        <v>1.6139959999999998E-2</v>
      </c>
    </row>
    <row r="198" spans="5:15" x14ac:dyDescent="0.2">
      <c r="E198" s="1">
        <v>369.02</v>
      </c>
      <c r="F198" s="1">
        <v>0.20778084999999999</v>
      </c>
      <c r="G198" s="1">
        <v>0.21598147000000001</v>
      </c>
      <c r="H198" s="1">
        <v>0.12013446</v>
      </c>
      <c r="I198" s="1">
        <v>0.11481812</v>
      </c>
      <c r="J198" s="1">
        <v>6.8202079999999998E-2</v>
      </c>
      <c r="K198" s="1">
        <v>5.940985E-2</v>
      </c>
      <c r="L198" s="1">
        <v>3.0002770000000002E-2</v>
      </c>
      <c r="M198" s="1">
        <v>2.9905279999999999E-2</v>
      </c>
      <c r="N198" s="1">
        <v>2.5123110000000001E-2</v>
      </c>
      <c r="O198" s="1">
        <v>1.6219999999999998E-2</v>
      </c>
    </row>
    <row r="199" spans="5:15" x14ac:dyDescent="0.2">
      <c r="E199" s="1">
        <v>369.22</v>
      </c>
      <c r="F199" s="1">
        <v>0.20815265999999999</v>
      </c>
      <c r="G199" s="1">
        <v>0.21681117999999999</v>
      </c>
      <c r="H199" s="1">
        <v>0.12008791000000001</v>
      </c>
      <c r="I199" s="1">
        <v>0.11532326</v>
      </c>
      <c r="J199" s="1">
        <v>6.8521139999999994E-2</v>
      </c>
      <c r="K199" s="1">
        <v>5.9689020000000002E-2</v>
      </c>
      <c r="L199" s="1">
        <v>3.0029710000000001E-2</v>
      </c>
      <c r="M199" s="1">
        <v>3.0050440000000001E-2</v>
      </c>
      <c r="N199" s="1">
        <v>2.5035249999999998E-2</v>
      </c>
      <c r="O199" s="1">
        <v>1.6299999999999999E-2</v>
      </c>
    </row>
    <row r="200" spans="5:15" x14ac:dyDescent="0.2">
      <c r="E200" s="1">
        <v>369.42</v>
      </c>
      <c r="F200" s="1">
        <v>0.20794273999999999</v>
      </c>
      <c r="G200" s="1">
        <v>0.21763856000000001</v>
      </c>
      <c r="H200" s="1">
        <v>0.12012615</v>
      </c>
      <c r="I200" s="1">
        <v>0.11582764</v>
      </c>
      <c r="J200" s="1">
        <v>6.9049669999999994E-2</v>
      </c>
      <c r="K200" s="1">
        <v>5.9967939999999997E-2</v>
      </c>
      <c r="L200" s="1">
        <v>3.005915E-2</v>
      </c>
      <c r="M200" s="1">
        <v>3.0195509999999998E-2</v>
      </c>
      <c r="N200" s="1">
        <v>2.4586489999999999E-2</v>
      </c>
      <c r="O200" s="1">
        <v>1.6379970000000001E-2</v>
      </c>
    </row>
    <row r="201" spans="5:15" x14ac:dyDescent="0.2">
      <c r="E201" s="1">
        <v>369.62</v>
      </c>
      <c r="F201" s="1">
        <v>0.20828708000000001</v>
      </c>
      <c r="G201" s="1">
        <v>0.21846361</v>
      </c>
      <c r="H201" s="1">
        <v>0.11991946000000001</v>
      </c>
      <c r="I201" s="1">
        <v>0.11633124</v>
      </c>
      <c r="J201" s="1">
        <v>6.8621130000000002E-2</v>
      </c>
      <c r="K201" s="1">
        <v>6.0246609999999999E-2</v>
      </c>
      <c r="L201" s="1">
        <v>3.026792E-2</v>
      </c>
      <c r="M201" s="1">
        <v>3.0340499999999999E-2</v>
      </c>
      <c r="N201" s="1">
        <v>2.3978949999999999E-2</v>
      </c>
      <c r="O201" s="1">
        <v>1.6459910000000001E-2</v>
      </c>
    </row>
    <row r="202" spans="5:15" x14ac:dyDescent="0.2">
      <c r="E202" s="1">
        <v>369.82</v>
      </c>
      <c r="F202" s="1">
        <v>0.20878891999999999</v>
      </c>
      <c r="G202" s="1">
        <v>0.21928633</v>
      </c>
      <c r="H202" s="1">
        <v>0.11961709</v>
      </c>
      <c r="I202" s="1">
        <v>0.11683408000000001</v>
      </c>
      <c r="J202" s="1">
        <v>6.8138489999999996E-2</v>
      </c>
      <c r="K202" s="1">
        <v>6.0525040000000002E-2</v>
      </c>
      <c r="L202" s="1">
        <v>3.075636E-2</v>
      </c>
      <c r="M202" s="1">
        <v>3.0485410000000001E-2</v>
      </c>
      <c r="N202" s="1">
        <v>2.3939950000000002E-2</v>
      </c>
      <c r="O202" s="1">
        <v>1.653982E-2</v>
      </c>
    </row>
    <row r="203" spans="5:15" x14ac:dyDescent="0.2">
      <c r="E203" s="1">
        <v>370.02</v>
      </c>
      <c r="F203" s="1">
        <v>0.20948932000000001</v>
      </c>
      <c r="G203" s="1">
        <v>0.22010674</v>
      </c>
      <c r="H203" s="1">
        <v>0.12052237</v>
      </c>
      <c r="I203" s="1">
        <v>0.11733615</v>
      </c>
      <c r="J203" s="1">
        <v>6.8354289999999998E-2</v>
      </c>
      <c r="K203" s="1">
        <v>6.0803219999999998E-2</v>
      </c>
      <c r="L203" s="1">
        <v>3.0859749999999998E-2</v>
      </c>
      <c r="M203" s="1">
        <v>3.063024E-2</v>
      </c>
      <c r="N203" s="1">
        <v>2.4712359999999999E-2</v>
      </c>
      <c r="O203" s="1">
        <v>1.6619700000000001E-2</v>
      </c>
    </row>
    <row r="204" spans="5:15" x14ac:dyDescent="0.2">
      <c r="E204" s="1">
        <v>370.22</v>
      </c>
      <c r="F204" s="1">
        <v>0.21003564</v>
      </c>
      <c r="G204" s="1">
        <v>0.22092484000000001</v>
      </c>
      <c r="H204" s="1">
        <v>0.12060611</v>
      </c>
      <c r="I204" s="1">
        <v>0.11783746</v>
      </c>
      <c r="J204" s="1">
        <v>6.8867570000000003E-2</v>
      </c>
      <c r="K204" s="1">
        <v>6.1081160000000002E-2</v>
      </c>
      <c r="L204" s="1">
        <v>3.0827400000000001E-2</v>
      </c>
      <c r="M204" s="1">
        <v>3.0774989999999999E-2</v>
      </c>
      <c r="N204" s="1">
        <v>2.4490270000000001E-2</v>
      </c>
      <c r="O204" s="1">
        <v>1.6699550000000001E-2</v>
      </c>
    </row>
    <row r="205" spans="5:15" x14ac:dyDescent="0.2">
      <c r="E205" s="1">
        <v>370.42</v>
      </c>
      <c r="F205" s="1">
        <v>0.21239843</v>
      </c>
      <c r="G205" s="1">
        <v>0.22174063999999999</v>
      </c>
      <c r="H205" s="1">
        <v>0.12125872</v>
      </c>
      <c r="I205" s="1">
        <v>0.118338</v>
      </c>
      <c r="J205" s="1">
        <v>7.0130419999999999E-2</v>
      </c>
      <c r="K205" s="1">
        <v>6.1358860000000001E-2</v>
      </c>
      <c r="L205" s="1">
        <v>3.1748449999999998E-2</v>
      </c>
      <c r="M205" s="1">
        <v>3.0919660000000002E-2</v>
      </c>
      <c r="N205" s="1">
        <v>2.5595440000000001E-2</v>
      </c>
      <c r="O205" s="1">
        <v>1.677936E-2</v>
      </c>
    </row>
    <row r="206" spans="5:15" x14ac:dyDescent="0.2">
      <c r="E206" s="1">
        <v>370.62</v>
      </c>
      <c r="F206" s="1">
        <v>0.21451063000000001</v>
      </c>
      <c r="G206" s="1">
        <v>0.22255414000000001</v>
      </c>
      <c r="H206" s="1">
        <v>0.12214162000000001</v>
      </c>
      <c r="I206" s="1">
        <v>0.11883778</v>
      </c>
      <c r="J206" s="1">
        <v>7.2215719999999997E-2</v>
      </c>
      <c r="K206" s="1">
        <v>6.163631E-2</v>
      </c>
      <c r="L206" s="1">
        <v>3.3098750000000003E-2</v>
      </c>
      <c r="M206" s="1">
        <v>3.106424E-2</v>
      </c>
      <c r="N206" s="1">
        <v>2.672186E-2</v>
      </c>
      <c r="O206" s="1">
        <v>1.6859140000000002E-2</v>
      </c>
    </row>
    <row r="207" spans="5:15" x14ac:dyDescent="0.2">
      <c r="E207" s="1">
        <v>370.82</v>
      </c>
      <c r="F207" s="1">
        <v>0.21571733000000001</v>
      </c>
      <c r="G207" s="1">
        <v>0.22336534</v>
      </c>
      <c r="H207" s="1">
        <v>0.12277457999999999</v>
      </c>
      <c r="I207" s="1">
        <v>0.11933679</v>
      </c>
      <c r="J207" s="1">
        <v>7.2467439999999994E-2</v>
      </c>
      <c r="K207" s="1">
        <v>6.191352E-2</v>
      </c>
      <c r="L207" s="1">
        <v>3.3553319999999998E-2</v>
      </c>
      <c r="M207" s="1">
        <v>3.120875E-2</v>
      </c>
      <c r="N207" s="1">
        <v>2.660966E-2</v>
      </c>
      <c r="O207" s="1">
        <v>1.69389E-2</v>
      </c>
    </row>
    <row r="208" spans="5:15" x14ac:dyDescent="0.2">
      <c r="E208" s="1">
        <v>371.02</v>
      </c>
      <c r="F208" s="1">
        <v>0.21671840000000001</v>
      </c>
      <c r="G208" s="1">
        <v>0.22417427000000001</v>
      </c>
      <c r="H208" s="1">
        <v>0.12459736</v>
      </c>
      <c r="I208" s="1">
        <v>0.11983505</v>
      </c>
      <c r="J208" s="1">
        <v>7.3187650000000007E-2</v>
      </c>
      <c r="K208" s="1">
        <v>6.2190479999999999E-2</v>
      </c>
      <c r="L208" s="1">
        <v>3.4764339999999998E-2</v>
      </c>
      <c r="M208" s="1">
        <v>3.1353180000000001E-2</v>
      </c>
      <c r="N208" s="1">
        <v>2.740863E-2</v>
      </c>
      <c r="O208" s="1">
        <v>1.7018620000000002E-2</v>
      </c>
    </row>
    <row r="209" spans="5:15" x14ac:dyDescent="0.2">
      <c r="E209" s="1">
        <v>371.22</v>
      </c>
      <c r="F209" s="1">
        <v>0.21782498</v>
      </c>
      <c r="G209" s="1">
        <v>0.22498092</v>
      </c>
      <c r="H209" s="1">
        <v>0.12567965</v>
      </c>
      <c r="I209" s="1">
        <v>0.12033254</v>
      </c>
      <c r="J209" s="1">
        <v>7.3827580000000004E-2</v>
      </c>
      <c r="K209" s="1">
        <v>6.2467200000000001E-2</v>
      </c>
      <c r="L209" s="1">
        <v>3.4981079999999998E-2</v>
      </c>
      <c r="M209" s="1">
        <v>3.1497530000000003E-2</v>
      </c>
      <c r="N209" s="1">
        <v>2.7727979999999999E-2</v>
      </c>
      <c r="O209" s="1">
        <v>1.70983E-2</v>
      </c>
    </row>
    <row r="210" spans="5:15" x14ac:dyDescent="0.2">
      <c r="E210" s="1">
        <v>371.42</v>
      </c>
      <c r="F210" s="1">
        <v>0.21825228999999999</v>
      </c>
      <c r="G210" s="1">
        <v>0.22578529</v>
      </c>
      <c r="H210" s="1">
        <v>0.12621482000000001</v>
      </c>
      <c r="I210" s="1">
        <v>0.12082928</v>
      </c>
      <c r="J210" s="1">
        <v>7.3425959999999998E-2</v>
      </c>
      <c r="K210" s="1">
        <v>6.2743679999999996E-2</v>
      </c>
      <c r="L210" s="1">
        <v>3.4566199999999998E-2</v>
      </c>
      <c r="M210" s="1">
        <v>3.1641790000000003E-2</v>
      </c>
      <c r="N210" s="1">
        <v>2.7518029999999999E-2</v>
      </c>
      <c r="O210" s="1">
        <v>1.7177959999999999E-2</v>
      </c>
    </row>
    <row r="211" spans="5:15" x14ac:dyDescent="0.2">
      <c r="E211" s="1">
        <v>371.62</v>
      </c>
      <c r="F211" s="1">
        <v>0.21875966999999999</v>
      </c>
      <c r="G211" s="1">
        <v>0.22658739999999999</v>
      </c>
      <c r="H211" s="1">
        <v>0.12594721</v>
      </c>
      <c r="I211" s="1">
        <v>0.12132525</v>
      </c>
      <c r="J211" s="1">
        <v>7.3267209999999999E-2</v>
      </c>
      <c r="K211" s="1">
        <v>6.3019909999999998E-2</v>
      </c>
      <c r="L211" s="1">
        <v>3.4619619999999997E-2</v>
      </c>
      <c r="M211" s="1">
        <v>3.1785979999999998E-2</v>
      </c>
      <c r="N211" s="1">
        <v>2.6535650000000001E-2</v>
      </c>
      <c r="O211" s="1">
        <v>1.725759E-2</v>
      </c>
    </row>
    <row r="212" spans="5:15" x14ac:dyDescent="0.2">
      <c r="E212" s="1">
        <v>371.82</v>
      </c>
      <c r="F212" s="1">
        <v>0.21947394000000001</v>
      </c>
      <c r="G212" s="1">
        <v>0.22738726000000001</v>
      </c>
      <c r="H212" s="1">
        <v>0.12720042000000001</v>
      </c>
      <c r="I212" s="1">
        <v>0.12182047999999999</v>
      </c>
      <c r="J212" s="1">
        <v>7.3623659999999994E-2</v>
      </c>
      <c r="K212" s="1">
        <v>6.3295900000000002E-2</v>
      </c>
      <c r="L212" s="1">
        <v>3.528249E-2</v>
      </c>
      <c r="M212" s="1">
        <v>3.1930090000000001E-2</v>
      </c>
      <c r="N212" s="1">
        <v>2.6937200000000001E-2</v>
      </c>
      <c r="O212" s="1">
        <v>1.7337180000000001E-2</v>
      </c>
    </row>
    <row r="213" spans="5:15" x14ac:dyDescent="0.2">
      <c r="E213" s="1">
        <v>372.02</v>
      </c>
      <c r="F213" s="1">
        <v>0.22035444000000001</v>
      </c>
      <c r="G213" s="1">
        <v>0.22818485999999999</v>
      </c>
      <c r="H213" s="1">
        <v>0.12826493999999999</v>
      </c>
      <c r="I213" s="1">
        <v>0.12231494</v>
      </c>
      <c r="J213" s="1">
        <v>7.3218560000000002E-2</v>
      </c>
      <c r="K213" s="1">
        <v>6.3571649999999993E-2</v>
      </c>
      <c r="L213" s="1">
        <v>3.4934090000000001E-2</v>
      </c>
      <c r="M213" s="1">
        <v>3.2074110000000003E-2</v>
      </c>
      <c r="N213" s="1">
        <v>2.6715220000000001E-2</v>
      </c>
      <c r="O213" s="1">
        <v>1.741674E-2</v>
      </c>
    </row>
    <row r="214" spans="5:15" x14ac:dyDescent="0.2">
      <c r="E214" s="1">
        <v>372.22</v>
      </c>
      <c r="F214" s="1">
        <v>0.22042171999999999</v>
      </c>
      <c r="G214" s="1">
        <v>0.22898020999999999</v>
      </c>
      <c r="H214" s="1">
        <v>0.12871479</v>
      </c>
      <c r="I214" s="1">
        <v>0.12280865000000001</v>
      </c>
      <c r="J214" s="1">
        <v>7.3103909999999994E-2</v>
      </c>
      <c r="K214" s="1">
        <v>6.3847150000000005E-2</v>
      </c>
      <c r="L214" s="1">
        <v>3.4765289999999997E-2</v>
      </c>
      <c r="M214" s="1">
        <v>3.221806E-2</v>
      </c>
      <c r="N214" s="1">
        <v>2.595269E-2</v>
      </c>
      <c r="O214" s="1">
        <v>1.7496279999999999E-2</v>
      </c>
    </row>
    <row r="215" spans="5:15" x14ac:dyDescent="0.2">
      <c r="E215" s="1">
        <v>372.42</v>
      </c>
      <c r="F215" s="1">
        <v>0.22135462</v>
      </c>
      <c r="G215" s="1">
        <v>0.22977333</v>
      </c>
      <c r="H215" s="1">
        <v>0.12942287999999999</v>
      </c>
      <c r="I215" s="1">
        <v>0.12330161000000001</v>
      </c>
      <c r="J215" s="1">
        <v>7.3023080000000004E-2</v>
      </c>
      <c r="K215" s="1">
        <v>6.4122419999999999E-2</v>
      </c>
      <c r="L215" s="1">
        <v>3.4892020000000003E-2</v>
      </c>
      <c r="M215" s="1">
        <v>3.2361920000000002E-2</v>
      </c>
      <c r="N215" s="1">
        <v>2.6413849999999999E-2</v>
      </c>
      <c r="O215" s="1">
        <v>1.7575779999999999E-2</v>
      </c>
    </row>
    <row r="216" spans="5:15" x14ac:dyDescent="0.2">
      <c r="E216" s="1">
        <v>372.62</v>
      </c>
      <c r="F216" s="1">
        <v>0.22125365</v>
      </c>
      <c r="G216" s="1">
        <v>0.23056420999999999</v>
      </c>
      <c r="H216" s="1">
        <v>0.12907214</v>
      </c>
      <c r="I216" s="1">
        <v>0.12379382</v>
      </c>
      <c r="J216" s="1">
        <v>7.2616479999999997E-2</v>
      </c>
      <c r="K216" s="1">
        <v>6.439744E-2</v>
      </c>
      <c r="L216" s="1">
        <v>3.4371209999999999E-2</v>
      </c>
      <c r="M216" s="1">
        <v>3.250571E-2</v>
      </c>
      <c r="N216" s="1">
        <v>2.5836640000000001E-2</v>
      </c>
      <c r="O216" s="1">
        <v>1.7655239999999999E-2</v>
      </c>
    </row>
    <row r="217" spans="5:15" x14ac:dyDescent="0.2">
      <c r="E217" s="1">
        <v>372.82</v>
      </c>
      <c r="F217" s="1">
        <v>0.2225115</v>
      </c>
      <c r="G217" s="1">
        <v>0.23135286999999999</v>
      </c>
      <c r="H217" s="1">
        <v>0.12938146</v>
      </c>
      <c r="I217" s="1">
        <v>0.12428528</v>
      </c>
      <c r="J217" s="1">
        <v>7.283183E-2</v>
      </c>
      <c r="K217" s="1">
        <v>6.4672220000000002E-2</v>
      </c>
      <c r="L217" s="1">
        <v>3.490244E-2</v>
      </c>
      <c r="M217" s="1">
        <v>3.2649419999999998E-2</v>
      </c>
      <c r="N217" s="1">
        <v>2.6045660000000002E-2</v>
      </c>
      <c r="O217" s="1">
        <v>1.7734679999999999E-2</v>
      </c>
    </row>
    <row r="218" spans="5:15" x14ac:dyDescent="0.2">
      <c r="E218" s="1">
        <v>373.02</v>
      </c>
      <c r="F218" s="1">
        <v>0.22319565</v>
      </c>
      <c r="G218" s="1">
        <v>0.23213930999999999</v>
      </c>
      <c r="H218" s="1">
        <v>0.13012619</v>
      </c>
      <c r="I218" s="1">
        <v>0.12477597999999999</v>
      </c>
      <c r="J218" s="1">
        <v>7.3983080000000007E-2</v>
      </c>
      <c r="K218" s="1">
        <v>6.4946749999999998E-2</v>
      </c>
      <c r="L218" s="1">
        <v>3.4777540000000003E-2</v>
      </c>
      <c r="M218" s="1">
        <v>3.2793040000000002E-2</v>
      </c>
      <c r="N218" s="1">
        <v>2.6660030000000001E-2</v>
      </c>
      <c r="O218" s="1">
        <v>1.7814090000000001E-2</v>
      </c>
    </row>
    <row r="219" spans="5:15" x14ac:dyDescent="0.2">
      <c r="E219" s="1">
        <v>373.22</v>
      </c>
      <c r="F219" s="1">
        <v>0.22310121999999999</v>
      </c>
      <c r="G219" s="1">
        <v>0.23292352999999999</v>
      </c>
      <c r="H219" s="1">
        <v>0.13035735000000001</v>
      </c>
      <c r="I219" s="1">
        <v>0.12526593999999999</v>
      </c>
      <c r="J219" s="1">
        <v>7.3647279999999996E-2</v>
      </c>
      <c r="K219" s="1">
        <v>6.5221050000000003E-2</v>
      </c>
      <c r="L219" s="1">
        <v>3.3747600000000003E-2</v>
      </c>
      <c r="M219" s="1">
        <v>3.2936590000000002E-2</v>
      </c>
      <c r="N219" s="1">
        <v>2.710446E-2</v>
      </c>
      <c r="O219" s="1">
        <v>1.789346E-2</v>
      </c>
    </row>
    <row r="220" spans="5:15" x14ac:dyDescent="0.2">
      <c r="E220" s="1">
        <v>373.42</v>
      </c>
      <c r="F220" s="1">
        <v>0.22393632999999999</v>
      </c>
      <c r="G220" s="1">
        <v>0.23370553999999999</v>
      </c>
      <c r="H220" s="1">
        <v>0.13102026</v>
      </c>
      <c r="I220" s="1">
        <v>0.12575516</v>
      </c>
      <c r="J220" s="1">
        <v>7.4344069999999998E-2</v>
      </c>
      <c r="K220" s="1">
        <v>6.5495109999999995E-2</v>
      </c>
      <c r="L220" s="1">
        <v>3.3776300000000002E-2</v>
      </c>
      <c r="M220" s="1">
        <v>3.308005E-2</v>
      </c>
      <c r="N220" s="1">
        <v>2.7335809999999999E-2</v>
      </c>
      <c r="O220" s="1">
        <v>1.7972809999999999E-2</v>
      </c>
    </row>
    <row r="221" spans="5:15" x14ac:dyDescent="0.2">
      <c r="E221" s="1">
        <v>373.62</v>
      </c>
      <c r="F221" s="1">
        <v>0.22479411999999999</v>
      </c>
      <c r="G221" s="1">
        <v>0.23448536</v>
      </c>
      <c r="H221" s="1">
        <v>0.13048211000000001</v>
      </c>
      <c r="I221" s="1">
        <v>0.12624362</v>
      </c>
      <c r="J221" s="1">
        <v>7.3791629999999997E-2</v>
      </c>
      <c r="K221" s="1">
        <v>6.5768919999999995E-2</v>
      </c>
      <c r="L221" s="1">
        <v>3.3402460000000002E-2</v>
      </c>
      <c r="M221" s="1">
        <v>3.322344E-2</v>
      </c>
      <c r="N221" s="1">
        <v>2.7169849999999999E-2</v>
      </c>
      <c r="O221" s="1">
        <v>1.8052120000000001E-2</v>
      </c>
    </row>
    <row r="222" spans="5:15" x14ac:dyDescent="0.2">
      <c r="E222" s="1">
        <v>373.82</v>
      </c>
      <c r="F222" s="1">
        <v>0.22559103999999999</v>
      </c>
      <c r="G222" s="1">
        <v>0.23526296999999999</v>
      </c>
      <c r="H222" s="1">
        <v>0.13057579</v>
      </c>
      <c r="I222" s="1">
        <v>0.12673134</v>
      </c>
      <c r="J222" s="1">
        <v>7.4597689999999994E-2</v>
      </c>
      <c r="K222" s="1">
        <v>6.6042500000000004E-2</v>
      </c>
      <c r="L222" s="1">
        <v>3.301722E-2</v>
      </c>
      <c r="M222" s="1">
        <v>3.3366750000000001E-2</v>
      </c>
      <c r="N222" s="1">
        <v>2.7781469999999999E-2</v>
      </c>
      <c r="O222" s="1">
        <v>1.8131399999999999E-2</v>
      </c>
    </row>
    <row r="223" spans="5:15" x14ac:dyDescent="0.2">
      <c r="E223" s="1">
        <v>374.02</v>
      </c>
      <c r="F223" s="1">
        <v>0.22625659000000001</v>
      </c>
      <c r="G223" s="1">
        <v>0.23603840000000001</v>
      </c>
      <c r="H223" s="1">
        <v>0.13152029000000001</v>
      </c>
      <c r="I223" s="1">
        <v>0.12721832</v>
      </c>
      <c r="J223" s="1">
        <v>7.6169589999999995E-2</v>
      </c>
      <c r="K223" s="1">
        <v>6.6315830000000006E-2</v>
      </c>
      <c r="L223" s="1">
        <v>3.2713600000000002E-2</v>
      </c>
      <c r="M223" s="1">
        <v>3.3509980000000002E-2</v>
      </c>
      <c r="N223" s="1">
        <v>2.8256420000000001E-2</v>
      </c>
      <c r="O223" s="1">
        <v>1.8210649999999998E-2</v>
      </c>
    </row>
    <row r="224" spans="5:15" x14ac:dyDescent="0.2">
      <c r="E224" s="1">
        <v>374.22</v>
      </c>
      <c r="F224" s="1">
        <v>0.22701568999999999</v>
      </c>
      <c r="G224" s="1">
        <v>0.23681165000000001</v>
      </c>
      <c r="H224" s="1">
        <v>0.13160791999999999</v>
      </c>
      <c r="I224" s="1">
        <v>0.12770455</v>
      </c>
      <c r="J224" s="1">
        <v>7.6966149999999997E-2</v>
      </c>
      <c r="K224" s="1">
        <v>6.6588919999999996E-2</v>
      </c>
      <c r="L224" s="1">
        <v>3.2863179999999999E-2</v>
      </c>
      <c r="M224" s="1">
        <v>3.3653120000000002E-2</v>
      </c>
      <c r="N224" s="1">
        <v>2.7997790000000002E-2</v>
      </c>
      <c r="O224" s="1">
        <v>1.828987E-2</v>
      </c>
    </row>
    <row r="225" spans="5:15" x14ac:dyDescent="0.2">
      <c r="E225" s="1">
        <v>374.42</v>
      </c>
      <c r="F225" s="1">
        <v>0.22865998000000001</v>
      </c>
      <c r="G225" s="1">
        <v>0.23758271</v>
      </c>
      <c r="H225" s="1">
        <v>0.13272448000000001</v>
      </c>
      <c r="I225" s="1">
        <v>0.12819005</v>
      </c>
      <c r="J225" s="1">
        <v>7.8013150000000003E-2</v>
      </c>
      <c r="K225" s="1">
        <v>6.6861779999999996E-2</v>
      </c>
      <c r="L225" s="1">
        <v>3.3883749999999997E-2</v>
      </c>
      <c r="M225" s="1">
        <v>3.3796189999999997E-2</v>
      </c>
      <c r="N225" s="1">
        <v>2.8850919999999999E-2</v>
      </c>
      <c r="O225" s="1">
        <v>1.8369050000000001E-2</v>
      </c>
    </row>
    <row r="226" spans="5:15" x14ac:dyDescent="0.2">
      <c r="E226" s="1">
        <v>374.62</v>
      </c>
      <c r="F226" s="1">
        <v>0.230078</v>
      </c>
      <c r="G226" s="1">
        <v>0.23835160999999999</v>
      </c>
      <c r="H226" s="1">
        <v>0.13402201999999999</v>
      </c>
      <c r="I226" s="1">
        <v>0.12867480000000001</v>
      </c>
      <c r="J226" s="1">
        <v>7.8882579999999994E-2</v>
      </c>
      <c r="K226" s="1">
        <v>6.7134390000000002E-2</v>
      </c>
      <c r="L226" s="1">
        <v>3.4721689999999999E-2</v>
      </c>
      <c r="M226" s="1">
        <v>3.3939179999999999E-2</v>
      </c>
      <c r="N226" s="1">
        <v>2.8413069999999999E-2</v>
      </c>
      <c r="O226" s="1">
        <v>1.844821E-2</v>
      </c>
    </row>
    <row r="227" spans="5:15" x14ac:dyDescent="0.2">
      <c r="E227" s="1">
        <v>374.82</v>
      </c>
      <c r="F227" s="1">
        <v>0.23101427999999999</v>
      </c>
      <c r="G227" s="1">
        <v>0.23911834000000001</v>
      </c>
      <c r="H227" s="1">
        <v>0.13445262999999999</v>
      </c>
      <c r="I227" s="1">
        <v>0.12915881000000001</v>
      </c>
      <c r="J227" s="1">
        <v>7.8933439999999994E-2</v>
      </c>
      <c r="K227" s="1">
        <v>6.7406759999999996E-2</v>
      </c>
      <c r="L227" s="1">
        <v>3.4948670000000001E-2</v>
      </c>
      <c r="M227" s="1">
        <v>3.4082090000000002E-2</v>
      </c>
      <c r="N227" s="1">
        <v>2.7928990000000001E-2</v>
      </c>
      <c r="O227" s="1">
        <v>1.8527330000000002E-2</v>
      </c>
    </row>
    <row r="228" spans="5:15" x14ac:dyDescent="0.2">
      <c r="E228" s="1">
        <v>375.02</v>
      </c>
      <c r="F228" s="1">
        <v>0.23212938999999999</v>
      </c>
      <c r="G228" s="1">
        <v>0.23988291</v>
      </c>
      <c r="H228" s="1">
        <v>0.13550092999999999</v>
      </c>
      <c r="I228" s="1">
        <v>0.12964208999999999</v>
      </c>
      <c r="J228" s="1">
        <v>7.9365210000000005E-2</v>
      </c>
      <c r="K228" s="1">
        <v>6.76789E-2</v>
      </c>
      <c r="L228" s="1">
        <v>3.570044E-2</v>
      </c>
      <c r="M228" s="1">
        <v>3.4224919999999999E-2</v>
      </c>
      <c r="N228" s="1">
        <v>2.8276579999999999E-2</v>
      </c>
      <c r="O228" s="1">
        <v>1.860643E-2</v>
      </c>
    </row>
    <row r="229" spans="5:15" x14ac:dyDescent="0.2">
      <c r="E229" s="1">
        <v>375.22</v>
      </c>
      <c r="F229" s="1">
        <v>0.23283822000000001</v>
      </c>
      <c r="G229" s="1">
        <v>0.24064532999999999</v>
      </c>
      <c r="H229" s="1">
        <v>0.13613322999999999</v>
      </c>
      <c r="I229" s="1">
        <v>0.13012462</v>
      </c>
      <c r="J229" s="1">
        <v>7.9097340000000002E-2</v>
      </c>
      <c r="K229" s="1">
        <v>6.7950789999999997E-2</v>
      </c>
      <c r="L229" s="1">
        <v>3.5601189999999998E-2</v>
      </c>
      <c r="M229" s="1">
        <v>3.4367670000000003E-2</v>
      </c>
      <c r="N229" s="1">
        <v>2.840734E-2</v>
      </c>
      <c r="O229" s="1">
        <v>1.8685489999999999E-2</v>
      </c>
    </row>
    <row r="230" spans="5:15" x14ac:dyDescent="0.2">
      <c r="E230" s="1">
        <v>375.42</v>
      </c>
      <c r="F230" s="1">
        <v>0.23408133</v>
      </c>
      <c r="G230" s="1">
        <v>0.24140560999999999</v>
      </c>
      <c r="H230" s="1">
        <v>0.13671217999999999</v>
      </c>
      <c r="I230" s="1">
        <v>0.13060643</v>
      </c>
      <c r="J230" s="1">
        <v>7.8688789999999995E-2</v>
      </c>
      <c r="K230" s="1">
        <v>6.8222450000000004E-2</v>
      </c>
      <c r="L230" s="1">
        <v>3.6051329999999999E-2</v>
      </c>
      <c r="M230" s="1">
        <v>3.451034E-2</v>
      </c>
      <c r="N230" s="1">
        <v>2.8562810000000001E-2</v>
      </c>
      <c r="O230" s="1">
        <v>1.876452E-2</v>
      </c>
    </row>
    <row r="231" spans="5:15" x14ac:dyDescent="0.2">
      <c r="E231" s="1">
        <v>375.62</v>
      </c>
      <c r="F231" s="1">
        <v>0.23574030000000001</v>
      </c>
      <c r="G231" s="1">
        <v>0.24216373999999999</v>
      </c>
      <c r="H231" s="1">
        <v>0.13767051999999999</v>
      </c>
      <c r="I231" s="1">
        <v>0.13108749</v>
      </c>
      <c r="J231" s="1">
        <v>7.9402249999999994E-2</v>
      </c>
      <c r="K231" s="1">
        <v>6.8493860000000004E-2</v>
      </c>
      <c r="L231" s="1">
        <v>3.7637650000000002E-2</v>
      </c>
      <c r="M231" s="1">
        <v>3.4652929999999998E-2</v>
      </c>
      <c r="N231" s="1">
        <v>2.8658889999999999E-2</v>
      </c>
      <c r="O231" s="1">
        <v>1.8843519999999999E-2</v>
      </c>
    </row>
    <row r="232" spans="5:15" x14ac:dyDescent="0.2">
      <c r="E232" s="1">
        <v>375.82</v>
      </c>
      <c r="F232" s="1">
        <v>0.23776596</v>
      </c>
      <c r="G232" s="1">
        <v>0.24291974</v>
      </c>
      <c r="H232" s="1">
        <v>0.13970589</v>
      </c>
      <c r="I232" s="1">
        <v>0.13156783</v>
      </c>
      <c r="J232" s="1">
        <v>8.023015E-2</v>
      </c>
      <c r="K232" s="1">
        <v>6.8765039999999999E-2</v>
      </c>
      <c r="L232" s="1">
        <v>3.909551E-2</v>
      </c>
      <c r="M232" s="1">
        <v>3.4795439999999997E-2</v>
      </c>
      <c r="N232" s="1">
        <v>3.0100189999999999E-2</v>
      </c>
      <c r="O232" s="1">
        <v>1.892249E-2</v>
      </c>
    </row>
    <row r="233" spans="5:15" x14ac:dyDescent="0.2">
      <c r="E233" s="1">
        <v>376.02</v>
      </c>
      <c r="F233" s="1">
        <v>0.23881654999999999</v>
      </c>
      <c r="G233" s="1">
        <v>0.24367361000000001</v>
      </c>
      <c r="H233" s="1">
        <v>0.14060365</v>
      </c>
      <c r="I233" s="1">
        <v>0.13204742999999999</v>
      </c>
      <c r="J233" s="1">
        <v>8.0850809999999995E-2</v>
      </c>
      <c r="K233" s="1">
        <v>6.9035979999999997E-2</v>
      </c>
      <c r="L233" s="1">
        <v>3.9122759999999999E-2</v>
      </c>
      <c r="M233" s="1">
        <v>3.4937870000000003E-2</v>
      </c>
      <c r="N233" s="1">
        <v>3.0215849999999999E-2</v>
      </c>
      <c r="O233" s="1">
        <v>1.9001420000000002E-2</v>
      </c>
    </row>
    <row r="234" spans="5:15" x14ac:dyDescent="0.2">
      <c r="E234" s="1">
        <v>376.22</v>
      </c>
      <c r="F234" s="1">
        <v>0.23998491</v>
      </c>
      <c r="G234" s="1">
        <v>0.24442536000000001</v>
      </c>
      <c r="H234" s="1">
        <v>0.14215100999999999</v>
      </c>
      <c r="I234" s="1">
        <v>0.13252630000000001</v>
      </c>
      <c r="J234" s="1">
        <v>8.1707070000000007E-2</v>
      </c>
      <c r="K234" s="1">
        <v>6.9306679999999996E-2</v>
      </c>
      <c r="L234" s="1">
        <v>4.0192810000000002E-2</v>
      </c>
      <c r="M234" s="1">
        <v>3.5080229999999997E-2</v>
      </c>
      <c r="N234" s="1">
        <v>3.1668460000000002E-2</v>
      </c>
      <c r="O234" s="1">
        <v>1.908033E-2</v>
      </c>
    </row>
    <row r="235" spans="5:15" x14ac:dyDescent="0.2">
      <c r="E235" s="1">
        <v>376.42</v>
      </c>
      <c r="F235" s="1">
        <v>0.24030655000000001</v>
      </c>
      <c r="G235" s="1">
        <v>0.24517499000000001</v>
      </c>
      <c r="H235" s="1">
        <v>0.14259860999999999</v>
      </c>
      <c r="I235" s="1">
        <v>0.13300444</v>
      </c>
      <c r="J235" s="1">
        <v>8.1659419999999996E-2</v>
      </c>
      <c r="K235" s="1">
        <v>6.9577150000000004E-2</v>
      </c>
      <c r="L235" s="1">
        <v>4.0019840000000001E-2</v>
      </c>
      <c r="M235" s="1">
        <v>3.5222499999999997E-2</v>
      </c>
      <c r="N235" s="1">
        <v>3.220137E-2</v>
      </c>
      <c r="O235" s="1">
        <v>1.9159209999999999E-2</v>
      </c>
    </row>
    <row r="236" spans="5:15" x14ac:dyDescent="0.2">
      <c r="E236" s="1">
        <v>376.62</v>
      </c>
      <c r="F236" s="1">
        <v>0.24039383</v>
      </c>
      <c r="G236" s="1">
        <v>0.24592251000000001</v>
      </c>
      <c r="H236" s="1">
        <v>0.1422812</v>
      </c>
      <c r="I236" s="1">
        <v>0.13348185000000001</v>
      </c>
      <c r="J236" s="1">
        <v>8.1390439999999994E-2</v>
      </c>
      <c r="K236" s="1">
        <v>6.9847370000000006E-2</v>
      </c>
      <c r="L236" s="1">
        <v>3.9684410000000003E-2</v>
      </c>
      <c r="M236" s="1">
        <v>3.5364699999999999E-2</v>
      </c>
      <c r="N236" s="1">
        <v>3.1796970000000001E-2</v>
      </c>
      <c r="O236" s="1">
        <v>1.923805E-2</v>
      </c>
    </row>
    <row r="237" spans="5:15" x14ac:dyDescent="0.2">
      <c r="E237" s="1">
        <v>376.82</v>
      </c>
      <c r="F237" s="1">
        <v>0.24117727</v>
      </c>
      <c r="G237" s="1">
        <v>0.24666793000000001</v>
      </c>
      <c r="H237" s="1">
        <v>0.14282423999999999</v>
      </c>
      <c r="I237" s="1">
        <v>0.13395852999999999</v>
      </c>
      <c r="J237" s="1">
        <v>8.1711560000000003E-2</v>
      </c>
      <c r="K237" s="1">
        <v>7.0117360000000004E-2</v>
      </c>
      <c r="L237" s="1">
        <v>3.9751439999999999E-2</v>
      </c>
      <c r="M237" s="1">
        <v>3.550681E-2</v>
      </c>
      <c r="N237" s="1">
        <v>3.2388029999999998E-2</v>
      </c>
      <c r="O237" s="1">
        <v>1.9316860000000002E-2</v>
      </c>
    </row>
    <row r="238" spans="5:15" x14ac:dyDescent="0.2">
      <c r="E238" s="1">
        <v>377.02</v>
      </c>
      <c r="F238" s="1">
        <v>0.2417696</v>
      </c>
      <c r="G238" s="1">
        <v>0.24741124</v>
      </c>
      <c r="H238" s="1">
        <v>0.14319129</v>
      </c>
      <c r="I238" s="1">
        <v>0.13443448</v>
      </c>
      <c r="J238" s="1">
        <v>8.2603019999999999E-2</v>
      </c>
      <c r="K238" s="1">
        <v>7.0387110000000003E-2</v>
      </c>
      <c r="L238" s="1">
        <v>3.9560360000000003E-2</v>
      </c>
      <c r="M238" s="1">
        <v>3.5648850000000003E-2</v>
      </c>
      <c r="N238" s="1">
        <v>3.297713E-2</v>
      </c>
      <c r="O238" s="1">
        <v>1.9395639999999999E-2</v>
      </c>
    </row>
    <row r="239" spans="5:15" x14ac:dyDescent="0.2">
      <c r="E239" s="1">
        <v>377.22</v>
      </c>
      <c r="F239" s="1">
        <v>0.24218888</v>
      </c>
      <c r="G239" s="1">
        <v>0.24815247000000001</v>
      </c>
      <c r="H239" s="1">
        <v>0.14313823000000001</v>
      </c>
      <c r="I239" s="1">
        <v>0.13490970999999999</v>
      </c>
      <c r="J239" s="1">
        <v>8.275689E-2</v>
      </c>
      <c r="K239" s="1">
        <v>7.0656629999999998E-2</v>
      </c>
      <c r="L239" s="1">
        <v>3.9759280000000001E-2</v>
      </c>
      <c r="M239" s="1">
        <v>3.5790809999999999E-2</v>
      </c>
      <c r="N239" s="1">
        <v>3.3121820000000003E-2</v>
      </c>
      <c r="O239" s="1">
        <v>1.9474390000000001E-2</v>
      </c>
    </row>
    <row r="240" spans="5:15" x14ac:dyDescent="0.2">
      <c r="E240" s="1">
        <v>377.42</v>
      </c>
      <c r="F240" s="1">
        <v>0.24275262</v>
      </c>
      <c r="G240" s="1">
        <v>0.24889159999999999</v>
      </c>
      <c r="H240" s="1">
        <v>0.14354479000000001</v>
      </c>
      <c r="I240" s="1">
        <v>0.13538422</v>
      </c>
      <c r="J240" s="1">
        <v>8.3012630000000004E-2</v>
      </c>
      <c r="K240" s="1">
        <v>7.09259E-2</v>
      </c>
      <c r="L240" s="1">
        <v>4.0255659999999999E-2</v>
      </c>
      <c r="M240" s="1">
        <v>3.5932690000000003E-2</v>
      </c>
      <c r="N240" s="1">
        <v>3.3212890000000002E-2</v>
      </c>
      <c r="O240" s="1">
        <v>1.9553109999999999E-2</v>
      </c>
    </row>
    <row r="241" spans="5:15" x14ac:dyDescent="0.2">
      <c r="E241" s="1">
        <v>377.62</v>
      </c>
      <c r="F241" s="1">
        <v>0.24282260999999999</v>
      </c>
      <c r="G241" s="1">
        <v>0.24962866</v>
      </c>
      <c r="H241" s="1">
        <v>0.14326348999999999</v>
      </c>
      <c r="I241" s="1">
        <v>0.13585800000000001</v>
      </c>
      <c r="J241" s="1">
        <v>8.306007E-2</v>
      </c>
      <c r="K241" s="1">
        <v>7.1194939999999998E-2</v>
      </c>
      <c r="L241" s="1">
        <v>4.0476320000000003E-2</v>
      </c>
      <c r="M241" s="1">
        <v>3.6074490000000001E-2</v>
      </c>
      <c r="N241" s="1">
        <v>3.2925530000000001E-2</v>
      </c>
      <c r="O241" s="1">
        <v>1.9631800000000001E-2</v>
      </c>
    </row>
    <row r="242" spans="5:15" x14ac:dyDescent="0.2">
      <c r="E242" s="1">
        <v>377.82</v>
      </c>
      <c r="F242" s="1">
        <v>0.24296633000000001</v>
      </c>
      <c r="G242" s="1">
        <v>0.25036364</v>
      </c>
      <c r="H242" s="1">
        <v>0.14377377</v>
      </c>
      <c r="I242" s="1">
        <v>0.13633106</v>
      </c>
      <c r="J242" s="1">
        <v>8.3734740000000002E-2</v>
      </c>
      <c r="K242" s="1">
        <v>7.1463750000000006E-2</v>
      </c>
      <c r="L242" s="1">
        <v>3.9880890000000002E-2</v>
      </c>
      <c r="M242" s="1">
        <v>3.6216209999999999E-2</v>
      </c>
      <c r="N242" s="1">
        <v>3.3128560000000001E-2</v>
      </c>
      <c r="O242" s="1">
        <v>1.9710459999999999E-2</v>
      </c>
    </row>
    <row r="243" spans="5:15" x14ac:dyDescent="0.2">
      <c r="E243" s="1">
        <v>378.02</v>
      </c>
      <c r="F243" s="1">
        <v>0.24229333</v>
      </c>
      <c r="G243" s="1">
        <v>0.25109656000000002</v>
      </c>
      <c r="H243" s="1">
        <v>0.14373950999999999</v>
      </c>
      <c r="I243" s="1">
        <v>0.13680339</v>
      </c>
      <c r="J243" s="1">
        <v>8.3391690000000004E-2</v>
      </c>
      <c r="K243" s="1">
        <v>7.1732320000000002E-2</v>
      </c>
      <c r="L243" s="1">
        <v>3.8904380000000002E-2</v>
      </c>
      <c r="M243" s="1">
        <v>3.6357849999999997E-2</v>
      </c>
      <c r="N243" s="1">
        <v>3.2277590000000002E-2</v>
      </c>
      <c r="O243" s="1">
        <v>1.9789089999999999E-2</v>
      </c>
    </row>
    <row r="244" spans="5:15" x14ac:dyDescent="0.2">
      <c r="E244" s="1">
        <v>378.22</v>
      </c>
      <c r="F244" s="1">
        <v>0.24277037000000001</v>
      </c>
      <c r="G244" s="1">
        <v>0.25182739999999998</v>
      </c>
      <c r="H244" s="1">
        <v>0.14401847000000001</v>
      </c>
      <c r="I244" s="1">
        <v>0.13727501</v>
      </c>
      <c r="J244" s="1">
        <v>8.3274059999999997E-2</v>
      </c>
      <c r="K244" s="1">
        <v>7.2000649999999999E-2</v>
      </c>
      <c r="L244" s="1">
        <v>3.9182939999999999E-2</v>
      </c>
      <c r="M244" s="1">
        <v>3.6499410000000003E-2</v>
      </c>
      <c r="N244" s="1">
        <v>3.2244729999999999E-2</v>
      </c>
      <c r="O244" s="1">
        <v>1.9867679999999999E-2</v>
      </c>
    </row>
    <row r="245" spans="5:15" x14ac:dyDescent="0.2">
      <c r="E245" s="1">
        <v>378.42</v>
      </c>
      <c r="F245" s="1">
        <v>0.24342428999999999</v>
      </c>
      <c r="G245" s="1">
        <v>0.25255619000000001</v>
      </c>
      <c r="H245" s="1">
        <v>0.14398525000000001</v>
      </c>
      <c r="I245" s="1">
        <v>0.13774591</v>
      </c>
      <c r="J245" s="1">
        <v>8.346431E-2</v>
      </c>
      <c r="K245" s="1">
        <v>7.2268739999999998E-2</v>
      </c>
      <c r="L245" s="1">
        <v>3.9126439999999998E-2</v>
      </c>
      <c r="M245" s="1">
        <v>3.6640899999999997E-2</v>
      </c>
      <c r="N245" s="1">
        <v>3.1896510000000003E-2</v>
      </c>
      <c r="O245" s="1">
        <v>1.9946249999999999E-2</v>
      </c>
    </row>
    <row r="246" spans="5:15" x14ac:dyDescent="0.2">
      <c r="E246" s="1">
        <v>378.62</v>
      </c>
      <c r="F246" s="1">
        <v>0.24418713</v>
      </c>
      <c r="G246" s="1">
        <v>0.25328293000000002</v>
      </c>
      <c r="H246" s="1">
        <v>0.14328900999999999</v>
      </c>
      <c r="I246" s="1">
        <v>0.13821607999999999</v>
      </c>
      <c r="J246" s="1">
        <v>8.3422659999999996E-2</v>
      </c>
      <c r="K246" s="1">
        <v>7.2536600000000007E-2</v>
      </c>
      <c r="L246" s="1">
        <v>3.8973939999999999E-2</v>
      </c>
      <c r="M246" s="1">
        <v>3.6782309999999999E-2</v>
      </c>
      <c r="N246" s="1">
        <v>3.1312029999999998E-2</v>
      </c>
      <c r="O246" s="1">
        <v>2.0024779999999999E-2</v>
      </c>
    </row>
    <row r="247" spans="5:15" x14ac:dyDescent="0.2">
      <c r="E247" s="1">
        <v>378.82</v>
      </c>
      <c r="F247" s="1">
        <v>0.24405305999999999</v>
      </c>
      <c r="G247" s="1">
        <v>0.25400762999999998</v>
      </c>
      <c r="H247" s="1">
        <v>0.142844</v>
      </c>
      <c r="I247" s="1">
        <v>0.13868554999999999</v>
      </c>
      <c r="J247" s="1">
        <v>8.3231059999999996E-2</v>
      </c>
      <c r="K247" s="1">
        <v>7.2804229999999998E-2</v>
      </c>
      <c r="L247" s="1">
        <v>3.9034909999999999E-2</v>
      </c>
      <c r="M247" s="1">
        <v>3.6923629999999999E-2</v>
      </c>
      <c r="N247" s="1">
        <v>3.1251929999999997E-2</v>
      </c>
      <c r="O247" s="1">
        <v>2.0103280000000001E-2</v>
      </c>
    </row>
    <row r="248" spans="5:15" x14ac:dyDescent="0.2">
      <c r="E248" s="1">
        <v>379.02</v>
      </c>
      <c r="F248" s="1">
        <v>0.24483468</v>
      </c>
      <c r="G248" s="1">
        <v>0.25473027999999998</v>
      </c>
      <c r="H248" s="1">
        <v>0.14358726999999999</v>
      </c>
      <c r="I248" s="1">
        <v>0.13915429000000001</v>
      </c>
      <c r="J248" s="1">
        <v>8.3112980000000003E-2</v>
      </c>
      <c r="K248" s="1">
        <v>7.3071620000000004E-2</v>
      </c>
      <c r="L248" s="1">
        <v>3.9257510000000002E-2</v>
      </c>
      <c r="M248" s="1">
        <v>3.7064880000000001E-2</v>
      </c>
      <c r="N248" s="1">
        <v>3.1168069999999999E-2</v>
      </c>
      <c r="O248" s="1">
        <v>2.0181749999999998E-2</v>
      </c>
    </row>
    <row r="249" spans="5:15" x14ac:dyDescent="0.2">
      <c r="E249" s="1">
        <v>379.22</v>
      </c>
      <c r="F249" s="1">
        <v>0.24595396999999999</v>
      </c>
      <c r="G249" s="1">
        <v>0.25545089999999998</v>
      </c>
      <c r="H249" s="1">
        <v>0.14377714999999999</v>
      </c>
      <c r="I249" s="1">
        <v>0.13962231999999999</v>
      </c>
      <c r="J249" s="1">
        <v>8.3569850000000001E-2</v>
      </c>
      <c r="K249" s="1">
        <v>7.3338769999999998E-2</v>
      </c>
      <c r="L249" s="1">
        <v>3.9596590000000001E-2</v>
      </c>
      <c r="M249" s="1">
        <v>3.7206049999999997E-2</v>
      </c>
      <c r="N249" s="1">
        <v>3.1750100000000003E-2</v>
      </c>
      <c r="O249" s="1">
        <v>2.0260190000000001E-2</v>
      </c>
    </row>
    <row r="250" spans="5:15" x14ac:dyDescent="0.2">
      <c r="E250" s="1">
        <v>379.42</v>
      </c>
      <c r="F250" s="1">
        <v>0.24761816</v>
      </c>
      <c r="G250" s="1">
        <v>0.25616949</v>
      </c>
      <c r="H250" s="1">
        <v>0.14385203999999999</v>
      </c>
      <c r="I250" s="1">
        <v>0.14008963999999999</v>
      </c>
      <c r="J250" s="1">
        <v>8.4336939999999999E-2</v>
      </c>
      <c r="K250" s="1">
        <v>7.3605690000000001E-2</v>
      </c>
      <c r="L250" s="1">
        <v>4.0527000000000001E-2</v>
      </c>
      <c r="M250" s="1">
        <v>3.7347150000000003E-2</v>
      </c>
      <c r="N250" s="1">
        <v>3.1907789999999998E-2</v>
      </c>
      <c r="O250" s="1">
        <v>2.0338599999999998E-2</v>
      </c>
    </row>
    <row r="251" spans="5:15" x14ac:dyDescent="0.2">
      <c r="E251" s="1">
        <v>379.62</v>
      </c>
      <c r="F251" s="1">
        <v>0.24786380999999999</v>
      </c>
      <c r="G251" s="1">
        <v>0.25688604999999998</v>
      </c>
      <c r="H251" s="1">
        <v>0.14380968999999999</v>
      </c>
      <c r="I251" s="1">
        <v>0.14055624</v>
      </c>
      <c r="J251" s="1">
        <v>8.4716470000000002E-2</v>
      </c>
      <c r="K251" s="1">
        <v>7.3872370000000007E-2</v>
      </c>
      <c r="L251" s="1">
        <v>4.0410960000000003E-2</v>
      </c>
      <c r="M251" s="1">
        <v>3.748816E-2</v>
      </c>
      <c r="N251" s="1">
        <v>3.1615400000000002E-2</v>
      </c>
      <c r="O251" s="1">
        <v>2.0416980000000001E-2</v>
      </c>
    </row>
    <row r="252" spans="5:15" x14ac:dyDescent="0.2">
      <c r="E252" s="1">
        <v>379.82</v>
      </c>
      <c r="F252" s="1">
        <v>0.2493996</v>
      </c>
      <c r="G252" s="1">
        <v>0.25760060000000001</v>
      </c>
      <c r="H252" s="1">
        <v>0.14436968</v>
      </c>
      <c r="I252" s="1">
        <v>0.14102213999999999</v>
      </c>
      <c r="J252" s="1">
        <v>8.5571209999999995E-2</v>
      </c>
      <c r="K252" s="1">
        <v>7.4138819999999994E-2</v>
      </c>
      <c r="L252" s="1">
        <v>4.0428770000000003E-2</v>
      </c>
      <c r="M252" s="1">
        <v>3.7629089999999997E-2</v>
      </c>
      <c r="N252" s="1">
        <v>3.1684549999999999E-2</v>
      </c>
      <c r="O252" s="1">
        <v>2.0495329999999999E-2</v>
      </c>
    </row>
    <row r="253" spans="5:15" x14ac:dyDescent="0.2">
      <c r="E253" s="1">
        <v>380.02</v>
      </c>
      <c r="F253" s="1">
        <v>0.25088843999999999</v>
      </c>
      <c r="G253" s="1">
        <v>0.25831314</v>
      </c>
      <c r="H253" s="1">
        <v>0.14561581000000001</v>
      </c>
      <c r="I253" s="1">
        <v>0.14148732</v>
      </c>
      <c r="J253" s="1">
        <v>8.73892E-2</v>
      </c>
      <c r="K253" s="1">
        <v>7.4405040000000006E-2</v>
      </c>
      <c r="L253" s="1">
        <v>4.0420909999999997E-2</v>
      </c>
      <c r="M253" s="1">
        <v>3.7769949999999997E-2</v>
      </c>
      <c r="N253" s="1">
        <v>3.1735859999999998E-2</v>
      </c>
      <c r="O253" s="1">
        <v>2.0573640000000001E-2</v>
      </c>
    </row>
    <row r="254" spans="5:15" x14ac:dyDescent="0.2">
      <c r="E254" s="1">
        <v>380.22</v>
      </c>
      <c r="F254" s="1">
        <v>0.25258750000000002</v>
      </c>
      <c r="G254" s="1">
        <v>0.25902366999999998</v>
      </c>
      <c r="H254" s="1">
        <v>0.14696207</v>
      </c>
      <c r="I254" s="1">
        <v>0.14195178999999999</v>
      </c>
      <c r="J254" s="1">
        <v>8.8465650000000007E-2</v>
      </c>
      <c r="K254" s="1">
        <v>7.4671020000000005E-2</v>
      </c>
      <c r="L254" s="1">
        <v>4.0838489999999998E-2</v>
      </c>
      <c r="M254" s="1">
        <v>3.7910729999999997E-2</v>
      </c>
      <c r="N254" s="1">
        <v>3.255711E-2</v>
      </c>
      <c r="O254" s="1">
        <v>2.0651929999999999E-2</v>
      </c>
    </row>
    <row r="255" spans="5:15" x14ac:dyDescent="0.2">
      <c r="E255" s="1">
        <v>380.42</v>
      </c>
      <c r="F255" s="1">
        <v>0.25281824000000003</v>
      </c>
      <c r="G255" s="1">
        <v>0.25973220000000002</v>
      </c>
      <c r="H255" s="1">
        <v>0.14744417000000001</v>
      </c>
      <c r="I255" s="1">
        <v>0.14241556</v>
      </c>
      <c r="J255" s="1">
        <v>8.8542839999999998E-2</v>
      </c>
      <c r="K255" s="1">
        <v>7.493677E-2</v>
      </c>
      <c r="L255" s="1">
        <v>4.061041E-2</v>
      </c>
      <c r="M255" s="1">
        <v>3.8051429999999997E-2</v>
      </c>
      <c r="N255" s="1">
        <v>3.1880100000000001E-2</v>
      </c>
      <c r="O255" s="1">
        <v>2.0730189999999999E-2</v>
      </c>
    </row>
    <row r="256" spans="5:15" x14ac:dyDescent="0.2">
      <c r="E256" s="1">
        <v>380.62</v>
      </c>
      <c r="F256" s="1">
        <v>0.25358857000000001</v>
      </c>
      <c r="G256" s="1">
        <v>0.26043873000000001</v>
      </c>
      <c r="H256" s="1">
        <v>0.14738439</v>
      </c>
      <c r="I256" s="1">
        <v>0.14287862000000001</v>
      </c>
      <c r="J256" s="1">
        <v>8.8444949999999994E-2</v>
      </c>
      <c r="K256" s="1">
        <v>7.5202279999999996E-2</v>
      </c>
      <c r="L256" s="1">
        <v>4.0270809999999997E-2</v>
      </c>
      <c r="M256" s="1">
        <v>3.8192049999999998E-2</v>
      </c>
      <c r="N256" s="1">
        <v>3.1698049999999998E-2</v>
      </c>
      <c r="O256" s="1">
        <v>2.0808409999999999E-2</v>
      </c>
    </row>
    <row r="257" spans="5:15" x14ac:dyDescent="0.2">
      <c r="E257" s="1">
        <v>380.82</v>
      </c>
      <c r="F257" s="1">
        <v>0.25437145999999999</v>
      </c>
      <c r="G257" s="1">
        <v>0.26114327999999998</v>
      </c>
      <c r="H257" s="1">
        <v>0.14826185</v>
      </c>
      <c r="I257" s="1">
        <v>0.14334097000000001</v>
      </c>
      <c r="J257" s="1">
        <v>8.8291610000000006E-2</v>
      </c>
      <c r="K257" s="1">
        <v>7.5467560000000003E-2</v>
      </c>
      <c r="L257" s="1">
        <v>4.039454E-2</v>
      </c>
      <c r="M257" s="1">
        <v>3.833259E-2</v>
      </c>
      <c r="N257" s="1">
        <v>3.212719E-2</v>
      </c>
      <c r="O257" s="1">
        <v>2.0886600000000002E-2</v>
      </c>
    </row>
    <row r="258" spans="5:15" x14ac:dyDescent="0.2">
      <c r="E258" s="1">
        <v>381.02</v>
      </c>
      <c r="F258" s="1">
        <v>0.25528454</v>
      </c>
      <c r="G258" s="1">
        <v>0.26184584</v>
      </c>
      <c r="H258" s="1">
        <v>0.14865307999999999</v>
      </c>
      <c r="I258" s="1">
        <v>0.14380261</v>
      </c>
      <c r="J258" s="1">
        <v>8.8433410000000004E-2</v>
      </c>
      <c r="K258" s="1">
        <v>7.5732610000000006E-2</v>
      </c>
      <c r="L258" s="1">
        <v>4.0646830000000002E-2</v>
      </c>
      <c r="M258" s="1">
        <v>3.8473060000000003E-2</v>
      </c>
      <c r="N258" s="1">
        <v>3.208416E-2</v>
      </c>
      <c r="O258" s="1">
        <v>2.0964759999999999E-2</v>
      </c>
    </row>
    <row r="259" spans="5:15" x14ac:dyDescent="0.2">
      <c r="E259" s="1">
        <v>381.22</v>
      </c>
      <c r="F259" s="1">
        <v>0.25644844</v>
      </c>
      <c r="G259" s="1">
        <v>0.26254643</v>
      </c>
      <c r="H259" s="1">
        <v>0.14989118000000001</v>
      </c>
      <c r="I259" s="1">
        <v>0.14426354999999999</v>
      </c>
      <c r="J259" s="1">
        <v>8.8554599999999997E-2</v>
      </c>
      <c r="K259" s="1">
        <v>7.5997430000000005E-2</v>
      </c>
      <c r="L259" s="1">
        <v>4.1221679999999997E-2</v>
      </c>
      <c r="M259" s="1">
        <v>3.8613450000000001E-2</v>
      </c>
      <c r="N259" s="1">
        <v>3.2349160000000002E-2</v>
      </c>
      <c r="O259" s="1">
        <v>2.10429E-2</v>
      </c>
    </row>
    <row r="260" spans="5:15" x14ac:dyDescent="0.2">
      <c r="E260" s="1">
        <v>381.42</v>
      </c>
      <c r="F260" s="1">
        <v>0.25709728999999998</v>
      </c>
      <c r="G260" s="1">
        <v>0.26324503999999999</v>
      </c>
      <c r="H260" s="1">
        <v>0.15147040000000001</v>
      </c>
      <c r="I260" s="1">
        <v>0.14472378999999999</v>
      </c>
      <c r="J260" s="1">
        <v>8.8546490000000005E-2</v>
      </c>
      <c r="K260" s="1">
        <v>7.6262010000000005E-2</v>
      </c>
      <c r="L260" s="1">
        <v>4.1255449999999999E-2</v>
      </c>
      <c r="M260" s="1">
        <v>3.8753759999999998E-2</v>
      </c>
      <c r="N260" s="1">
        <v>3.2530780000000002E-2</v>
      </c>
      <c r="O260" s="1">
        <v>2.1121000000000001E-2</v>
      </c>
    </row>
    <row r="261" spans="5:15" x14ac:dyDescent="0.2">
      <c r="E261" s="1">
        <v>381.62</v>
      </c>
      <c r="F261" s="1">
        <v>0.25763074000000002</v>
      </c>
      <c r="G261" s="1">
        <v>0.26394168000000001</v>
      </c>
      <c r="H261" s="1">
        <v>0.15203929999999999</v>
      </c>
      <c r="I261" s="1">
        <v>0.14518333</v>
      </c>
      <c r="J261" s="1">
        <v>8.8640629999999998E-2</v>
      </c>
      <c r="K261" s="1">
        <v>7.6526360000000002E-2</v>
      </c>
      <c r="L261" s="1">
        <v>4.0883490000000001E-2</v>
      </c>
      <c r="M261" s="1">
        <v>3.8893990000000003E-2</v>
      </c>
      <c r="N261" s="1">
        <v>3.2875099999999997E-2</v>
      </c>
      <c r="O261" s="1">
        <v>2.119907E-2</v>
      </c>
    </row>
    <row r="262" spans="5:15" x14ac:dyDescent="0.2">
      <c r="E262" s="1">
        <v>381.82</v>
      </c>
      <c r="F262" s="1">
        <v>0.25779684000000003</v>
      </c>
      <c r="G262" s="1">
        <v>0.26463637000000001</v>
      </c>
      <c r="H262" s="1">
        <v>0.15260393</v>
      </c>
      <c r="I262" s="1">
        <v>0.14564216999999999</v>
      </c>
      <c r="J262" s="1">
        <v>8.8614349999999995E-2</v>
      </c>
      <c r="K262" s="1">
        <v>7.6790479999999994E-2</v>
      </c>
      <c r="L262" s="1">
        <v>4.0175870000000002E-2</v>
      </c>
      <c r="M262" s="1">
        <v>3.9034140000000002E-2</v>
      </c>
      <c r="N262" s="1">
        <v>3.3048399999999999E-2</v>
      </c>
      <c r="O262" s="1">
        <v>2.12771E-2</v>
      </c>
    </row>
    <row r="263" spans="5:15" x14ac:dyDescent="0.2">
      <c r="E263" s="1">
        <v>382.02</v>
      </c>
      <c r="F263" s="1">
        <v>0.25816296999999999</v>
      </c>
      <c r="G263" s="1">
        <v>0.26532909999999998</v>
      </c>
      <c r="H263" s="1">
        <v>0.15285190000000001</v>
      </c>
      <c r="I263" s="1">
        <v>0.14610029999999999</v>
      </c>
      <c r="J263" s="1">
        <v>8.8602379999999994E-2</v>
      </c>
      <c r="K263" s="1">
        <v>7.7054360000000002E-2</v>
      </c>
      <c r="L263" s="1">
        <v>3.9820630000000003E-2</v>
      </c>
      <c r="M263" s="1">
        <v>3.9174220000000003E-2</v>
      </c>
      <c r="N263" s="1">
        <v>3.2780219999999999E-2</v>
      </c>
      <c r="O263" s="1">
        <v>2.135511E-2</v>
      </c>
    </row>
    <row r="264" spans="5:15" x14ac:dyDescent="0.2">
      <c r="E264" s="1">
        <v>382.22</v>
      </c>
      <c r="F264" s="1">
        <v>0.25955904000000002</v>
      </c>
      <c r="G264" s="1">
        <v>0.26601986999999999</v>
      </c>
      <c r="H264" s="1">
        <v>0.15358003000000001</v>
      </c>
      <c r="I264" s="1">
        <v>0.14655773999999999</v>
      </c>
      <c r="J264" s="1">
        <v>8.9417300000000005E-2</v>
      </c>
      <c r="K264" s="1">
        <v>7.7318010000000006E-2</v>
      </c>
      <c r="L264" s="1">
        <v>4.1009039999999997E-2</v>
      </c>
      <c r="M264" s="1">
        <v>3.9314210000000002E-2</v>
      </c>
      <c r="N264" s="1">
        <v>3.3315320000000002E-2</v>
      </c>
      <c r="O264" s="1">
        <v>2.1433089999999998E-2</v>
      </c>
    </row>
    <row r="265" spans="5:15" x14ac:dyDescent="0.2">
      <c r="E265" s="1">
        <v>382.42</v>
      </c>
      <c r="F265" s="1">
        <v>0.25989991000000001</v>
      </c>
      <c r="G265" s="1">
        <v>0.26670871000000002</v>
      </c>
      <c r="H265" s="1">
        <v>0.15321388999999999</v>
      </c>
      <c r="I265" s="1">
        <v>0.14701448</v>
      </c>
      <c r="J265" s="1">
        <v>8.912515E-2</v>
      </c>
      <c r="K265" s="1">
        <v>7.7581430000000007E-2</v>
      </c>
      <c r="L265" s="1">
        <v>4.0463869999999999E-2</v>
      </c>
      <c r="M265" s="1">
        <v>3.9454129999999997E-2</v>
      </c>
      <c r="N265" s="1">
        <v>3.3492519999999998E-2</v>
      </c>
      <c r="O265" s="1">
        <v>2.1511039999999999E-2</v>
      </c>
    </row>
    <row r="266" spans="5:15" x14ac:dyDescent="0.2">
      <c r="E266" s="1">
        <v>382.62</v>
      </c>
      <c r="F266" s="1">
        <v>0.26019945999999999</v>
      </c>
      <c r="G266" s="1">
        <v>0.26739560000000001</v>
      </c>
      <c r="H266" s="1">
        <v>0.15265592</v>
      </c>
      <c r="I266" s="1">
        <v>0.14747052999999999</v>
      </c>
      <c r="J266" s="1">
        <v>8.9178759999999996E-2</v>
      </c>
      <c r="K266" s="1">
        <v>7.7844620000000003E-2</v>
      </c>
      <c r="L266" s="1">
        <v>4.0311600000000003E-2</v>
      </c>
      <c r="M266" s="1">
        <v>3.9593980000000001E-2</v>
      </c>
      <c r="N266" s="1">
        <v>3.3434440000000003E-2</v>
      </c>
      <c r="O266" s="1">
        <v>2.1588949999999999E-2</v>
      </c>
    </row>
    <row r="267" spans="5:15" x14ac:dyDescent="0.2">
      <c r="E267" s="1">
        <v>382.82</v>
      </c>
      <c r="F267" s="1">
        <v>0.26082746000000001</v>
      </c>
      <c r="G267" s="1">
        <v>0.26808056000000002</v>
      </c>
      <c r="H267" s="1">
        <v>0.15338325999999999</v>
      </c>
      <c r="I267" s="1">
        <v>0.14792586999999999</v>
      </c>
      <c r="J267" s="1">
        <v>8.9140929999999993E-2</v>
      </c>
      <c r="K267" s="1">
        <v>7.8107579999999996E-2</v>
      </c>
      <c r="L267" s="1">
        <v>4.103913E-2</v>
      </c>
      <c r="M267" s="1">
        <v>3.9733739999999997E-2</v>
      </c>
      <c r="N267" s="1">
        <v>3.3607699999999997E-2</v>
      </c>
      <c r="O267" s="1">
        <v>2.166684E-2</v>
      </c>
    </row>
    <row r="268" spans="5:15" x14ac:dyDescent="0.2">
      <c r="E268" s="1">
        <v>383.02</v>
      </c>
      <c r="F268" s="1">
        <v>0.26185367999999998</v>
      </c>
      <c r="G268" s="1">
        <v>0.26876359</v>
      </c>
      <c r="H268" s="1">
        <v>0.15380242</v>
      </c>
      <c r="I268" s="1">
        <v>0.14838053000000001</v>
      </c>
      <c r="J268" s="1">
        <v>8.8726330000000006E-2</v>
      </c>
      <c r="K268" s="1">
        <v>7.8370309999999999E-2</v>
      </c>
      <c r="L268" s="1">
        <v>4.1845189999999997E-2</v>
      </c>
      <c r="M268" s="1">
        <v>3.9873430000000001E-2</v>
      </c>
      <c r="N268" s="1">
        <v>3.3602769999999997E-2</v>
      </c>
      <c r="O268" s="1">
        <v>2.1744690000000001E-2</v>
      </c>
    </row>
    <row r="269" spans="5:15" x14ac:dyDescent="0.2">
      <c r="E269" s="1">
        <v>383.22</v>
      </c>
      <c r="F269" s="1">
        <v>0.26253169999999998</v>
      </c>
      <c r="G269" s="1">
        <v>0.26944469999999998</v>
      </c>
      <c r="H269" s="1">
        <v>0.15322332999999999</v>
      </c>
      <c r="I269" s="1">
        <v>0.14883449000000001</v>
      </c>
      <c r="J269" s="1">
        <v>8.8964340000000003E-2</v>
      </c>
      <c r="K269" s="1">
        <v>7.8632800000000003E-2</v>
      </c>
      <c r="L269" s="1">
        <v>4.232292E-2</v>
      </c>
      <c r="M269" s="1">
        <v>4.0013029999999998E-2</v>
      </c>
      <c r="N269" s="1">
        <v>3.361244E-2</v>
      </c>
      <c r="O269" s="1">
        <v>2.1822520000000001E-2</v>
      </c>
    </row>
    <row r="270" spans="5:15" x14ac:dyDescent="0.2">
      <c r="E270" s="1">
        <v>383.42</v>
      </c>
      <c r="F270" s="1">
        <v>0.26389765999999998</v>
      </c>
      <c r="G270" s="1">
        <v>0.27012388999999998</v>
      </c>
      <c r="H270" s="1">
        <v>0.15357380000000001</v>
      </c>
      <c r="I270" s="1">
        <v>0.14928775999999999</v>
      </c>
      <c r="J270" s="1">
        <v>8.9252609999999996E-2</v>
      </c>
      <c r="K270" s="1">
        <v>7.8895069999999998E-2</v>
      </c>
      <c r="L270" s="1">
        <v>4.229422E-2</v>
      </c>
      <c r="M270" s="1">
        <v>4.0152559999999997E-2</v>
      </c>
      <c r="N270" s="1">
        <v>3.3110130000000002E-2</v>
      </c>
      <c r="O270" s="1">
        <v>2.1900309999999999E-2</v>
      </c>
    </row>
    <row r="271" spans="5:15" x14ac:dyDescent="0.2">
      <c r="E271" s="1">
        <v>383.62</v>
      </c>
      <c r="F271" s="1">
        <v>0.26414953000000002</v>
      </c>
      <c r="G271" s="1">
        <v>0.27080116999999998</v>
      </c>
      <c r="H271" s="1">
        <v>0.15461538</v>
      </c>
      <c r="I271" s="1">
        <v>0.14974033</v>
      </c>
      <c r="J271" s="1">
        <v>8.9553400000000005E-2</v>
      </c>
      <c r="K271" s="1">
        <v>7.9157099999999994E-2</v>
      </c>
      <c r="L271" s="1">
        <v>4.2243000000000003E-2</v>
      </c>
      <c r="M271" s="1">
        <v>4.0292019999999998E-2</v>
      </c>
      <c r="N271" s="1">
        <v>3.2747999999999999E-2</v>
      </c>
      <c r="O271" s="1">
        <v>2.1978069999999999E-2</v>
      </c>
    </row>
    <row r="272" spans="5:15" x14ac:dyDescent="0.2">
      <c r="E272" s="1">
        <v>383.82</v>
      </c>
      <c r="F272" s="1">
        <v>0.26570593999999997</v>
      </c>
      <c r="G272" s="1">
        <v>0.27147653999999999</v>
      </c>
      <c r="H272" s="1">
        <v>0.15593118</v>
      </c>
      <c r="I272" s="1">
        <v>0.15019221999999999</v>
      </c>
      <c r="J272" s="1">
        <v>8.9949749999999995E-2</v>
      </c>
      <c r="K272" s="1">
        <v>7.9418909999999995E-2</v>
      </c>
      <c r="L272" s="1">
        <v>4.2484859999999999E-2</v>
      </c>
      <c r="M272" s="1">
        <v>4.0431389999999998E-2</v>
      </c>
      <c r="N272" s="1">
        <v>3.2221180000000002E-2</v>
      </c>
      <c r="O272" s="1">
        <v>2.20558E-2</v>
      </c>
    </row>
    <row r="273" spans="5:15" x14ac:dyDescent="0.2">
      <c r="E273" s="1">
        <v>384.02</v>
      </c>
      <c r="F273" s="1">
        <v>0.26705106000000001</v>
      </c>
      <c r="G273" s="1">
        <v>0.27215001</v>
      </c>
      <c r="H273" s="1">
        <v>0.15755192000000001</v>
      </c>
      <c r="I273" s="1">
        <v>0.15064342</v>
      </c>
      <c r="J273" s="1">
        <v>9.1092179999999995E-2</v>
      </c>
      <c r="K273" s="1">
        <v>7.9680479999999998E-2</v>
      </c>
      <c r="L273" s="1">
        <v>4.2901149999999999E-2</v>
      </c>
      <c r="M273" s="1">
        <v>4.057069E-2</v>
      </c>
      <c r="N273" s="1">
        <v>3.254112E-2</v>
      </c>
      <c r="O273" s="1">
        <v>2.21335E-2</v>
      </c>
    </row>
    <row r="274" spans="5:15" x14ac:dyDescent="0.2">
      <c r="E274" s="1">
        <v>384.22</v>
      </c>
      <c r="F274" s="1">
        <v>0.26796093999999998</v>
      </c>
      <c r="G274" s="1">
        <v>0.27282158000000001</v>
      </c>
      <c r="H274" s="1">
        <v>0.15819111</v>
      </c>
      <c r="I274" s="1">
        <v>0.15109392999999999</v>
      </c>
      <c r="J274" s="1">
        <v>9.1520160000000003E-2</v>
      </c>
      <c r="K274" s="1">
        <v>7.9941830000000005E-2</v>
      </c>
      <c r="L274" s="1">
        <v>4.3857859999999999E-2</v>
      </c>
      <c r="M274" s="1">
        <v>4.0709910000000002E-2</v>
      </c>
      <c r="N274" s="1">
        <v>3.3415939999999998E-2</v>
      </c>
      <c r="O274" s="1">
        <v>2.2211169999999999E-2</v>
      </c>
    </row>
    <row r="275" spans="5:15" x14ac:dyDescent="0.2">
      <c r="E275" s="1">
        <v>384.42</v>
      </c>
      <c r="F275" s="1">
        <v>0.26802562000000002</v>
      </c>
      <c r="G275" s="1">
        <v>0.27349126000000001</v>
      </c>
      <c r="H275" s="1">
        <v>0.15853568000000001</v>
      </c>
      <c r="I275" s="1">
        <v>0.15154375</v>
      </c>
      <c r="J275" s="1">
        <v>9.1697249999999994E-2</v>
      </c>
      <c r="K275" s="1">
        <v>8.020294E-2</v>
      </c>
      <c r="L275" s="1">
        <v>4.4206410000000002E-2</v>
      </c>
      <c r="M275" s="1">
        <v>4.084906E-2</v>
      </c>
      <c r="N275" s="1">
        <v>3.3601689999999997E-2</v>
      </c>
      <c r="O275" s="1">
        <v>2.2288809999999999E-2</v>
      </c>
    </row>
    <row r="276" spans="5:15" x14ac:dyDescent="0.2">
      <c r="E276" s="1">
        <v>384.62</v>
      </c>
      <c r="F276" s="1">
        <v>0.26790251999999998</v>
      </c>
      <c r="G276" s="1">
        <v>0.27415906000000001</v>
      </c>
      <c r="H276" s="1">
        <v>0.15790149000000001</v>
      </c>
      <c r="I276" s="1">
        <v>0.15199288</v>
      </c>
      <c r="J276" s="1">
        <v>9.1290540000000003E-2</v>
      </c>
      <c r="K276" s="1">
        <v>8.046383E-2</v>
      </c>
      <c r="L276" s="1">
        <v>4.4016649999999997E-2</v>
      </c>
      <c r="M276" s="1">
        <v>4.0988120000000003E-2</v>
      </c>
      <c r="N276" s="1">
        <v>3.332309E-2</v>
      </c>
      <c r="O276" s="1">
        <v>2.2366420000000001E-2</v>
      </c>
    </row>
    <row r="277" spans="5:15" x14ac:dyDescent="0.2">
      <c r="E277" s="1">
        <v>384.82</v>
      </c>
      <c r="F277" s="1">
        <v>0.26804492000000002</v>
      </c>
      <c r="G277" s="1">
        <v>0.27482498</v>
      </c>
      <c r="H277" s="1">
        <v>0.15873561</v>
      </c>
      <c r="I277" s="1">
        <v>0.15244134000000001</v>
      </c>
      <c r="J277" s="1">
        <v>9.0961109999999998E-2</v>
      </c>
      <c r="K277" s="1">
        <v>8.0724480000000001E-2</v>
      </c>
      <c r="L277" s="1">
        <v>4.415409E-2</v>
      </c>
      <c r="M277" s="1">
        <v>4.1127110000000001E-2</v>
      </c>
      <c r="N277" s="1">
        <v>3.3407300000000001E-2</v>
      </c>
      <c r="O277" s="1">
        <v>2.2443999999999999E-2</v>
      </c>
    </row>
    <row r="278" spans="5:15" x14ac:dyDescent="0.2">
      <c r="E278" s="1">
        <v>385.02</v>
      </c>
      <c r="F278" s="1">
        <v>0.26874527999999998</v>
      </c>
      <c r="G278" s="1">
        <v>0.27548901999999997</v>
      </c>
      <c r="H278" s="1">
        <v>0.15991514000000001</v>
      </c>
      <c r="I278" s="1">
        <v>0.1528891</v>
      </c>
      <c r="J278" s="1">
        <v>9.2073219999999997E-2</v>
      </c>
      <c r="K278" s="1">
        <v>8.0984909999999993E-2</v>
      </c>
      <c r="L278" s="1">
        <v>4.4885990000000001E-2</v>
      </c>
      <c r="M278" s="1">
        <v>4.126602E-2</v>
      </c>
      <c r="N278" s="1">
        <v>3.3916080000000001E-2</v>
      </c>
      <c r="O278" s="1">
        <v>2.2521550000000001E-2</v>
      </c>
    </row>
    <row r="279" spans="5:15" x14ac:dyDescent="0.2">
      <c r="E279" s="1">
        <v>385.22</v>
      </c>
      <c r="F279" s="1">
        <v>0.26940533</v>
      </c>
      <c r="G279" s="1">
        <v>0.27615118999999999</v>
      </c>
      <c r="H279" s="1">
        <v>0.16110158999999999</v>
      </c>
      <c r="I279" s="1">
        <v>0.15333619000000001</v>
      </c>
      <c r="J279" s="1">
        <v>9.2315309999999998E-2</v>
      </c>
      <c r="K279" s="1">
        <v>8.1245100000000001E-2</v>
      </c>
      <c r="L279" s="1">
        <v>4.5451140000000001E-2</v>
      </c>
      <c r="M279" s="1">
        <v>4.1404860000000002E-2</v>
      </c>
      <c r="N279" s="1">
        <v>3.475019E-2</v>
      </c>
      <c r="O279" s="1">
        <v>2.2599060000000001E-2</v>
      </c>
    </row>
    <row r="280" spans="5:15" x14ac:dyDescent="0.2">
      <c r="E280" s="1">
        <v>385.42</v>
      </c>
      <c r="F280" s="1">
        <v>0.26941675999999998</v>
      </c>
      <c r="G280" s="1">
        <v>0.27681149999999999</v>
      </c>
      <c r="H280" s="1">
        <v>0.16105148</v>
      </c>
      <c r="I280" s="1">
        <v>0.15378259</v>
      </c>
      <c r="J280" s="1">
        <v>9.3041059999999995E-2</v>
      </c>
      <c r="K280" s="1">
        <v>8.1505069999999999E-2</v>
      </c>
      <c r="L280" s="1">
        <v>4.5328880000000002E-2</v>
      </c>
      <c r="M280" s="1">
        <v>4.1543610000000002E-2</v>
      </c>
      <c r="N280" s="1">
        <v>3.5243749999999997E-2</v>
      </c>
      <c r="O280" s="1">
        <v>2.267655E-2</v>
      </c>
    </row>
    <row r="281" spans="5:15" x14ac:dyDescent="0.2">
      <c r="E281" s="1">
        <v>385.62</v>
      </c>
      <c r="F281" s="1">
        <v>0.26987261000000001</v>
      </c>
      <c r="G281" s="1">
        <v>0.27746995000000002</v>
      </c>
      <c r="H281" s="1">
        <v>0.16143244000000001</v>
      </c>
      <c r="I281" s="1">
        <v>0.15422831000000001</v>
      </c>
      <c r="J281" s="1">
        <v>9.3430289999999999E-2</v>
      </c>
      <c r="K281" s="1">
        <v>8.1764809999999993E-2</v>
      </c>
      <c r="L281" s="1">
        <v>4.5532349999999999E-2</v>
      </c>
      <c r="M281" s="1">
        <v>4.1682289999999997E-2</v>
      </c>
      <c r="N281" s="1">
        <v>3.628406E-2</v>
      </c>
      <c r="O281" s="1">
        <v>2.2754010000000002E-2</v>
      </c>
    </row>
    <row r="282" spans="5:15" x14ac:dyDescent="0.2">
      <c r="E282" s="1">
        <v>385.82</v>
      </c>
      <c r="F282" s="1">
        <v>0.27003392999999998</v>
      </c>
      <c r="G282" s="1">
        <v>0.27812653999999998</v>
      </c>
      <c r="H282" s="1">
        <v>0.16137731999999999</v>
      </c>
      <c r="I282" s="1">
        <v>0.15467334999999999</v>
      </c>
      <c r="J282" s="1">
        <v>9.3674049999999995E-2</v>
      </c>
      <c r="K282" s="1">
        <v>8.2024330000000006E-2</v>
      </c>
      <c r="L282" s="1">
        <v>4.4998759999999999E-2</v>
      </c>
      <c r="M282" s="1">
        <v>4.1820900000000001E-2</v>
      </c>
      <c r="N282" s="1">
        <v>3.584271E-2</v>
      </c>
      <c r="O282" s="1">
        <v>2.283143E-2</v>
      </c>
    </row>
    <row r="283" spans="5:15" x14ac:dyDescent="0.2">
      <c r="E283" s="1">
        <v>386.02</v>
      </c>
      <c r="F283" s="1">
        <v>0.27131722000000003</v>
      </c>
      <c r="G283" s="1">
        <v>0.27878129000000001</v>
      </c>
      <c r="H283" s="1">
        <v>0.16187557999999999</v>
      </c>
      <c r="I283" s="1">
        <v>0.15511771999999999</v>
      </c>
      <c r="J283" s="1">
        <v>9.4749529999999998E-2</v>
      </c>
      <c r="K283" s="1">
        <v>8.2283609999999993E-2</v>
      </c>
      <c r="L283" s="1">
        <v>4.5195340000000001E-2</v>
      </c>
      <c r="M283" s="1">
        <v>4.1959419999999997E-2</v>
      </c>
      <c r="N283" s="1">
        <v>3.6545899999999999E-2</v>
      </c>
      <c r="O283" s="1">
        <v>2.2908830000000002E-2</v>
      </c>
    </row>
    <row r="284" spans="5:15" x14ac:dyDescent="0.2">
      <c r="E284" s="1">
        <v>386.22</v>
      </c>
      <c r="F284" s="1">
        <v>0.27210005999999998</v>
      </c>
      <c r="G284" s="1">
        <v>0.27943419000000003</v>
      </c>
      <c r="H284" s="1">
        <v>0.16141037</v>
      </c>
      <c r="I284" s="1">
        <v>0.15556139999999999</v>
      </c>
      <c r="J284" s="1">
        <v>9.5330780000000004E-2</v>
      </c>
      <c r="K284" s="1">
        <v>8.2542660000000004E-2</v>
      </c>
      <c r="L284" s="1">
        <v>4.4745449999999999E-2</v>
      </c>
      <c r="M284" s="1">
        <v>4.2097870000000003E-2</v>
      </c>
      <c r="N284" s="1">
        <v>3.6461239999999999E-2</v>
      </c>
      <c r="O284" s="1">
        <v>2.298619E-2</v>
      </c>
    </row>
    <row r="285" spans="5:15" x14ac:dyDescent="0.2">
      <c r="E285" s="1">
        <v>386.42</v>
      </c>
      <c r="F285" s="1">
        <v>0.27245292999999998</v>
      </c>
      <c r="G285" s="1">
        <v>0.28008526</v>
      </c>
      <c r="H285" s="1">
        <v>0.16047041000000001</v>
      </c>
      <c r="I285" s="1">
        <v>0.15600441000000001</v>
      </c>
      <c r="J285" s="1">
        <v>9.5069169999999995E-2</v>
      </c>
      <c r="K285" s="1">
        <v>8.2801490000000005E-2</v>
      </c>
      <c r="L285" s="1">
        <v>4.3325929999999999E-2</v>
      </c>
      <c r="M285" s="1">
        <v>4.2236240000000001E-2</v>
      </c>
      <c r="N285" s="1">
        <v>3.6612739999999998E-2</v>
      </c>
      <c r="O285" s="1">
        <v>2.3063520000000001E-2</v>
      </c>
    </row>
    <row r="286" spans="5:15" x14ac:dyDescent="0.2">
      <c r="E286" s="1">
        <v>386.62</v>
      </c>
      <c r="F286" s="1">
        <v>0.27254699999999998</v>
      </c>
      <c r="G286" s="1">
        <v>0.28073449</v>
      </c>
      <c r="H286" s="1">
        <v>0.16040960000000001</v>
      </c>
      <c r="I286" s="1">
        <v>0.15644675</v>
      </c>
      <c r="J286" s="1">
        <v>9.4740729999999995E-2</v>
      </c>
      <c r="K286" s="1">
        <v>8.3060090000000003E-2</v>
      </c>
      <c r="L286" s="1">
        <v>4.2537249999999999E-2</v>
      </c>
      <c r="M286" s="1">
        <v>4.2374540000000002E-2</v>
      </c>
      <c r="N286" s="1">
        <v>3.62583E-2</v>
      </c>
      <c r="O286" s="1">
        <v>2.3140830000000001E-2</v>
      </c>
    </row>
    <row r="287" spans="5:15" x14ac:dyDescent="0.2">
      <c r="E287" s="1">
        <v>386.82</v>
      </c>
      <c r="F287" s="1">
        <v>0.27382204999999998</v>
      </c>
      <c r="G287" s="1">
        <v>0.28138190000000002</v>
      </c>
      <c r="H287" s="1">
        <v>0.16131135999999999</v>
      </c>
      <c r="I287" s="1">
        <v>0.15688841000000001</v>
      </c>
      <c r="J287" s="1">
        <v>9.4872479999999995E-2</v>
      </c>
      <c r="K287" s="1">
        <v>8.3318470000000006E-2</v>
      </c>
      <c r="L287" s="1">
        <v>4.2951339999999998E-2</v>
      </c>
      <c r="M287" s="1">
        <v>4.2512750000000002E-2</v>
      </c>
      <c r="N287" s="1">
        <v>3.6352049999999997E-2</v>
      </c>
      <c r="O287" s="1">
        <v>2.3218099999999998E-2</v>
      </c>
    </row>
    <row r="288" spans="5:15" x14ac:dyDescent="0.2">
      <c r="E288" s="1">
        <v>387.02</v>
      </c>
      <c r="F288" s="1">
        <v>0.27418713</v>
      </c>
      <c r="G288" s="1">
        <v>0.28202748</v>
      </c>
      <c r="H288" s="1">
        <v>0.16126923000000001</v>
      </c>
      <c r="I288" s="1">
        <v>0.15732939000000001</v>
      </c>
      <c r="J288" s="1">
        <v>9.4054209999999999E-2</v>
      </c>
      <c r="K288" s="1">
        <v>8.3576609999999996E-2</v>
      </c>
      <c r="L288" s="1">
        <v>4.2203610000000003E-2</v>
      </c>
      <c r="M288" s="1">
        <v>4.2650889999999997E-2</v>
      </c>
      <c r="N288" s="1">
        <v>3.5367849999999999E-2</v>
      </c>
      <c r="O288" s="1">
        <v>2.3295340000000001E-2</v>
      </c>
    </row>
    <row r="289" spans="5:15" x14ac:dyDescent="0.2">
      <c r="E289" s="1">
        <v>387.22</v>
      </c>
      <c r="F289" s="1">
        <v>0.27488687000000001</v>
      </c>
      <c r="G289" s="1">
        <v>0.28267123999999999</v>
      </c>
      <c r="H289" s="1">
        <v>0.16149962000000001</v>
      </c>
      <c r="I289" s="1">
        <v>0.15776970000000001</v>
      </c>
      <c r="J289" s="1">
        <v>9.4551469999999999E-2</v>
      </c>
      <c r="K289" s="1">
        <v>8.3834530000000004E-2</v>
      </c>
      <c r="L289" s="1">
        <v>4.1188519999999999E-2</v>
      </c>
      <c r="M289" s="1">
        <v>4.2788960000000001E-2</v>
      </c>
      <c r="N289" s="1">
        <v>3.468363E-2</v>
      </c>
      <c r="O289" s="1">
        <v>2.3372549999999999E-2</v>
      </c>
    </row>
    <row r="290" spans="5:15" x14ac:dyDescent="0.2">
      <c r="E290" s="1">
        <v>387.42</v>
      </c>
      <c r="F290" s="1">
        <v>0.27591856999999997</v>
      </c>
      <c r="G290" s="1">
        <v>0.28331318999999999</v>
      </c>
      <c r="H290" s="1">
        <v>0.16232985999999999</v>
      </c>
      <c r="I290" s="1">
        <v>0.15820934</v>
      </c>
      <c r="J290" s="1">
        <v>9.4874810000000004E-2</v>
      </c>
      <c r="K290" s="1">
        <v>8.4092219999999995E-2</v>
      </c>
      <c r="L290" s="1">
        <v>4.1177560000000002E-2</v>
      </c>
      <c r="M290" s="1">
        <v>4.2926939999999997E-2</v>
      </c>
      <c r="N290" s="1">
        <v>3.4569379999999997E-2</v>
      </c>
      <c r="O290" s="1">
        <v>2.3449729999999998E-2</v>
      </c>
    </row>
    <row r="291" spans="5:15" x14ac:dyDescent="0.2">
      <c r="E291" s="1">
        <v>387.62</v>
      </c>
      <c r="F291" s="1">
        <v>0.27619062</v>
      </c>
      <c r="G291" s="1">
        <v>0.28395334</v>
      </c>
      <c r="H291" s="1">
        <v>0.16299848</v>
      </c>
      <c r="I291" s="1">
        <v>0.15864832000000001</v>
      </c>
      <c r="J291" s="1">
        <v>9.5066689999999995E-2</v>
      </c>
      <c r="K291" s="1">
        <v>8.4349690000000005E-2</v>
      </c>
      <c r="L291" s="1">
        <v>4.1492870000000001E-2</v>
      </c>
      <c r="M291" s="1">
        <v>4.3064860000000003E-2</v>
      </c>
      <c r="N291" s="1">
        <v>3.4639540000000003E-2</v>
      </c>
      <c r="O291" s="1">
        <v>2.3526890000000002E-2</v>
      </c>
    </row>
    <row r="292" spans="5:15" x14ac:dyDescent="0.2">
      <c r="E292" s="1">
        <v>387.82</v>
      </c>
      <c r="F292" s="1">
        <v>0.27697461000000001</v>
      </c>
      <c r="G292" s="1">
        <v>0.28459168000000001</v>
      </c>
      <c r="H292" s="1">
        <v>0.16333221000000001</v>
      </c>
      <c r="I292" s="1">
        <v>0.15908662000000001</v>
      </c>
      <c r="J292" s="1">
        <v>9.4367259999999994E-2</v>
      </c>
      <c r="K292" s="1">
        <v>8.4606929999999997E-2</v>
      </c>
      <c r="L292" s="1">
        <v>4.1351520000000003E-2</v>
      </c>
      <c r="M292" s="1">
        <v>4.3202690000000002E-2</v>
      </c>
      <c r="N292" s="1">
        <v>3.3780780000000003E-2</v>
      </c>
      <c r="O292" s="1">
        <v>2.3604010000000002E-2</v>
      </c>
    </row>
    <row r="293" spans="5:15" x14ac:dyDescent="0.2">
      <c r="E293" s="1">
        <v>388.02</v>
      </c>
      <c r="F293" s="1">
        <v>0.27769106999999998</v>
      </c>
      <c r="G293" s="1">
        <v>0.28522821999999998</v>
      </c>
      <c r="H293" s="1">
        <v>0.16374653</v>
      </c>
      <c r="I293" s="1">
        <v>0.15952425000000001</v>
      </c>
      <c r="J293" s="1">
        <v>9.4885999999999998E-2</v>
      </c>
      <c r="K293" s="1">
        <v>8.4863939999999999E-2</v>
      </c>
      <c r="L293" s="1">
        <v>4.1960480000000001E-2</v>
      </c>
      <c r="M293" s="1">
        <v>4.3340450000000003E-2</v>
      </c>
      <c r="N293" s="1">
        <v>3.3320099999999998E-2</v>
      </c>
      <c r="O293" s="1">
        <v>2.36811E-2</v>
      </c>
    </row>
    <row r="294" spans="5:15" x14ac:dyDescent="0.2">
      <c r="E294" s="1">
        <v>388.22</v>
      </c>
      <c r="F294" s="1">
        <v>0.27822604000000001</v>
      </c>
      <c r="G294" s="1">
        <v>0.28586296999999999</v>
      </c>
      <c r="H294" s="1">
        <v>0.16392150999999999</v>
      </c>
      <c r="I294" s="1">
        <v>0.15996120999999999</v>
      </c>
      <c r="J294" s="1">
        <v>9.4964010000000001E-2</v>
      </c>
      <c r="K294" s="1">
        <v>8.5120730000000006E-2</v>
      </c>
      <c r="L294" s="1">
        <v>4.2619860000000002E-2</v>
      </c>
      <c r="M294" s="1">
        <v>4.3478129999999997E-2</v>
      </c>
      <c r="N294" s="1">
        <v>3.3524270000000002E-2</v>
      </c>
      <c r="O294" s="1">
        <v>2.3758149999999999E-2</v>
      </c>
    </row>
    <row r="295" spans="5:15" x14ac:dyDescent="0.2">
      <c r="E295" s="1">
        <v>388.42</v>
      </c>
      <c r="F295" s="1">
        <v>0.27811415</v>
      </c>
      <c r="G295" s="1">
        <v>0.28649594</v>
      </c>
      <c r="H295" s="1">
        <v>0.16444650999999999</v>
      </c>
      <c r="I295" s="1">
        <v>0.16039750999999999</v>
      </c>
      <c r="J295" s="1">
        <v>9.5353530000000006E-2</v>
      </c>
      <c r="K295" s="1">
        <v>8.5377289999999995E-2</v>
      </c>
      <c r="L295" s="1">
        <v>4.2425619999999997E-2</v>
      </c>
      <c r="M295" s="1">
        <v>4.3615729999999998E-2</v>
      </c>
      <c r="N295" s="1">
        <v>3.3228439999999998E-2</v>
      </c>
      <c r="O295" s="1">
        <v>2.3835180000000001E-2</v>
      </c>
    </row>
    <row r="296" spans="5:15" x14ac:dyDescent="0.2">
      <c r="E296" s="1">
        <v>388.62</v>
      </c>
      <c r="F296" s="1">
        <v>0.27835968999999999</v>
      </c>
      <c r="G296" s="1">
        <v>0.28712712000000001</v>
      </c>
      <c r="H296" s="1">
        <v>0.16596370999999999</v>
      </c>
      <c r="I296" s="1">
        <v>0.16083315000000001</v>
      </c>
      <c r="J296" s="1">
        <v>9.5700930000000003E-2</v>
      </c>
      <c r="K296" s="1">
        <v>8.5633630000000002E-2</v>
      </c>
      <c r="L296" s="1">
        <v>4.2922660000000001E-2</v>
      </c>
      <c r="M296" s="1">
        <v>4.3753260000000002E-2</v>
      </c>
      <c r="N296" s="1">
        <v>3.3061939999999998E-2</v>
      </c>
      <c r="O296" s="1">
        <v>2.3912180000000002E-2</v>
      </c>
    </row>
    <row r="297" spans="5:15" x14ac:dyDescent="0.2">
      <c r="E297" s="1">
        <v>388.82</v>
      </c>
      <c r="F297" s="1">
        <v>0.27873258000000001</v>
      </c>
      <c r="G297" s="1">
        <v>0.28775653000000001</v>
      </c>
      <c r="H297" s="1">
        <v>0.16723964999999999</v>
      </c>
      <c r="I297" s="1">
        <v>0.16126811999999999</v>
      </c>
      <c r="J297" s="1">
        <v>9.6244250000000003E-2</v>
      </c>
      <c r="K297" s="1">
        <v>8.5889740000000006E-2</v>
      </c>
      <c r="L297" s="1">
        <v>4.3621340000000002E-2</v>
      </c>
      <c r="M297" s="1">
        <v>4.3890709999999999E-2</v>
      </c>
      <c r="N297" s="1">
        <v>3.3083540000000002E-2</v>
      </c>
      <c r="O297" s="1">
        <v>2.3989150000000001E-2</v>
      </c>
    </row>
    <row r="298" spans="5:15" x14ac:dyDescent="0.2">
      <c r="E298" s="1">
        <v>389.02</v>
      </c>
      <c r="F298" s="1">
        <v>0.27971949000000002</v>
      </c>
      <c r="G298" s="1">
        <v>0.28838416</v>
      </c>
      <c r="H298" s="1">
        <v>0.16816697</v>
      </c>
      <c r="I298" s="1">
        <v>0.16170242000000001</v>
      </c>
      <c r="J298" s="1">
        <v>9.6937190000000006E-2</v>
      </c>
      <c r="K298" s="1">
        <v>8.6145620000000006E-2</v>
      </c>
      <c r="L298" s="1">
        <v>4.4684880000000003E-2</v>
      </c>
      <c r="M298" s="1">
        <v>4.4028079999999997E-2</v>
      </c>
      <c r="N298" s="1">
        <v>3.3115859999999997E-2</v>
      </c>
      <c r="O298" s="1">
        <v>2.4066089999999998E-2</v>
      </c>
    </row>
    <row r="299" spans="5:15" x14ac:dyDescent="0.2">
      <c r="E299" s="1">
        <v>389.22</v>
      </c>
      <c r="F299" s="1">
        <v>0.27950452999999997</v>
      </c>
      <c r="G299" s="1">
        <v>0.28901002999999997</v>
      </c>
      <c r="H299" s="1">
        <v>0.16799512999999999</v>
      </c>
      <c r="I299" s="1">
        <v>0.16213606999999999</v>
      </c>
      <c r="J299" s="1">
        <v>9.6882579999999996E-2</v>
      </c>
      <c r="K299" s="1">
        <v>8.6401279999999997E-2</v>
      </c>
      <c r="L299" s="1">
        <v>4.5046080000000002E-2</v>
      </c>
      <c r="M299" s="1">
        <v>4.4165379999999997E-2</v>
      </c>
      <c r="N299" s="1">
        <v>3.2671140000000001E-2</v>
      </c>
      <c r="O299" s="1">
        <v>2.4143000000000001E-2</v>
      </c>
    </row>
    <row r="300" spans="5:15" x14ac:dyDescent="0.2">
      <c r="E300" s="1">
        <v>389.42</v>
      </c>
      <c r="F300" s="1">
        <v>0.28000203000000001</v>
      </c>
      <c r="G300" s="1">
        <v>0.28963412999999999</v>
      </c>
      <c r="H300" s="1">
        <v>0.16804953</v>
      </c>
      <c r="I300" s="1">
        <v>0.16256904999999999</v>
      </c>
      <c r="J300" s="1">
        <v>9.7153069999999994E-2</v>
      </c>
      <c r="K300" s="1">
        <v>8.6656720000000007E-2</v>
      </c>
      <c r="L300" s="1">
        <v>4.5818009999999999E-2</v>
      </c>
      <c r="M300" s="1">
        <v>4.4302599999999998E-2</v>
      </c>
      <c r="N300" s="1">
        <v>3.2889170000000002E-2</v>
      </c>
      <c r="O300" s="1">
        <v>2.4219870000000001E-2</v>
      </c>
    </row>
    <row r="301" spans="5:15" x14ac:dyDescent="0.2">
      <c r="E301" s="1">
        <v>389.62</v>
      </c>
      <c r="F301" s="1">
        <v>0.28160507000000001</v>
      </c>
      <c r="G301" s="1">
        <v>0.29025647999999998</v>
      </c>
      <c r="H301" s="1">
        <v>0.16845057999999999</v>
      </c>
      <c r="I301" s="1">
        <v>0.16300137000000001</v>
      </c>
      <c r="J301" s="1">
        <v>9.7162289999999998E-2</v>
      </c>
      <c r="K301" s="1">
        <v>8.6911929999999998E-2</v>
      </c>
      <c r="L301" s="1">
        <v>4.5972329999999999E-2</v>
      </c>
      <c r="M301" s="1">
        <v>4.443975E-2</v>
      </c>
      <c r="N301" s="1">
        <v>3.2942649999999997E-2</v>
      </c>
      <c r="O301" s="1">
        <v>2.4296720000000001E-2</v>
      </c>
    </row>
    <row r="302" spans="5:15" x14ac:dyDescent="0.2">
      <c r="E302" s="1">
        <v>389.82</v>
      </c>
      <c r="F302" s="1">
        <v>0.28250784000000001</v>
      </c>
      <c r="G302" s="1">
        <v>0.29087708000000001</v>
      </c>
      <c r="H302" s="1">
        <v>0.16821148</v>
      </c>
      <c r="I302" s="1">
        <v>0.16343303000000001</v>
      </c>
      <c r="J302" s="1">
        <v>9.6926109999999996E-2</v>
      </c>
      <c r="K302" s="1">
        <v>8.7166919999999995E-2</v>
      </c>
      <c r="L302" s="1">
        <v>4.576786E-2</v>
      </c>
      <c r="M302" s="1">
        <v>4.4576820000000003E-2</v>
      </c>
      <c r="N302" s="1">
        <v>3.2594390000000001E-2</v>
      </c>
      <c r="O302" s="1">
        <v>2.4373539999999999E-2</v>
      </c>
    </row>
    <row r="303" spans="5:15" x14ac:dyDescent="0.2">
      <c r="E303" s="1">
        <v>390.02</v>
      </c>
      <c r="F303" s="1">
        <v>0.28409483000000002</v>
      </c>
      <c r="G303" s="1">
        <v>0.29149592000000002</v>
      </c>
      <c r="H303" s="1">
        <v>0.16864956</v>
      </c>
      <c r="I303" s="1">
        <v>0.16386403999999999</v>
      </c>
      <c r="J303" s="1">
        <v>9.8209550000000007E-2</v>
      </c>
      <c r="K303" s="1">
        <v>8.7421680000000002E-2</v>
      </c>
      <c r="L303" s="1">
        <v>4.6382470000000002E-2</v>
      </c>
      <c r="M303" s="1">
        <v>4.471381E-2</v>
      </c>
      <c r="N303" s="1">
        <v>3.3518539999999999E-2</v>
      </c>
      <c r="O303" s="1">
        <v>2.4450320000000001E-2</v>
      </c>
    </row>
    <row r="304" spans="5:15" x14ac:dyDescent="0.2">
      <c r="E304" s="1">
        <v>390.22</v>
      </c>
      <c r="F304" s="1">
        <v>0.28482833000000002</v>
      </c>
      <c r="G304" s="1">
        <v>0.29211303</v>
      </c>
      <c r="H304" s="1">
        <v>0.16875929000000001</v>
      </c>
      <c r="I304" s="1">
        <v>0.16429437999999999</v>
      </c>
      <c r="J304" s="1">
        <v>9.8065799999999995E-2</v>
      </c>
      <c r="K304" s="1">
        <v>8.7676219999999999E-2</v>
      </c>
      <c r="L304" s="1">
        <v>4.6208180000000001E-2</v>
      </c>
      <c r="M304" s="1">
        <v>4.4850729999999998E-2</v>
      </c>
      <c r="N304" s="1">
        <v>3.3556049999999997E-2</v>
      </c>
      <c r="O304" s="1">
        <v>2.452708E-2</v>
      </c>
    </row>
    <row r="305" spans="5:15" x14ac:dyDescent="0.2">
      <c r="E305" s="1">
        <v>390.42</v>
      </c>
      <c r="F305" s="1">
        <v>0.28637737000000002</v>
      </c>
      <c r="G305" s="1">
        <v>0.2927284</v>
      </c>
      <c r="H305" s="1">
        <v>0.16983010000000001</v>
      </c>
      <c r="I305" s="1">
        <v>0.16472407999999999</v>
      </c>
      <c r="J305" s="1">
        <v>9.8704120000000006E-2</v>
      </c>
      <c r="K305" s="1">
        <v>8.7930530000000007E-2</v>
      </c>
      <c r="L305" s="1">
        <v>4.6595039999999997E-2</v>
      </c>
      <c r="M305" s="1">
        <v>4.4987569999999998E-2</v>
      </c>
      <c r="N305" s="1">
        <v>3.550913E-2</v>
      </c>
      <c r="O305" s="1">
        <v>2.4603799999999999E-2</v>
      </c>
    </row>
    <row r="306" spans="5:15" x14ac:dyDescent="0.2">
      <c r="E306" s="1">
        <v>390.62</v>
      </c>
      <c r="F306" s="1">
        <v>0.28636221000000001</v>
      </c>
      <c r="G306" s="1">
        <v>0.29334202999999998</v>
      </c>
      <c r="H306" s="1">
        <v>0.1703914</v>
      </c>
      <c r="I306" s="1">
        <v>0.16515310999999999</v>
      </c>
      <c r="J306" s="1">
        <v>9.9068110000000001E-2</v>
      </c>
      <c r="K306" s="1">
        <v>8.818463E-2</v>
      </c>
      <c r="L306" s="1">
        <v>4.6618529999999998E-2</v>
      </c>
      <c r="M306" s="1">
        <v>4.5124329999999997E-2</v>
      </c>
      <c r="N306" s="1">
        <v>3.5673419999999997E-2</v>
      </c>
      <c r="O306" s="1">
        <v>2.4680500000000001E-2</v>
      </c>
    </row>
    <row r="307" spans="5:15" x14ac:dyDescent="0.2">
      <c r="E307" s="1">
        <v>390.82</v>
      </c>
      <c r="F307" s="1">
        <v>0.28784452999999999</v>
      </c>
      <c r="G307" s="1">
        <v>0.29395394000000002</v>
      </c>
      <c r="H307" s="1">
        <v>0.17048609000000001</v>
      </c>
      <c r="I307" s="1">
        <v>0.16558149</v>
      </c>
      <c r="J307" s="1">
        <v>9.9849640000000003E-2</v>
      </c>
      <c r="K307" s="1">
        <v>8.8438489999999995E-2</v>
      </c>
      <c r="L307" s="1">
        <v>4.748894E-2</v>
      </c>
      <c r="M307" s="1">
        <v>4.5261019999999999E-2</v>
      </c>
      <c r="N307" s="1">
        <v>3.624633E-2</v>
      </c>
      <c r="O307" s="1">
        <v>2.475716E-2</v>
      </c>
    </row>
    <row r="308" spans="5:15" x14ac:dyDescent="0.2">
      <c r="E308" s="1">
        <v>391.02</v>
      </c>
      <c r="F308" s="1">
        <v>0.28839229</v>
      </c>
      <c r="G308" s="1">
        <v>0.29456412999999998</v>
      </c>
      <c r="H308" s="1">
        <v>0.17041405000000001</v>
      </c>
      <c r="I308" s="1">
        <v>0.16600922000000001</v>
      </c>
      <c r="J308" s="1">
        <v>9.9613149999999998E-2</v>
      </c>
      <c r="K308" s="1">
        <v>8.8692140000000003E-2</v>
      </c>
      <c r="L308" s="1">
        <v>4.7038259999999998E-2</v>
      </c>
      <c r="M308" s="1">
        <v>4.5397630000000001E-2</v>
      </c>
      <c r="N308" s="1">
        <v>3.645259E-2</v>
      </c>
      <c r="O308" s="1">
        <v>2.48338E-2</v>
      </c>
    </row>
    <row r="309" spans="5:15" x14ac:dyDescent="0.2">
      <c r="E309" s="1">
        <v>391.22</v>
      </c>
      <c r="F309" s="1">
        <v>0.28920951</v>
      </c>
      <c r="G309" s="1">
        <v>0.29517259000000001</v>
      </c>
      <c r="H309" s="1">
        <v>0.17085464</v>
      </c>
      <c r="I309" s="1">
        <v>0.16643628999999999</v>
      </c>
      <c r="J309" s="1">
        <v>0.10034888</v>
      </c>
      <c r="K309" s="1">
        <v>8.8945560000000007E-2</v>
      </c>
      <c r="L309" s="1">
        <v>4.6847760000000002E-2</v>
      </c>
      <c r="M309" s="1">
        <v>4.5534169999999999E-2</v>
      </c>
      <c r="N309" s="1">
        <v>3.7468660000000001E-2</v>
      </c>
      <c r="O309" s="1">
        <v>2.4910399999999999E-2</v>
      </c>
    </row>
    <row r="310" spans="5:15" x14ac:dyDescent="0.2">
      <c r="E310" s="1">
        <v>391.42</v>
      </c>
      <c r="F310" s="1">
        <v>0.29012893000000001</v>
      </c>
      <c r="G310" s="1">
        <v>0.29577935</v>
      </c>
      <c r="H310" s="1">
        <v>0.17125393</v>
      </c>
      <c r="I310" s="1">
        <v>0.16686271999999999</v>
      </c>
      <c r="J310" s="1">
        <v>9.9929119999999996E-2</v>
      </c>
      <c r="K310" s="1">
        <v>8.9198760000000002E-2</v>
      </c>
      <c r="L310" s="1">
        <v>4.7103279999999997E-2</v>
      </c>
      <c r="M310" s="1">
        <v>4.5670629999999997E-2</v>
      </c>
      <c r="N310" s="1">
        <v>3.7926260000000003E-2</v>
      </c>
      <c r="O310" s="1">
        <v>2.4986979999999999E-2</v>
      </c>
    </row>
    <row r="311" spans="5:15" x14ac:dyDescent="0.2">
      <c r="E311" s="1">
        <v>391.62</v>
      </c>
      <c r="F311" s="1">
        <v>0.29088423000000002</v>
      </c>
      <c r="G311" s="1">
        <v>0.29638439</v>
      </c>
      <c r="H311" s="1">
        <v>0.17158899</v>
      </c>
      <c r="I311" s="1">
        <v>0.16728849000000001</v>
      </c>
      <c r="J311" s="1">
        <v>9.9469080000000001E-2</v>
      </c>
      <c r="K311" s="1">
        <v>8.9451740000000002E-2</v>
      </c>
      <c r="L311" s="1">
        <v>4.6272550000000003E-2</v>
      </c>
      <c r="M311" s="1">
        <v>4.5807010000000002E-2</v>
      </c>
      <c r="N311" s="1">
        <v>3.782456E-2</v>
      </c>
      <c r="O311" s="1">
        <v>2.5063519999999999E-2</v>
      </c>
    </row>
    <row r="312" spans="5:15" x14ac:dyDescent="0.2">
      <c r="E312" s="1">
        <v>391.82</v>
      </c>
      <c r="F312" s="1">
        <v>0.29135211</v>
      </c>
      <c r="G312" s="1">
        <v>0.29698774</v>
      </c>
      <c r="H312" s="1">
        <v>0.17225289999999999</v>
      </c>
      <c r="I312" s="1">
        <v>0.16771362000000001</v>
      </c>
      <c r="J312" s="1">
        <v>9.9489049999999996E-2</v>
      </c>
      <c r="K312" s="1">
        <v>8.9704489999999998E-2</v>
      </c>
      <c r="L312" s="1">
        <v>4.6478440000000003E-2</v>
      </c>
      <c r="M312" s="1">
        <v>4.5943320000000003E-2</v>
      </c>
      <c r="N312" s="1">
        <v>3.7738340000000002E-2</v>
      </c>
      <c r="O312" s="1">
        <v>2.5140039999999999E-2</v>
      </c>
    </row>
    <row r="313" spans="5:15" x14ac:dyDescent="0.2">
      <c r="E313" s="1">
        <v>392.02</v>
      </c>
      <c r="F313" s="1">
        <v>0.29193032000000002</v>
      </c>
      <c r="G313" s="1">
        <v>0.29758938000000001</v>
      </c>
      <c r="H313" s="1">
        <v>0.17321074</v>
      </c>
      <c r="I313" s="1">
        <v>0.16813808999999999</v>
      </c>
      <c r="J313" s="1">
        <v>0.10039687999999999</v>
      </c>
      <c r="K313" s="1">
        <v>8.9957019999999999E-2</v>
      </c>
      <c r="L313" s="1">
        <v>4.623845E-2</v>
      </c>
      <c r="M313" s="1">
        <v>4.6079549999999997E-2</v>
      </c>
      <c r="N313" s="1">
        <v>3.7824610000000002E-2</v>
      </c>
      <c r="O313" s="1">
        <v>2.5216519999999999E-2</v>
      </c>
    </row>
    <row r="314" spans="5:15" x14ac:dyDescent="0.2">
      <c r="E314" s="1">
        <v>392.22</v>
      </c>
      <c r="F314" s="1">
        <v>0.29214533999999998</v>
      </c>
      <c r="G314" s="1">
        <v>0.29818932999999997</v>
      </c>
      <c r="H314" s="1">
        <v>0.17384137</v>
      </c>
      <c r="I314" s="1">
        <v>0.16856192</v>
      </c>
      <c r="J314" s="1">
        <v>0.10046017</v>
      </c>
      <c r="K314" s="1">
        <v>9.0209330000000004E-2</v>
      </c>
      <c r="L314" s="1">
        <v>4.613461E-2</v>
      </c>
      <c r="M314" s="1">
        <v>4.621571E-2</v>
      </c>
      <c r="N314" s="1">
        <v>3.764352E-2</v>
      </c>
      <c r="O314" s="1">
        <v>2.5292970000000001E-2</v>
      </c>
    </row>
    <row r="315" spans="5:15" x14ac:dyDescent="0.2">
      <c r="E315" s="1">
        <v>392.42</v>
      </c>
      <c r="F315" s="1">
        <v>0.29308160999999999</v>
      </c>
      <c r="G315" s="1">
        <v>0.29878758999999999</v>
      </c>
      <c r="H315" s="1">
        <v>0.17520601</v>
      </c>
      <c r="I315" s="1">
        <v>0.1689851</v>
      </c>
      <c r="J315" s="1">
        <v>0.10144377</v>
      </c>
      <c r="K315" s="1">
        <v>9.0461420000000001E-2</v>
      </c>
      <c r="L315" s="1">
        <v>4.63195E-2</v>
      </c>
      <c r="M315" s="1">
        <v>4.6351789999999997E-2</v>
      </c>
      <c r="N315" s="1">
        <v>3.8411889999999997E-2</v>
      </c>
      <c r="O315" s="1">
        <v>2.53694E-2</v>
      </c>
    </row>
    <row r="316" spans="5:15" x14ac:dyDescent="0.2">
      <c r="E316" s="1">
        <v>392.62</v>
      </c>
      <c r="F316" s="1">
        <v>0.29344408</v>
      </c>
      <c r="G316" s="1">
        <v>0.29938417000000001</v>
      </c>
      <c r="H316" s="1">
        <v>0.17568927000000001</v>
      </c>
      <c r="I316" s="1">
        <v>0.16940764</v>
      </c>
      <c r="J316" s="1">
        <v>0.10175734</v>
      </c>
      <c r="K316" s="1">
        <v>9.0713290000000002E-2</v>
      </c>
      <c r="L316" s="1">
        <v>4.6661340000000003E-2</v>
      </c>
      <c r="M316" s="1">
        <v>4.6487800000000003E-2</v>
      </c>
      <c r="N316" s="1">
        <v>3.7786630000000002E-2</v>
      </c>
      <c r="O316" s="1">
        <v>2.5445789999999999E-2</v>
      </c>
    </row>
    <row r="317" spans="5:15" x14ac:dyDescent="0.2">
      <c r="E317" s="1">
        <v>392.82</v>
      </c>
      <c r="F317" s="1">
        <v>0.29368324000000001</v>
      </c>
      <c r="G317" s="1">
        <v>0.29997906000000002</v>
      </c>
      <c r="H317" s="1">
        <v>0.17537506</v>
      </c>
      <c r="I317" s="1">
        <v>0.16982953000000001</v>
      </c>
      <c r="J317" s="1">
        <v>0.10174097</v>
      </c>
      <c r="K317" s="1">
        <v>9.0964929999999999E-2</v>
      </c>
      <c r="L317" s="1">
        <v>4.6323980000000001E-2</v>
      </c>
      <c r="M317" s="1">
        <v>4.6623730000000002E-2</v>
      </c>
      <c r="N317" s="1">
        <v>3.7512690000000001E-2</v>
      </c>
      <c r="O317" s="1">
        <v>2.552215E-2</v>
      </c>
    </row>
    <row r="318" spans="5:15" x14ac:dyDescent="0.2">
      <c r="E318" s="1">
        <v>393.02</v>
      </c>
      <c r="F318" s="1">
        <v>0.29397760000000001</v>
      </c>
      <c r="G318" s="1">
        <v>0.30057229000000002</v>
      </c>
      <c r="H318" s="1">
        <v>0.17518881</v>
      </c>
      <c r="I318" s="1">
        <v>0.17025077999999999</v>
      </c>
      <c r="J318" s="1">
        <v>0.10206819</v>
      </c>
      <c r="K318" s="1">
        <v>9.1216359999999996E-2</v>
      </c>
      <c r="L318" s="1">
        <v>4.6317940000000002E-2</v>
      </c>
      <c r="M318" s="1">
        <v>4.6759580000000002E-2</v>
      </c>
      <c r="N318" s="1">
        <v>3.734316E-2</v>
      </c>
      <c r="O318" s="1">
        <v>2.5598490000000002E-2</v>
      </c>
    </row>
    <row r="319" spans="5:15" x14ac:dyDescent="0.2">
      <c r="E319" s="1">
        <v>393.22</v>
      </c>
      <c r="F319" s="1">
        <v>0.29411495999999998</v>
      </c>
      <c r="G319" s="1">
        <v>0.30116384000000002</v>
      </c>
      <c r="H319" s="1">
        <v>0.17578116999999999</v>
      </c>
      <c r="I319" s="1">
        <v>0.17067139000000001</v>
      </c>
      <c r="J319" s="1">
        <v>0.10249785</v>
      </c>
      <c r="K319" s="1">
        <v>9.1467560000000003E-2</v>
      </c>
      <c r="L319" s="1">
        <v>4.6722659999999999E-2</v>
      </c>
      <c r="M319" s="1">
        <v>4.6895359999999997E-2</v>
      </c>
      <c r="N319" s="1">
        <v>3.7380379999999998E-2</v>
      </c>
      <c r="O319" s="1">
        <v>2.5674789999999999E-2</v>
      </c>
    </row>
    <row r="320" spans="5:15" x14ac:dyDescent="0.2">
      <c r="E320" s="1">
        <v>393.42</v>
      </c>
      <c r="F320" s="1">
        <v>0.29513612</v>
      </c>
      <c r="G320" s="1">
        <v>0.30175372</v>
      </c>
      <c r="H320" s="1">
        <v>0.17619129</v>
      </c>
      <c r="I320" s="1">
        <v>0.17109135</v>
      </c>
      <c r="J320" s="1">
        <v>0.10241557</v>
      </c>
      <c r="K320" s="1">
        <v>9.1718540000000001E-2</v>
      </c>
      <c r="L320" s="1">
        <v>4.7389859999999999E-2</v>
      </c>
      <c r="M320" s="1">
        <v>4.7031070000000001E-2</v>
      </c>
      <c r="N320" s="1">
        <v>3.7555039999999998E-2</v>
      </c>
      <c r="O320" s="1">
        <v>2.5751059999999999E-2</v>
      </c>
    </row>
    <row r="321" spans="5:15" x14ac:dyDescent="0.2">
      <c r="E321" s="1">
        <v>393.62</v>
      </c>
      <c r="F321" s="1">
        <v>0.29619055999999999</v>
      </c>
      <c r="G321" s="1">
        <v>0.30234195000000003</v>
      </c>
      <c r="H321" s="1">
        <v>0.17672705999999999</v>
      </c>
      <c r="I321" s="1">
        <v>0.17151068</v>
      </c>
      <c r="J321" s="1">
        <v>0.10291174</v>
      </c>
      <c r="K321" s="1">
        <v>9.1969300000000004E-2</v>
      </c>
      <c r="L321" s="1">
        <v>4.7834830000000002E-2</v>
      </c>
      <c r="M321" s="1">
        <v>4.7166689999999997E-2</v>
      </c>
      <c r="N321" s="1">
        <v>3.7383489999999998E-2</v>
      </c>
      <c r="O321" s="1">
        <v>2.5827300000000001E-2</v>
      </c>
    </row>
    <row r="322" spans="5:15" x14ac:dyDescent="0.2">
      <c r="E322" s="1">
        <v>393.82</v>
      </c>
      <c r="F322" s="1">
        <v>0.29682734</v>
      </c>
      <c r="G322" s="1">
        <v>0.30292851999999998</v>
      </c>
      <c r="H322" s="1">
        <v>0.17783719000000001</v>
      </c>
      <c r="I322" s="1">
        <v>0.17192936</v>
      </c>
      <c r="J322" s="1">
        <v>0.10298776</v>
      </c>
      <c r="K322" s="1">
        <v>9.2219839999999997E-2</v>
      </c>
      <c r="L322" s="1">
        <v>4.8700559999999997E-2</v>
      </c>
      <c r="M322" s="1">
        <v>4.7302249999999997E-2</v>
      </c>
      <c r="N322" s="1">
        <v>3.8185030000000002E-2</v>
      </c>
      <c r="O322" s="1">
        <v>2.5903519999999999E-2</v>
      </c>
    </row>
    <row r="323" spans="5:15" x14ac:dyDescent="0.2">
      <c r="E323" s="1">
        <v>394.02</v>
      </c>
      <c r="F323" s="1">
        <v>0.29769114000000002</v>
      </c>
      <c r="G323" s="1">
        <v>0.30351342999999997</v>
      </c>
      <c r="H323" s="1">
        <v>0.1782617</v>
      </c>
      <c r="I323" s="1">
        <v>0.17234741000000001</v>
      </c>
      <c r="J323" s="1">
        <v>0.10396758</v>
      </c>
      <c r="K323" s="1">
        <v>9.2470159999999996E-2</v>
      </c>
      <c r="L323" s="1">
        <v>4.9579369999999998E-2</v>
      </c>
      <c r="M323" s="1">
        <v>4.7437720000000003E-2</v>
      </c>
      <c r="N323" s="1">
        <v>3.8292090000000001E-2</v>
      </c>
      <c r="O323" s="1">
        <v>2.5979700000000001E-2</v>
      </c>
    </row>
    <row r="324" spans="5:15" x14ac:dyDescent="0.2">
      <c r="E324" s="1">
        <v>394.22</v>
      </c>
      <c r="F324" s="1">
        <v>0.29813612</v>
      </c>
      <c r="G324" s="1">
        <v>0.30409670999999999</v>
      </c>
      <c r="H324" s="1">
        <v>0.17823538999999999</v>
      </c>
      <c r="I324" s="1">
        <v>0.17276482000000001</v>
      </c>
      <c r="J324" s="1">
        <v>0.10346539</v>
      </c>
      <c r="K324" s="1">
        <v>9.2720259999999999E-2</v>
      </c>
      <c r="L324" s="1">
        <v>4.9856669999999999E-2</v>
      </c>
      <c r="M324" s="1">
        <v>4.7573120000000003E-2</v>
      </c>
      <c r="N324" s="1">
        <v>3.8044540000000002E-2</v>
      </c>
      <c r="O324" s="1">
        <v>2.6055849999999998E-2</v>
      </c>
    </row>
    <row r="325" spans="5:15" x14ac:dyDescent="0.2">
      <c r="E325" s="1">
        <v>394.42</v>
      </c>
      <c r="F325" s="1">
        <v>0.29874888999999999</v>
      </c>
      <c r="G325" s="1">
        <v>0.30467833</v>
      </c>
      <c r="H325" s="1">
        <v>0.17766990999999999</v>
      </c>
      <c r="I325" s="1">
        <v>0.17318159</v>
      </c>
      <c r="J325" s="1">
        <v>0.10354668</v>
      </c>
      <c r="K325" s="1">
        <v>9.2970140000000007E-2</v>
      </c>
      <c r="L325" s="1">
        <v>5.0155730000000003E-2</v>
      </c>
      <c r="M325" s="1">
        <v>4.7708449999999999E-2</v>
      </c>
      <c r="N325" s="1">
        <v>3.8781950000000003E-2</v>
      </c>
      <c r="O325" s="1">
        <v>2.6131970000000001E-2</v>
      </c>
    </row>
    <row r="326" spans="5:15" x14ac:dyDescent="0.2">
      <c r="E326" s="1">
        <v>394.62</v>
      </c>
      <c r="F326" s="1">
        <v>0.29853014999999999</v>
      </c>
      <c r="G326" s="1">
        <v>0.30525833000000002</v>
      </c>
      <c r="H326" s="1">
        <v>0.17661224</v>
      </c>
      <c r="I326" s="1">
        <v>0.17359773000000001</v>
      </c>
      <c r="J326" s="1">
        <v>0.10342543999999999</v>
      </c>
      <c r="K326" s="1">
        <v>9.321981E-2</v>
      </c>
      <c r="L326" s="1">
        <v>5.0035879999999998E-2</v>
      </c>
      <c r="M326" s="1">
        <v>4.7843700000000003E-2</v>
      </c>
      <c r="N326" s="1">
        <v>3.7359379999999998E-2</v>
      </c>
      <c r="O326" s="1">
        <v>2.620807E-2</v>
      </c>
    </row>
    <row r="327" spans="5:15" x14ac:dyDescent="0.2">
      <c r="E327" s="1">
        <v>394.82</v>
      </c>
      <c r="F327" s="1">
        <v>0.29949979999999998</v>
      </c>
      <c r="G327" s="1">
        <v>0.30583668000000003</v>
      </c>
      <c r="H327" s="1">
        <v>0.17660389000000001</v>
      </c>
      <c r="I327" s="1">
        <v>0.17401322999999999</v>
      </c>
      <c r="J327" s="1">
        <v>0.10321934000000001</v>
      </c>
      <c r="K327" s="1">
        <v>9.3469250000000004E-2</v>
      </c>
      <c r="L327" s="1">
        <v>5.0850720000000002E-2</v>
      </c>
      <c r="M327" s="1">
        <v>4.7978880000000002E-2</v>
      </c>
      <c r="N327" s="1">
        <v>3.7679200000000003E-2</v>
      </c>
      <c r="O327" s="1">
        <v>2.6284129999999999E-2</v>
      </c>
    </row>
    <row r="328" spans="5:15" x14ac:dyDescent="0.2">
      <c r="E328" s="1">
        <v>395.02</v>
      </c>
      <c r="F328" s="1">
        <v>0.29919533999999998</v>
      </c>
      <c r="G328" s="1">
        <v>0.30641341</v>
      </c>
      <c r="H328" s="1">
        <v>0.17687702</v>
      </c>
      <c r="I328" s="1">
        <v>0.1744281</v>
      </c>
      <c r="J328" s="1">
        <v>0.10266179</v>
      </c>
      <c r="K328" s="1">
        <v>9.3718469999999998E-2</v>
      </c>
      <c r="L328" s="1">
        <v>5.0020990000000001E-2</v>
      </c>
      <c r="M328" s="1">
        <v>4.8113980000000001E-2</v>
      </c>
      <c r="N328" s="1">
        <v>3.6803599999999999E-2</v>
      </c>
      <c r="O328" s="1">
        <v>2.6360160000000001E-2</v>
      </c>
    </row>
    <row r="329" spans="5:15" x14ac:dyDescent="0.2">
      <c r="E329" s="1">
        <v>395.22</v>
      </c>
      <c r="F329" s="1">
        <v>0.29947385999999998</v>
      </c>
      <c r="G329" s="1">
        <v>0.30698851999999999</v>
      </c>
      <c r="H329" s="1">
        <v>0.17731161000000001</v>
      </c>
      <c r="I329" s="1">
        <v>0.17484234000000001</v>
      </c>
      <c r="J329" s="1">
        <v>0.10244522</v>
      </c>
      <c r="K329" s="1">
        <v>9.3967469999999997E-2</v>
      </c>
      <c r="L329" s="1">
        <v>4.9638179999999997E-2</v>
      </c>
      <c r="M329" s="1">
        <v>4.8249E-2</v>
      </c>
      <c r="N329" s="1">
        <v>3.6546820000000001E-2</v>
      </c>
      <c r="O329" s="1">
        <v>2.643616E-2</v>
      </c>
    </row>
    <row r="330" spans="5:15" x14ac:dyDescent="0.2">
      <c r="E330" s="1">
        <v>395.42</v>
      </c>
      <c r="F330" s="1">
        <v>0.30035253000000001</v>
      </c>
      <c r="G330" s="1">
        <v>0.30756201</v>
      </c>
      <c r="H330" s="1">
        <v>0.17782218</v>
      </c>
      <c r="I330" s="1">
        <v>0.17525594</v>
      </c>
      <c r="J330" s="1">
        <v>0.10255583</v>
      </c>
      <c r="K330" s="1">
        <v>9.4216259999999996E-2</v>
      </c>
      <c r="L330" s="1">
        <v>4.9925789999999998E-2</v>
      </c>
      <c r="M330" s="1">
        <v>4.8383950000000002E-2</v>
      </c>
      <c r="N330" s="1">
        <v>3.6540250000000003E-2</v>
      </c>
      <c r="O330" s="1">
        <v>2.6512129999999998E-2</v>
      </c>
    </row>
    <row r="331" spans="5:15" x14ac:dyDescent="0.2">
      <c r="E331" s="1">
        <v>395.62</v>
      </c>
      <c r="F331" s="1">
        <v>0.30062507999999999</v>
      </c>
      <c r="G331" s="1">
        <v>0.30813388000000003</v>
      </c>
      <c r="H331" s="1">
        <v>0.17736948</v>
      </c>
      <c r="I331" s="1">
        <v>0.17566892000000001</v>
      </c>
      <c r="J331" s="1">
        <v>0.10254414000000001</v>
      </c>
      <c r="K331" s="1">
        <v>9.4464820000000005E-2</v>
      </c>
      <c r="L331" s="1">
        <v>4.9461919999999999E-2</v>
      </c>
      <c r="M331" s="1">
        <v>4.8518829999999999E-2</v>
      </c>
      <c r="N331" s="1">
        <v>3.6230520000000002E-2</v>
      </c>
      <c r="O331" s="1">
        <v>2.658808E-2</v>
      </c>
    </row>
    <row r="332" spans="5:15" x14ac:dyDescent="0.2">
      <c r="E332" s="1">
        <v>395.82</v>
      </c>
      <c r="F332" s="1">
        <v>0.30114974999999999</v>
      </c>
      <c r="G332" s="1">
        <v>0.30870414000000002</v>
      </c>
      <c r="H332" s="1">
        <v>0.17844129</v>
      </c>
      <c r="I332" s="1">
        <v>0.17608125999999999</v>
      </c>
      <c r="J332" s="1">
        <v>0.10357908</v>
      </c>
      <c r="K332" s="1">
        <v>9.4713169999999999E-2</v>
      </c>
      <c r="L332" s="1">
        <v>5.0349320000000003E-2</v>
      </c>
      <c r="M332" s="1">
        <v>4.8653630000000003E-2</v>
      </c>
      <c r="N332" s="1">
        <v>3.7155840000000002E-2</v>
      </c>
      <c r="O332" s="1">
        <v>2.6663989999999999E-2</v>
      </c>
    </row>
    <row r="333" spans="5:15" x14ac:dyDescent="0.2">
      <c r="E333" s="1">
        <v>396.02</v>
      </c>
      <c r="F333" s="1">
        <v>0.30126117000000002</v>
      </c>
      <c r="G333" s="1">
        <v>0.30927280000000001</v>
      </c>
      <c r="H333" s="1">
        <v>0.17903110999999999</v>
      </c>
      <c r="I333" s="1">
        <v>0.17649297</v>
      </c>
      <c r="J333" s="1">
        <v>0.10350974</v>
      </c>
      <c r="K333" s="1">
        <v>9.4961299999999998E-2</v>
      </c>
      <c r="L333" s="1">
        <v>5.0459690000000001E-2</v>
      </c>
      <c r="M333" s="1">
        <v>4.8788360000000003E-2</v>
      </c>
      <c r="N333" s="1">
        <v>3.644675E-2</v>
      </c>
      <c r="O333" s="1">
        <v>2.6739869999999999E-2</v>
      </c>
    </row>
    <row r="334" spans="5:15" x14ac:dyDescent="0.2">
      <c r="E334" s="1">
        <v>396.22</v>
      </c>
      <c r="F334" s="1">
        <v>0.30255696999999998</v>
      </c>
      <c r="G334" s="1">
        <v>0.30983985000000003</v>
      </c>
      <c r="H334" s="1">
        <v>0.17937496</v>
      </c>
      <c r="I334" s="1">
        <v>0.17690406</v>
      </c>
      <c r="J334" s="1">
        <v>0.10338585</v>
      </c>
      <c r="K334" s="1">
        <v>9.5209210000000002E-2</v>
      </c>
      <c r="L334" s="1">
        <v>5.1090259999999998E-2</v>
      </c>
      <c r="M334" s="1">
        <v>4.8923010000000003E-2</v>
      </c>
      <c r="N334" s="1">
        <v>3.6629799999999997E-2</v>
      </c>
      <c r="O334" s="1">
        <v>2.6815720000000001E-2</v>
      </c>
    </row>
    <row r="335" spans="5:15" x14ac:dyDescent="0.2">
      <c r="E335" s="1">
        <v>396.42</v>
      </c>
      <c r="F335" s="1">
        <v>0.30412091000000002</v>
      </c>
      <c r="G335" s="1">
        <v>0.31040530999999999</v>
      </c>
      <c r="H335" s="1">
        <v>0.17963879999999999</v>
      </c>
      <c r="I335" s="1">
        <v>0.17731452</v>
      </c>
      <c r="J335" s="1">
        <v>0.10415283</v>
      </c>
      <c r="K335" s="1">
        <v>9.5456899999999997E-2</v>
      </c>
      <c r="L335" s="1">
        <v>5.1088599999999998E-2</v>
      </c>
      <c r="M335" s="1">
        <v>4.9057580000000003E-2</v>
      </c>
      <c r="N335" s="1">
        <v>3.6933680000000003E-2</v>
      </c>
      <c r="O335" s="1">
        <v>2.689155E-2</v>
      </c>
    </row>
    <row r="336" spans="5:15" x14ac:dyDescent="0.2">
      <c r="E336" s="1">
        <v>396.62</v>
      </c>
      <c r="F336" s="1">
        <v>0.30457443000000001</v>
      </c>
      <c r="G336" s="1">
        <v>0.31096918000000001</v>
      </c>
      <c r="H336" s="1">
        <v>0.17988946</v>
      </c>
      <c r="I336" s="1">
        <v>0.17772436</v>
      </c>
      <c r="J336" s="1">
        <v>0.10475219</v>
      </c>
      <c r="K336" s="1">
        <v>9.5704380000000006E-2</v>
      </c>
      <c r="L336" s="1">
        <v>5.0516230000000002E-2</v>
      </c>
      <c r="M336" s="1">
        <v>4.9192079999999999E-2</v>
      </c>
      <c r="N336" s="1">
        <v>3.6674970000000001E-2</v>
      </c>
      <c r="O336" s="1">
        <v>2.6967339999999999E-2</v>
      </c>
    </row>
    <row r="337" spans="5:15" x14ac:dyDescent="0.2">
      <c r="E337" s="1">
        <v>396.82</v>
      </c>
      <c r="F337" s="1">
        <v>0.30461523000000001</v>
      </c>
      <c r="G337" s="1">
        <v>0.31153145999999998</v>
      </c>
      <c r="H337" s="1">
        <v>0.18104181999999999</v>
      </c>
      <c r="I337" s="1">
        <v>0.17813356</v>
      </c>
      <c r="J337" s="1">
        <v>0.10526473</v>
      </c>
      <c r="K337" s="1">
        <v>9.5951629999999996E-2</v>
      </c>
      <c r="L337" s="1">
        <v>4.9884560000000001E-2</v>
      </c>
      <c r="M337" s="1">
        <v>4.9326509999999997E-2</v>
      </c>
      <c r="N337" s="1">
        <v>3.7156370000000001E-2</v>
      </c>
      <c r="O337" s="1">
        <v>2.70431E-2</v>
      </c>
    </row>
    <row r="338" spans="5:15" x14ac:dyDescent="0.2">
      <c r="E338" s="1">
        <v>397.02</v>
      </c>
      <c r="F338" s="1">
        <v>0.30495190999999999</v>
      </c>
      <c r="G338" s="1">
        <v>0.31209215000000001</v>
      </c>
      <c r="H338" s="1">
        <v>0.18239293000000001</v>
      </c>
      <c r="I338" s="1">
        <v>0.17854215000000001</v>
      </c>
      <c r="J338" s="1">
        <v>0.10621056</v>
      </c>
      <c r="K338" s="1">
        <v>9.619867E-2</v>
      </c>
      <c r="L338" s="1">
        <v>5.0043530000000003E-2</v>
      </c>
      <c r="M338" s="1">
        <v>4.9460860000000002E-2</v>
      </c>
      <c r="N338" s="1">
        <v>3.693283E-2</v>
      </c>
      <c r="O338" s="1">
        <v>2.711883E-2</v>
      </c>
    </row>
    <row r="339" spans="5:15" x14ac:dyDescent="0.2">
      <c r="E339" s="1">
        <v>397.22</v>
      </c>
      <c r="F339" s="1">
        <v>0.30561959</v>
      </c>
      <c r="G339" s="1">
        <v>0.31265126999999998</v>
      </c>
      <c r="H339" s="1">
        <v>0.18317518999999999</v>
      </c>
      <c r="I339" s="1">
        <v>0.17895011</v>
      </c>
      <c r="J339" s="1">
        <v>0.10646967</v>
      </c>
      <c r="K339" s="1">
        <v>9.6445500000000003E-2</v>
      </c>
      <c r="L339" s="1">
        <v>5.0280949999999998E-2</v>
      </c>
      <c r="M339" s="1">
        <v>4.9595140000000003E-2</v>
      </c>
      <c r="N339" s="1">
        <v>3.6870390000000003E-2</v>
      </c>
      <c r="O339" s="1">
        <v>2.719454E-2</v>
      </c>
    </row>
    <row r="340" spans="5:15" x14ac:dyDescent="0.2">
      <c r="E340" s="1">
        <v>397.42</v>
      </c>
      <c r="F340" s="1">
        <v>0.30581872999999998</v>
      </c>
      <c r="G340" s="1">
        <v>0.31320882</v>
      </c>
      <c r="H340" s="1">
        <v>0.18333232999999999</v>
      </c>
      <c r="I340" s="1">
        <v>0.17935745</v>
      </c>
      <c r="J340" s="1">
        <v>0.10670913999999999</v>
      </c>
      <c r="K340" s="1">
        <v>9.6692100000000003E-2</v>
      </c>
      <c r="L340" s="1">
        <v>5.028796E-2</v>
      </c>
      <c r="M340" s="1">
        <v>4.9729339999999997E-2</v>
      </c>
      <c r="N340" s="1">
        <v>3.6243610000000002E-2</v>
      </c>
      <c r="O340" s="1">
        <v>2.727021E-2</v>
      </c>
    </row>
    <row r="341" spans="5:15" x14ac:dyDescent="0.2">
      <c r="E341" s="1">
        <v>397.62</v>
      </c>
      <c r="F341" s="1">
        <v>0.30650411999999999</v>
      </c>
      <c r="G341" s="1">
        <v>0.31376479000000002</v>
      </c>
      <c r="H341" s="1">
        <v>0.18447598000000001</v>
      </c>
      <c r="I341" s="1">
        <v>0.17976417</v>
      </c>
      <c r="J341" s="1">
        <v>0.10695597</v>
      </c>
      <c r="K341" s="1">
        <v>9.6938490000000002E-2</v>
      </c>
      <c r="L341" s="1">
        <v>5.080606E-2</v>
      </c>
      <c r="M341" s="1">
        <v>4.986347E-2</v>
      </c>
      <c r="N341" s="1">
        <v>3.6943249999999997E-2</v>
      </c>
      <c r="O341" s="1">
        <v>2.7345850000000001E-2</v>
      </c>
    </row>
    <row r="342" spans="5:15" x14ac:dyDescent="0.2">
      <c r="E342" s="1">
        <v>397.82</v>
      </c>
      <c r="F342" s="1">
        <v>0.30739588000000001</v>
      </c>
      <c r="G342" s="1">
        <v>0.31431920000000002</v>
      </c>
      <c r="H342" s="1">
        <v>0.18532513</v>
      </c>
      <c r="I342" s="1">
        <v>0.18017026999999999</v>
      </c>
      <c r="J342" s="1">
        <v>0.10675314</v>
      </c>
      <c r="K342" s="1">
        <v>9.7184660000000006E-2</v>
      </c>
      <c r="L342" s="1">
        <v>5.0770759999999998E-2</v>
      </c>
      <c r="M342" s="1">
        <v>4.9997519999999997E-2</v>
      </c>
      <c r="N342" s="1">
        <v>3.7227110000000001E-2</v>
      </c>
      <c r="O342" s="1">
        <v>2.742147E-2</v>
      </c>
    </row>
    <row r="343" spans="5:15" x14ac:dyDescent="0.2">
      <c r="E343" s="1">
        <v>398.02</v>
      </c>
      <c r="F343" s="1">
        <v>0.30874204999999999</v>
      </c>
      <c r="G343" s="1">
        <v>0.31487205000000001</v>
      </c>
      <c r="H343" s="1">
        <v>0.18581133</v>
      </c>
      <c r="I343" s="1">
        <v>0.18057575000000001</v>
      </c>
      <c r="J343" s="1">
        <v>0.10776941</v>
      </c>
      <c r="K343" s="1">
        <v>9.7430619999999996E-2</v>
      </c>
      <c r="L343" s="1">
        <v>5.0911860000000003E-2</v>
      </c>
      <c r="M343" s="1">
        <v>5.0131500000000002E-2</v>
      </c>
      <c r="N343" s="1">
        <v>3.6863439999999997E-2</v>
      </c>
      <c r="O343" s="1">
        <v>2.7497049999999999E-2</v>
      </c>
    </row>
    <row r="344" spans="5:15" x14ac:dyDescent="0.2">
      <c r="E344" s="1">
        <v>398.22</v>
      </c>
      <c r="F344" s="1">
        <v>0.31055181999999998</v>
      </c>
      <c r="G344" s="1">
        <v>0.31542334</v>
      </c>
      <c r="H344" s="1">
        <v>0.18691729000000001</v>
      </c>
      <c r="I344" s="1">
        <v>0.18098060999999999</v>
      </c>
      <c r="J344" s="1">
        <v>0.10806345000000001</v>
      </c>
      <c r="K344" s="1">
        <v>9.7676360000000004E-2</v>
      </c>
      <c r="L344" s="1">
        <v>5.1159410000000002E-2</v>
      </c>
      <c r="M344" s="1">
        <v>5.0265400000000002E-2</v>
      </c>
      <c r="N344" s="1">
        <v>3.7375319999999997E-2</v>
      </c>
      <c r="O344" s="1">
        <v>2.7572599999999999E-2</v>
      </c>
    </row>
    <row r="345" spans="5:15" x14ac:dyDescent="0.2">
      <c r="E345" s="1">
        <v>398.42</v>
      </c>
      <c r="F345" s="1">
        <v>0.31104293999999999</v>
      </c>
      <c r="G345" s="1">
        <v>0.31597308000000002</v>
      </c>
      <c r="H345" s="1">
        <v>0.18749477000000001</v>
      </c>
      <c r="I345" s="1">
        <v>0.18138484999999999</v>
      </c>
      <c r="J345" s="1">
        <v>0.10877758999999999</v>
      </c>
      <c r="K345" s="1">
        <v>9.7921880000000003E-2</v>
      </c>
      <c r="L345" s="1">
        <v>5.1465509999999999E-2</v>
      </c>
      <c r="M345" s="1">
        <v>5.0399230000000003E-2</v>
      </c>
      <c r="N345" s="1">
        <v>3.8002300000000003E-2</v>
      </c>
      <c r="O345" s="1">
        <v>2.764813E-2</v>
      </c>
    </row>
    <row r="346" spans="5:15" x14ac:dyDescent="0.2">
      <c r="E346" s="1">
        <v>398.62</v>
      </c>
      <c r="F346" s="1">
        <v>0.31147394</v>
      </c>
      <c r="G346" s="1">
        <v>0.31652127000000002</v>
      </c>
      <c r="H346" s="1">
        <v>0.18807008</v>
      </c>
      <c r="I346" s="1">
        <v>0.18178848</v>
      </c>
      <c r="J346" s="1">
        <v>0.10974804000000001</v>
      </c>
      <c r="K346" s="1">
        <v>9.8167190000000001E-2</v>
      </c>
      <c r="L346" s="1">
        <v>5.1933649999999998E-2</v>
      </c>
      <c r="M346" s="1">
        <v>5.0532979999999998E-2</v>
      </c>
      <c r="N346" s="1">
        <v>3.7793640000000003E-2</v>
      </c>
      <c r="O346" s="1">
        <v>2.7723620000000001E-2</v>
      </c>
    </row>
    <row r="347" spans="5:15" x14ac:dyDescent="0.2">
      <c r="E347" s="1">
        <v>398.82</v>
      </c>
      <c r="F347" s="1">
        <v>0.31194329999999998</v>
      </c>
      <c r="G347" s="1">
        <v>0.31706791000000001</v>
      </c>
      <c r="H347" s="1">
        <v>0.18869058</v>
      </c>
      <c r="I347" s="1">
        <v>0.18219149000000001</v>
      </c>
      <c r="J347" s="1">
        <v>0.10992233</v>
      </c>
      <c r="K347" s="1">
        <v>9.8412280000000005E-2</v>
      </c>
      <c r="L347" s="1">
        <v>5.2141710000000001E-2</v>
      </c>
      <c r="M347" s="1">
        <v>5.0666669999999997E-2</v>
      </c>
      <c r="N347" s="1">
        <v>3.8399320000000001E-2</v>
      </c>
      <c r="O347" s="1">
        <v>2.779908E-2</v>
      </c>
    </row>
    <row r="348" spans="5:15" x14ac:dyDescent="0.2">
      <c r="E348" s="1">
        <v>399.02</v>
      </c>
      <c r="F348" s="1">
        <v>0.31162290999999998</v>
      </c>
      <c r="G348" s="1">
        <v>0.31761302000000002</v>
      </c>
      <c r="H348" s="1">
        <v>0.18915137000000001</v>
      </c>
      <c r="I348" s="1">
        <v>0.18259387999999999</v>
      </c>
      <c r="J348" s="1">
        <v>0.10911596</v>
      </c>
      <c r="K348" s="1">
        <v>9.8657159999999994E-2</v>
      </c>
      <c r="L348" s="1">
        <v>5.1372769999999998E-2</v>
      </c>
      <c r="M348" s="1">
        <v>5.0800270000000002E-2</v>
      </c>
      <c r="N348" s="1">
        <v>3.7996050000000003E-2</v>
      </c>
      <c r="O348" s="1">
        <v>2.787452E-2</v>
      </c>
    </row>
    <row r="349" spans="5:15" x14ac:dyDescent="0.2">
      <c r="E349" s="1">
        <v>399.22</v>
      </c>
      <c r="F349" s="1">
        <v>0.31247542</v>
      </c>
      <c r="G349" s="1">
        <v>0.31815660000000001</v>
      </c>
      <c r="H349" s="1">
        <v>0.18899843999999999</v>
      </c>
      <c r="I349" s="1">
        <v>0.18299567</v>
      </c>
      <c r="J349" s="1">
        <v>0.10928477</v>
      </c>
      <c r="K349" s="1">
        <v>9.8901820000000001E-2</v>
      </c>
      <c r="L349" s="1">
        <v>5.1604379999999998E-2</v>
      </c>
      <c r="M349" s="1">
        <v>5.0933800000000001E-2</v>
      </c>
      <c r="N349" s="1">
        <v>3.874325E-2</v>
      </c>
      <c r="O349" s="1">
        <v>2.794992E-2</v>
      </c>
    </row>
    <row r="350" spans="5:15" x14ac:dyDescent="0.2">
      <c r="E350" s="1">
        <v>399.42</v>
      </c>
      <c r="F350" s="1">
        <v>0.31362004999999998</v>
      </c>
      <c r="G350" s="1">
        <v>0.31869863999999998</v>
      </c>
      <c r="H350" s="1">
        <v>0.18961900000000001</v>
      </c>
      <c r="I350" s="1">
        <v>0.18339684000000001</v>
      </c>
      <c r="J350" s="1">
        <v>0.11006072</v>
      </c>
      <c r="K350" s="1">
        <v>9.9146269999999995E-2</v>
      </c>
      <c r="L350" s="1">
        <v>5.2675729999999997E-2</v>
      </c>
      <c r="M350" s="1">
        <v>5.1067260000000003E-2</v>
      </c>
      <c r="N350" s="1">
        <v>4.0239879999999999E-2</v>
      </c>
      <c r="O350" s="1">
        <v>2.80253E-2</v>
      </c>
    </row>
    <row r="351" spans="5:15" x14ac:dyDescent="0.2">
      <c r="E351" s="1">
        <v>399.62</v>
      </c>
      <c r="F351" s="1">
        <v>0.31441330000000001</v>
      </c>
      <c r="G351" s="1">
        <v>0.31923916000000002</v>
      </c>
      <c r="H351" s="1">
        <v>0.18942824999999999</v>
      </c>
      <c r="I351" s="1">
        <v>0.18379739</v>
      </c>
      <c r="J351" s="1">
        <v>0.10972403</v>
      </c>
      <c r="K351" s="1">
        <v>9.9390500000000007E-2</v>
      </c>
      <c r="L351" s="1">
        <v>5.2981500000000001E-2</v>
      </c>
      <c r="M351" s="1">
        <v>5.1200639999999999E-2</v>
      </c>
      <c r="N351" s="1">
        <v>4.0437170000000001E-2</v>
      </c>
      <c r="O351" s="1">
        <v>2.810064E-2</v>
      </c>
    </row>
    <row r="352" spans="5:15" x14ac:dyDescent="0.2">
      <c r="E352" s="1">
        <v>399.82</v>
      </c>
      <c r="F352" s="1">
        <v>0.31442377999999999</v>
      </c>
      <c r="G352" s="1">
        <v>0.31977814999999998</v>
      </c>
      <c r="H352" s="1">
        <v>0.19004657999999999</v>
      </c>
      <c r="I352" s="1">
        <v>0.18419733999999999</v>
      </c>
      <c r="J352" s="1">
        <v>0.10967921</v>
      </c>
      <c r="K352" s="1">
        <v>9.9634520000000004E-2</v>
      </c>
      <c r="L352" s="1">
        <v>5.2612199999999998E-2</v>
      </c>
      <c r="M352" s="1">
        <v>5.1333950000000003E-2</v>
      </c>
      <c r="N352" s="1">
        <v>4.0455209999999998E-2</v>
      </c>
      <c r="O352" s="1">
        <v>2.817596E-2</v>
      </c>
    </row>
    <row r="353" spans="5:15" x14ac:dyDescent="0.2">
      <c r="E353" s="1">
        <v>400.02</v>
      </c>
      <c r="F353" s="1">
        <v>0.31484403999999999</v>
      </c>
      <c r="G353" s="1">
        <v>0.32031563000000002</v>
      </c>
      <c r="H353" s="1">
        <v>0.18988669</v>
      </c>
      <c r="I353" s="1">
        <v>0.18459668000000001</v>
      </c>
      <c r="J353" s="1">
        <v>0.10957277999999999</v>
      </c>
      <c r="K353" s="1">
        <v>9.9878320000000007E-2</v>
      </c>
      <c r="L353" s="1">
        <v>5.3006570000000003E-2</v>
      </c>
      <c r="M353" s="1">
        <v>5.1467190000000003E-2</v>
      </c>
      <c r="N353" s="1">
        <v>4.0156230000000001E-2</v>
      </c>
      <c r="O353" s="1">
        <v>2.825124E-2</v>
      </c>
    </row>
    <row r="354" spans="5:15" x14ac:dyDescent="0.2">
      <c r="E354" s="1">
        <v>400.22</v>
      </c>
      <c r="F354" s="1">
        <v>0.31610294999999999</v>
      </c>
      <c r="G354" s="1">
        <v>0.32085160000000001</v>
      </c>
      <c r="H354" s="1">
        <v>0.18982571000000001</v>
      </c>
      <c r="I354" s="1">
        <v>0.18499541</v>
      </c>
      <c r="J354" s="1">
        <v>0.10977027</v>
      </c>
      <c r="K354" s="1">
        <v>0.10012190999999999</v>
      </c>
      <c r="L354" s="1">
        <v>5.3311959999999999E-2</v>
      </c>
      <c r="M354" s="1">
        <v>5.1600350000000003E-2</v>
      </c>
      <c r="N354" s="1">
        <v>4.050049E-2</v>
      </c>
      <c r="O354" s="1">
        <v>2.8326500000000001E-2</v>
      </c>
    </row>
    <row r="355" spans="5:15" x14ac:dyDescent="0.2">
      <c r="E355" s="1">
        <v>400.42</v>
      </c>
      <c r="F355" s="1">
        <v>0.31618404</v>
      </c>
      <c r="G355" s="1">
        <v>0.32138604999999998</v>
      </c>
      <c r="H355" s="1">
        <v>0.18938108000000001</v>
      </c>
      <c r="I355" s="1">
        <v>0.18539353</v>
      </c>
      <c r="J355" s="1">
        <v>0.11013013000000001</v>
      </c>
      <c r="K355" s="1">
        <v>0.10036528</v>
      </c>
      <c r="L355" s="1">
        <v>5.258297E-2</v>
      </c>
      <c r="M355" s="1">
        <v>5.1733429999999997E-2</v>
      </c>
      <c r="N355" s="1">
        <v>4.0067470000000001E-2</v>
      </c>
      <c r="O355" s="1">
        <v>2.840173E-2</v>
      </c>
    </row>
    <row r="356" spans="5:15" x14ac:dyDescent="0.2">
      <c r="E356" s="1">
        <v>400.62</v>
      </c>
      <c r="F356" s="1">
        <v>0.31621909999999998</v>
      </c>
      <c r="G356" s="1">
        <v>0.32191900000000001</v>
      </c>
      <c r="H356" s="1">
        <v>0.18981318999999999</v>
      </c>
      <c r="I356" s="1">
        <v>0.18579103999999999</v>
      </c>
      <c r="J356" s="1">
        <v>0.11044035000000001</v>
      </c>
      <c r="K356" s="1">
        <v>0.10060843999999999</v>
      </c>
      <c r="L356" s="1">
        <v>5.2329880000000002E-2</v>
      </c>
      <c r="M356" s="1">
        <v>5.1866450000000001E-2</v>
      </c>
      <c r="N356" s="1">
        <v>4.0134139999999999E-2</v>
      </c>
      <c r="O356" s="1">
        <v>2.8476919999999999E-2</v>
      </c>
    </row>
    <row r="357" spans="5:15" x14ac:dyDescent="0.2">
      <c r="E357" s="1">
        <v>400.82</v>
      </c>
      <c r="F357" s="1">
        <v>0.31539589000000001</v>
      </c>
      <c r="G357" s="1">
        <v>0.32245045</v>
      </c>
      <c r="H357" s="1">
        <v>0.18937417000000001</v>
      </c>
      <c r="I357" s="1">
        <v>0.18618794999999999</v>
      </c>
      <c r="J357" s="1">
        <v>0.10955529</v>
      </c>
      <c r="K357" s="1">
        <v>0.10085139</v>
      </c>
      <c r="L357" s="1">
        <v>5.2264909999999998E-2</v>
      </c>
      <c r="M357" s="1">
        <v>5.199939E-2</v>
      </c>
      <c r="N357" s="1">
        <v>3.9145359999999997E-2</v>
      </c>
      <c r="O357" s="1">
        <v>2.8552089999999999E-2</v>
      </c>
    </row>
    <row r="358" spans="5:15" x14ac:dyDescent="0.2">
      <c r="E358" s="1">
        <v>401.02</v>
      </c>
      <c r="F358" s="1">
        <v>0.31555446999999998</v>
      </c>
      <c r="G358" s="1">
        <v>0.32298041</v>
      </c>
      <c r="H358" s="1">
        <v>0.18855246000000001</v>
      </c>
      <c r="I358" s="1">
        <v>0.18658425000000001</v>
      </c>
      <c r="J358" s="1">
        <v>0.10968965</v>
      </c>
      <c r="K358" s="1">
        <v>0.10109412</v>
      </c>
      <c r="L358" s="1">
        <v>5.2305839999999999E-2</v>
      </c>
      <c r="M358" s="1">
        <v>5.2132249999999998E-2</v>
      </c>
      <c r="N358" s="1">
        <v>3.867806E-2</v>
      </c>
      <c r="O358" s="1">
        <v>2.862723E-2</v>
      </c>
    </row>
    <row r="359" spans="5:15" x14ac:dyDescent="0.2">
      <c r="E359" s="1">
        <v>401.22</v>
      </c>
      <c r="F359" s="1">
        <v>0.31571621999999999</v>
      </c>
      <c r="G359" s="1">
        <v>0.32350887</v>
      </c>
      <c r="H359" s="1">
        <v>0.18838568999999999</v>
      </c>
      <c r="I359" s="1">
        <v>0.18697995000000001</v>
      </c>
      <c r="J359" s="1">
        <v>0.10934853999999999</v>
      </c>
      <c r="K359" s="1">
        <v>0.10133664000000001</v>
      </c>
      <c r="L359" s="1">
        <v>5.2177099999999997E-2</v>
      </c>
      <c r="M359" s="1">
        <v>5.2265039999999999E-2</v>
      </c>
      <c r="N359" s="1">
        <v>3.9137140000000001E-2</v>
      </c>
      <c r="O359" s="1">
        <v>2.8702330000000002E-2</v>
      </c>
    </row>
    <row r="360" spans="5:15" x14ac:dyDescent="0.2">
      <c r="E360" s="1">
        <v>401.42</v>
      </c>
      <c r="F360" s="1">
        <v>0.31623189000000002</v>
      </c>
      <c r="G360" s="1">
        <v>0.32403585000000001</v>
      </c>
      <c r="H360" s="1">
        <v>0.18882829000000001</v>
      </c>
      <c r="I360" s="1">
        <v>0.18737503999999999</v>
      </c>
      <c r="J360" s="1">
        <v>0.10988692999999999</v>
      </c>
      <c r="K360" s="1">
        <v>0.10157895</v>
      </c>
      <c r="L360" s="1">
        <v>5.2560750000000003E-2</v>
      </c>
      <c r="M360" s="1">
        <v>5.2397760000000002E-2</v>
      </c>
      <c r="N360" s="1">
        <v>3.8847260000000002E-2</v>
      </c>
      <c r="O360" s="1">
        <v>2.877741E-2</v>
      </c>
    </row>
    <row r="361" spans="5:15" x14ac:dyDescent="0.2">
      <c r="E361" s="1">
        <v>401.62</v>
      </c>
      <c r="F361" s="1">
        <v>0.31706036999999998</v>
      </c>
      <c r="G361" s="1">
        <v>0.32456133999999998</v>
      </c>
      <c r="H361" s="1">
        <v>0.18920391</v>
      </c>
      <c r="I361" s="1">
        <v>0.18776952999999999</v>
      </c>
      <c r="J361" s="1">
        <v>0.11024763</v>
      </c>
      <c r="K361" s="1">
        <v>0.10182104</v>
      </c>
      <c r="L361" s="1">
        <v>5.2706349999999999E-2</v>
      </c>
      <c r="M361" s="1">
        <v>5.2530399999999998E-2</v>
      </c>
      <c r="N361" s="1">
        <v>3.9406940000000001E-2</v>
      </c>
      <c r="O361" s="1">
        <v>2.885246E-2</v>
      </c>
    </row>
    <row r="362" spans="5:15" x14ac:dyDescent="0.2">
      <c r="E362" s="1">
        <v>401.82</v>
      </c>
      <c r="F362" s="1">
        <v>0.31703247000000001</v>
      </c>
      <c r="G362" s="1">
        <v>0.32508535</v>
      </c>
      <c r="H362" s="1">
        <v>0.19006925</v>
      </c>
      <c r="I362" s="1">
        <v>0.18816342</v>
      </c>
      <c r="J362" s="1">
        <v>0.11064825</v>
      </c>
      <c r="K362" s="1">
        <v>0.10206292</v>
      </c>
      <c r="L362" s="1">
        <v>5.2790579999999997E-2</v>
      </c>
      <c r="M362" s="1">
        <v>5.2662970000000003E-2</v>
      </c>
      <c r="N362" s="1">
        <v>3.926644E-2</v>
      </c>
      <c r="O362" s="1">
        <v>2.8927479999999998E-2</v>
      </c>
    </row>
    <row r="363" spans="5:15" x14ac:dyDescent="0.2">
      <c r="E363" s="1">
        <v>402.02</v>
      </c>
      <c r="F363" s="1">
        <v>0.31797797999999999</v>
      </c>
      <c r="G363" s="1">
        <v>0.32560788000000002</v>
      </c>
      <c r="H363" s="1">
        <v>0.19126752999999999</v>
      </c>
      <c r="I363" s="1">
        <v>0.18855670999999999</v>
      </c>
      <c r="J363" s="1">
        <v>0.11170189</v>
      </c>
      <c r="K363" s="1">
        <v>0.10230459</v>
      </c>
      <c r="L363" s="1">
        <v>5.2202360000000003E-2</v>
      </c>
      <c r="M363" s="1">
        <v>5.2795469999999997E-2</v>
      </c>
      <c r="N363" s="1">
        <v>3.931987E-2</v>
      </c>
      <c r="O363" s="1">
        <v>2.9002469999999999E-2</v>
      </c>
    </row>
    <row r="364" spans="5:15" x14ac:dyDescent="0.2">
      <c r="E364" s="1">
        <v>402.22</v>
      </c>
      <c r="F364" s="1">
        <v>0.31897904999999999</v>
      </c>
      <c r="G364" s="1">
        <v>0.32612894999999997</v>
      </c>
      <c r="H364" s="1">
        <v>0.19214597</v>
      </c>
      <c r="I364" s="1">
        <v>0.18894939999999999</v>
      </c>
      <c r="J364" s="1">
        <v>0.11215638</v>
      </c>
      <c r="K364" s="1">
        <v>0.10254604</v>
      </c>
      <c r="L364" s="1">
        <v>5.2610589999999999E-2</v>
      </c>
      <c r="M364" s="1">
        <v>5.2927889999999998E-2</v>
      </c>
      <c r="N364" s="1">
        <v>4.0012279999999997E-2</v>
      </c>
      <c r="O364" s="1">
        <v>2.9077430000000001E-2</v>
      </c>
    </row>
    <row r="365" spans="5:15" x14ac:dyDescent="0.2">
      <c r="E365" s="1">
        <v>402.42</v>
      </c>
      <c r="F365" s="1">
        <v>0.31930404000000001</v>
      </c>
      <c r="G365" s="1">
        <v>0.32664854999999998</v>
      </c>
      <c r="H365" s="1">
        <v>0.19271704000000001</v>
      </c>
      <c r="I365" s="1">
        <v>0.18934149</v>
      </c>
      <c r="J365" s="1">
        <v>0.11292766999999999</v>
      </c>
      <c r="K365" s="1">
        <v>0.10278727999999999</v>
      </c>
      <c r="L365" s="1">
        <v>5.2909150000000002E-2</v>
      </c>
      <c r="M365" s="1">
        <v>5.3060240000000002E-2</v>
      </c>
      <c r="N365" s="1">
        <v>4.0288820000000003E-2</v>
      </c>
      <c r="O365" s="1">
        <v>2.9152359999999999E-2</v>
      </c>
    </row>
    <row r="366" spans="5:15" x14ac:dyDescent="0.2">
      <c r="E366" s="1">
        <v>402.62</v>
      </c>
      <c r="F366" s="1">
        <v>0.31979455000000001</v>
      </c>
      <c r="G366" s="1">
        <v>0.32716667999999999</v>
      </c>
      <c r="H366" s="1">
        <v>0.19299810000000001</v>
      </c>
      <c r="I366" s="1">
        <v>0.18973298</v>
      </c>
      <c r="J366" s="1">
        <v>0.11292692999999999</v>
      </c>
      <c r="K366" s="1">
        <v>0.10302832000000001</v>
      </c>
      <c r="L366" s="1">
        <v>5.3306689999999997E-2</v>
      </c>
      <c r="M366" s="1">
        <v>5.3192509999999998E-2</v>
      </c>
      <c r="N366" s="1">
        <v>4.0072030000000002E-2</v>
      </c>
      <c r="O366" s="1">
        <v>2.9227260000000001E-2</v>
      </c>
    </row>
    <row r="367" spans="5:15" x14ac:dyDescent="0.2">
      <c r="E367" s="1">
        <v>402.82</v>
      </c>
      <c r="F367" s="1">
        <v>0.32057601000000002</v>
      </c>
      <c r="G367" s="1">
        <v>0.32768335999999998</v>
      </c>
      <c r="H367" s="1">
        <v>0.19379046</v>
      </c>
      <c r="I367" s="1">
        <v>0.19012387</v>
      </c>
      <c r="J367" s="1">
        <v>0.11284167000000001</v>
      </c>
      <c r="K367" s="1">
        <v>0.10326913</v>
      </c>
      <c r="L367" s="1">
        <v>5.3039200000000002E-2</v>
      </c>
      <c r="M367" s="1">
        <v>5.3324709999999997E-2</v>
      </c>
      <c r="N367" s="1">
        <v>4.0840660000000001E-2</v>
      </c>
      <c r="O367" s="1">
        <v>2.9302129999999999E-2</v>
      </c>
    </row>
    <row r="368" spans="5:15" x14ac:dyDescent="0.2">
      <c r="E368" s="1">
        <v>403.02</v>
      </c>
      <c r="F368" s="1">
        <v>0.32100679999999998</v>
      </c>
      <c r="G368" s="1">
        <v>0.32819858000000002</v>
      </c>
      <c r="H368" s="1">
        <v>0.19417381</v>
      </c>
      <c r="I368" s="1">
        <v>0.19051417000000001</v>
      </c>
      <c r="J368" s="1">
        <v>0.11212453999999999</v>
      </c>
      <c r="K368" s="1">
        <v>0.10350974</v>
      </c>
      <c r="L368" s="1">
        <v>5.2474300000000001E-2</v>
      </c>
      <c r="M368" s="1">
        <v>5.3456839999999999E-2</v>
      </c>
      <c r="N368" s="1">
        <v>4.0735609999999998E-2</v>
      </c>
      <c r="O368" s="1">
        <v>2.9376969999999999E-2</v>
      </c>
    </row>
    <row r="369" spans="5:15" x14ac:dyDescent="0.2">
      <c r="E369" s="1">
        <v>403.22</v>
      </c>
      <c r="F369" s="1">
        <v>0.32238275999999999</v>
      </c>
      <c r="G369" s="1">
        <v>0.32871234999999999</v>
      </c>
      <c r="H369" s="1">
        <v>0.19484895999999999</v>
      </c>
      <c r="I369" s="1">
        <v>0.19090388</v>
      </c>
      <c r="J369" s="1">
        <v>0.11294393</v>
      </c>
      <c r="K369" s="1">
        <v>0.10375014</v>
      </c>
      <c r="L369" s="1">
        <v>5.2871389999999997E-2</v>
      </c>
      <c r="M369" s="1">
        <v>5.3588900000000002E-2</v>
      </c>
      <c r="N369" s="1">
        <v>4.15827E-2</v>
      </c>
      <c r="O369" s="1">
        <v>2.945178E-2</v>
      </c>
    </row>
    <row r="370" spans="5:15" x14ac:dyDescent="0.2">
      <c r="E370" s="1">
        <v>403.42</v>
      </c>
      <c r="F370" s="1">
        <v>0.32331898999999997</v>
      </c>
      <c r="G370" s="1">
        <v>0.32922467</v>
      </c>
      <c r="H370" s="1">
        <v>0.19599852000000001</v>
      </c>
      <c r="I370" s="1">
        <v>0.19129299</v>
      </c>
      <c r="J370" s="1">
        <v>0.11359292999999999</v>
      </c>
      <c r="K370" s="1">
        <v>0.10399032</v>
      </c>
      <c r="L370" s="1">
        <v>5.3365650000000001E-2</v>
      </c>
      <c r="M370" s="1">
        <v>5.3720879999999999E-2</v>
      </c>
      <c r="N370" s="1">
        <v>4.1656690000000003E-2</v>
      </c>
      <c r="O370" s="1">
        <v>2.952656E-2</v>
      </c>
    </row>
    <row r="371" spans="5:15" x14ac:dyDescent="0.2">
      <c r="E371" s="1">
        <v>403.62</v>
      </c>
      <c r="F371" s="1">
        <v>0.32389417999999998</v>
      </c>
      <c r="G371" s="1">
        <v>0.32973554999999999</v>
      </c>
      <c r="H371" s="1">
        <v>0.19581687</v>
      </c>
      <c r="I371" s="1">
        <v>0.1916815</v>
      </c>
      <c r="J371" s="1">
        <v>0.11361186</v>
      </c>
      <c r="K371" s="1">
        <v>0.10423029</v>
      </c>
      <c r="L371" s="1">
        <v>5.2632159999999997E-2</v>
      </c>
      <c r="M371" s="1">
        <v>5.3852780000000003E-2</v>
      </c>
      <c r="N371" s="1">
        <v>4.091156E-2</v>
      </c>
      <c r="O371" s="1">
        <v>2.960132E-2</v>
      </c>
    </row>
    <row r="372" spans="5:15" x14ac:dyDescent="0.2">
      <c r="E372" s="1">
        <v>403.82</v>
      </c>
      <c r="F372" s="1">
        <v>0.32392497999999997</v>
      </c>
      <c r="G372" s="1">
        <v>0.33024500000000001</v>
      </c>
      <c r="H372" s="1">
        <v>0.1961079</v>
      </c>
      <c r="I372" s="1">
        <v>0.19206943000000001</v>
      </c>
      <c r="J372" s="1">
        <v>0.11298043000000001</v>
      </c>
      <c r="K372" s="1">
        <v>0.10447006</v>
      </c>
      <c r="L372" s="1">
        <v>5.2155800000000002E-2</v>
      </c>
      <c r="M372" s="1">
        <v>5.3984619999999997E-2</v>
      </c>
      <c r="N372" s="1">
        <v>4.076159E-2</v>
      </c>
      <c r="O372" s="1">
        <v>2.9676040000000001E-2</v>
      </c>
    </row>
    <row r="373" spans="5:15" x14ac:dyDescent="0.2">
      <c r="E373" s="1">
        <v>404.02</v>
      </c>
      <c r="F373" s="1">
        <v>0.32458582000000002</v>
      </c>
      <c r="G373" s="1">
        <v>0.33075301000000001</v>
      </c>
      <c r="H373" s="1">
        <v>0.19711496000000001</v>
      </c>
      <c r="I373" s="1">
        <v>0.19245676</v>
      </c>
      <c r="J373" s="1">
        <v>0.11305629</v>
      </c>
      <c r="K373" s="1">
        <v>0.10470960999999999</v>
      </c>
      <c r="L373" s="1">
        <v>5.2940340000000002E-2</v>
      </c>
      <c r="M373" s="1">
        <v>5.4116379999999999E-2</v>
      </c>
      <c r="N373" s="1">
        <v>4.0821320000000001E-2</v>
      </c>
      <c r="O373" s="1">
        <v>2.975073E-2</v>
      </c>
    </row>
    <row r="374" spans="5:15" x14ac:dyDescent="0.2">
      <c r="E374" s="1">
        <v>404.22</v>
      </c>
      <c r="F374" s="1">
        <v>0.32552322</v>
      </c>
      <c r="G374" s="1">
        <v>0.33125958999999999</v>
      </c>
      <c r="H374" s="1">
        <v>0.19775422000000001</v>
      </c>
      <c r="I374" s="1">
        <v>0.1928435</v>
      </c>
      <c r="J374" s="1">
        <v>0.11310397</v>
      </c>
      <c r="K374" s="1">
        <v>0.10494895</v>
      </c>
      <c r="L374" s="1">
        <v>5.3285850000000003E-2</v>
      </c>
      <c r="M374" s="1">
        <v>5.4248070000000002E-2</v>
      </c>
      <c r="N374" s="1">
        <v>4.1237669999999997E-2</v>
      </c>
      <c r="O374" s="1">
        <v>2.9825399999999998E-2</v>
      </c>
    </row>
    <row r="375" spans="5:15" x14ac:dyDescent="0.2">
      <c r="E375" s="1">
        <v>404.42</v>
      </c>
      <c r="F375" s="1">
        <v>0.32613233000000003</v>
      </c>
      <c r="G375" s="1">
        <v>0.33176474</v>
      </c>
      <c r="H375" s="1">
        <v>0.19862833999999999</v>
      </c>
      <c r="I375" s="1">
        <v>0.19322965</v>
      </c>
      <c r="J375" s="1">
        <v>0.11374146</v>
      </c>
      <c r="K375" s="1">
        <v>0.10518808</v>
      </c>
      <c r="L375" s="1">
        <v>5.3579380000000003E-2</v>
      </c>
      <c r="M375" s="1">
        <v>5.437968E-2</v>
      </c>
      <c r="N375" s="1">
        <v>4.164064E-2</v>
      </c>
      <c r="O375" s="1">
        <v>2.9900030000000001E-2</v>
      </c>
    </row>
    <row r="376" spans="5:15" x14ac:dyDescent="0.2">
      <c r="E376" s="1">
        <v>404.62</v>
      </c>
      <c r="F376" s="1">
        <v>0.32722832000000002</v>
      </c>
      <c r="G376" s="1">
        <v>0.33226846999999998</v>
      </c>
      <c r="H376" s="1">
        <v>0.19911110000000001</v>
      </c>
      <c r="I376" s="1">
        <v>0.19361521000000001</v>
      </c>
      <c r="J376" s="1">
        <v>0.11417144</v>
      </c>
      <c r="K376" s="1">
        <v>0.10542700000000001</v>
      </c>
      <c r="L376" s="1">
        <v>5.4653229999999997E-2</v>
      </c>
      <c r="M376" s="1">
        <v>5.4511219999999999E-2</v>
      </c>
      <c r="N376" s="1">
        <v>4.1526149999999998E-2</v>
      </c>
      <c r="O376" s="1">
        <v>2.997464E-2</v>
      </c>
    </row>
    <row r="377" spans="5:15" x14ac:dyDescent="0.2">
      <c r="E377" s="1">
        <v>404.82</v>
      </c>
      <c r="F377" s="1">
        <v>0.32762190000000002</v>
      </c>
      <c r="G377" s="1">
        <v>0.33277077999999999</v>
      </c>
      <c r="H377" s="1">
        <v>0.19943226</v>
      </c>
      <c r="I377" s="1">
        <v>0.19400018999999999</v>
      </c>
      <c r="J377" s="1">
        <v>0.11457566</v>
      </c>
      <c r="K377" s="1">
        <v>0.10566571</v>
      </c>
      <c r="L377" s="1">
        <v>5.5393070000000003E-2</v>
      </c>
      <c r="M377" s="1">
        <v>5.4642690000000001E-2</v>
      </c>
      <c r="N377" s="1">
        <v>4.1658639999999997E-2</v>
      </c>
      <c r="O377" s="1">
        <v>3.004921E-2</v>
      </c>
    </row>
    <row r="378" spans="5:15" x14ac:dyDescent="0.2">
      <c r="E378" s="1">
        <v>405.02</v>
      </c>
      <c r="F378" s="1">
        <v>0.32813852999999998</v>
      </c>
      <c r="G378" s="1">
        <v>0.33327168000000001</v>
      </c>
      <c r="H378" s="1">
        <v>0.19980052000000001</v>
      </c>
      <c r="I378" s="1">
        <v>0.19438457000000001</v>
      </c>
      <c r="J378" s="1">
        <v>0.11533358</v>
      </c>
      <c r="K378" s="1">
        <v>0.10590421</v>
      </c>
      <c r="L378" s="1">
        <v>5.5417559999999998E-2</v>
      </c>
      <c r="M378" s="1">
        <v>5.4774080000000003E-2</v>
      </c>
      <c r="N378" s="1">
        <v>4.2294619999999998E-2</v>
      </c>
      <c r="O378" s="1">
        <v>3.0123759999999999E-2</v>
      </c>
    </row>
    <row r="379" spans="5:15" x14ac:dyDescent="0.2">
      <c r="E379" s="1">
        <v>405.22</v>
      </c>
      <c r="F379" s="1">
        <v>0.32863708000000003</v>
      </c>
      <c r="G379" s="1">
        <v>0.33377117000000001</v>
      </c>
      <c r="H379" s="1">
        <v>0.20049737000000001</v>
      </c>
      <c r="I379" s="1">
        <v>0.19476837</v>
      </c>
      <c r="J379" s="1">
        <v>0.11590093</v>
      </c>
      <c r="K379" s="1">
        <v>0.1061425</v>
      </c>
      <c r="L379" s="1">
        <v>5.5701180000000003E-2</v>
      </c>
      <c r="M379" s="1">
        <v>5.4905410000000002E-2</v>
      </c>
      <c r="N379" s="1">
        <v>4.2722469999999999E-2</v>
      </c>
      <c r="O379" s="1">
        <v>3.0198280000000001E-2</v>
      </c>
    </row>
    <row r="380" spans="5:15" x14ac:dyDescent="0.2">
      <c r="E380" s="1">
        <v>405.42</v>
      </c>
      <c r="F380" s="1">
        <v>0.32901722</v>
      </c>
      <c r="G380" s="1">
        <v>0.33426925000000002</v>
      </c>
      <c r="H380" s="1">
        <v>0.20020097000000001</v>
      </c>
      <c r="I380" s="1">
        <v>0.19515159000000001</v>
      </c>
      <c r="J380" s="1">
        <v>0.1162555</v>
      </c>
      <c r="K380" s="1">
        <v>0.10638058</v>
      </c>
      <c r="L380" s="1">
        <v>5.6599099999999999E-2</v>
      </c>
      <c r="M380" s="1">
        <v>5.5036649999999999E-2</v>
      </c>
      <c r="N380" s="1">
        <v>4.2090040000000002E-2</v>
      </c>
      <c r="O380" s="1">
        <v>3.0272770000000001E-2</v>
      </c>
    </row>
    <row r="381" spans="5:15" x14ac:dyDescent="0.2">
      <c r="E381" s="1">
        <v>405.62</v>
      </c>
      <c r="F381" s="1">
        <v>0.32901253000000003</v>
      </c>
      <c r="G381" s="1">
        <v>0.33476592999999999</v>
      </c>
      <c r="H381" s="1">
        <v>0.20012941000000001</v>
      </c>
      <c r="I381" s="1">
        <v>0.19553422000000001</v>
      </c>
      <c r="J381" s="1">
        <v>0.11647366000000001</v>
      </c>
      <c r="K381" s="1">
        <v>0.10661845</v>
      </c>
      <c r="L381" s="1">
        <v>5.6920800000000001E-2</v>
      </c>
      <c r="M381" s="1">
        <v>5.5167830000000001E-2</v>
      </c>
      <c r="N381" s="1">
        <v>4.2080579999999999E-2</v>
      </c>
      <c r="O381" s="1">
        <v>3.0347220000000001E-2</v>
      </c>
    </row>
    <row r="382" spans="5:15" x14ac:dyDescent="0.2">
      <c r="E382" s="1">
        <v>405.82</v>
      </c>
      <c r="F382" s="1">
        <v>0.32944637999999998</v>
      </c>
      <c r="G382" s="1">
        <v>0.33526120999999998</v>
      </c>
      <c r="H382" s="1">
        <v>0.20067631999999999</v>
      </c>
      <c r="I382" s="1">
        <v>0.19591627</v>
      </c>
      <c r="J382" s="1">
        <v>0.11679399</v>
      </c>
      <c r="K382" s="1">
        <v>0.10685612</v>
      </c>
      <c r="L382" s="1">
        <v>5.7847879999999997E-2</v>
      </c>
      <c r="M382" s="1">
        <v>5.5298930000000003E-2</v>
      </c>
      <c r="N382" s="1">
        <v>4.1834280000000001E-2</v>
      </c>
      <c r="O382" s="1">
        <v>3.0421650000000001E-2</v>
      </c>
    </row>
    <row r="383" spans="5:15" x14ac:dyDescent="0.2">
      <c r="E383" s="1">
        <v>406.02</v>
      </c>
      <c r="F383" s="1">
        <v>0.33019384000000002</v>
      </c>
      <c r="G383" s="1">
        <v>0.33575508999999998</v>
      </c>
      <c r="H383" s="1">
        <v>0.20064979999999999</v>
      </c>
      <c r="I383" s="1">
        <v>0.19629773</v>
      </c>
      <c r="J383" s="1">
        <v>0.11731102</v>
      </c>
      <c r="K383" s="1">
        <v>0.10709357</v>
      </c>
      <c r="L383" s="1">
        <v>5.7588729999999998E-2</v>
      </c>
      <c r="M383" s="1">
        <v>5.542996E-2</v>
      </c>
      <c r="N383" s="1">
        <v>4.1232850000000001E-2</v>
      </c>
      <c r="O383" s="1">
        <v>3.049605E-2</v>
      </c>
    </row>
    <row r="384" spans="5:15" x14ac:dyDescent="0.2">
      <c r="E384" s="1">
        <v>406.22</v>
      </c>
      <c r="F384" s="1">
        <v>0.33150232000000002</v>
      </c>
      <c r="G384" s="1">
        <v>0.33624758999999999</v>
      </c>
      <c r="H384" s="1">
        <v>0.20142645000000001</v>
      </c>
      <c r="I384" s="1">
        <v>0.19667862</v>
      </c>
      <c r="J384" s="1">
        <v>0.11835614999999999</v>
      </c>
      <c r="K384" s="1">
        <v>0.10733081999999999</v>
      </c>
      <c r="L384" s="1">
        <v>5.9503309999999997E-2</v>
      </c>
      <c r="M384" s="1">
        <v>5.556092E-2</v>
      </c>
      <c r="N384" s="1">
        <v>4.1516169999999998E-2</v>
      </c>
      <c r="O384" s="1">
        <v>3.0570420000000001E-2</v>
      </c>
    </row>
    <row r="385" spans="5:15" x14ac:dyDescent="0.2">
      <c r="E385" s="1">
        <v>406.42</v>
      </c>
      <c r="F385" s="1">
        <v>0.33291470000000001</v>
      </c>
      <c r="G385" s="1">
        <v>0.3367387</v>
      </c>
      <c r="H385" s="1">
        <v>0.20221737000000001</v>
      </c>
      <c r="I385" s="1">
        <v>0.19705892</v>
      </c>
      <c r="J385" s="1">
        <v>0.11969968</v>
      </c>
      <c r="K385" s="1">
        <v>0.10756785000000001</v>
      </c>
      <c r="L385" s="1">
        <v>6.0515960000000001E-2</v>
      </c>
      <c r="M385" s="1">
        <v>5.56918E-2</v>
      </c>
      <c r="N385" s="1">
        <v>4.1820540000000003E-2</v>
      </c>
      <c r="O385" s="1">
        <v>3.064476E-2</v>
      </c>
    </row>
    <row r="386" spans="5:15" x14ac:dyDescent="0.2">
      <c r="E386" s="1">
        <v>406.62</v>
      </c>
      <c r="F386" s="1">
        <v>0.33334954</v>
      </c>
      <c r="G386" s="1">
        <v>0.33722841999999997</v>
      </c>
      <c r="H386" s="1">
        <v>0.20312527999999999</v>
      </c>
      <c r="I386" s="1">
        <v>0.19743864</v>
      </c>
      <c r="J386" s="1">
        <v>0.12019203000000001</v>
      </c>
      <c r="K386" s="1">
        <v>0.10780468</v>
      </c>
      <c r="L386" s="1">
        <v>6.105381E-2</v>
      </c>
      <c r="M386" s="1">
        <v>5.5822610000000002E-2</v>
      </c>
      <c r="N386" s="1">
        <v>4.1523640000000001E-2</v>
      </c>
      <c r="O386" s="1">
        <v>3.0719070000000001E-2</v>
      </c>
    </row>
    <row r="387" spans="5:15" x14ac:dyDescent="0.2">
      <c r="E387" s="1">
        <v>406.82</v>
      </c>
      <c r="F387" s="1">
        <v>0.33369337999999998</v>
      </c>
      <c r="G387" s="1">
        <v>0.33771677</v>
      </c>
      <c r="H387" s="1">
        <v>0.20341047000000001</v>
      </c>
      <c r="I387" s="1">
        <v>0.19781778999999999</v>
      </c>
      <c r="J387" s="1">
        <v>0.12049383</v>
      </c>
      <c r="K387" s="1">
        <v>0.10804130000000001</v>
      </c>
      <c r="L387" s="1">
        <v>6.0944709999999999E-2</v>
      </c>
      <c r="M387" s="1">
        <v>5.5953349999999999E-2</v>
      </c>
      <c r="N387" s="1">
        <v>4.1314990000000003E-2</v>
      </c>
      <c r="O387" s="1">
        <v>3.0793359999999999E-2</v>
      </c>
    </row>
    <row r="388" spans="5:15" x14ac:dyDescent="0.2">
      <c r="E388" s="1">
        <v>407.02</v>
      </c>
      <c r="F388" s="1">
        <v>0.33410193999999999</v>
      </c>
      <c r="G388" s="1">
        <v>0.33820373999999997</v>
      </c>
      <c r="H388" s="1">
        <v>0.20298556000000001</v>
      </c>
      <c r="I388" s="1">
        <v>0.19819634999999999</v>
      </c>
      <c r="J388" s="1">
        <v>0.12037394</v>
      </c>
      <c r="K388" s="1">
        <v>0.10827771</v>
      </c>
      <c r="L388" s="1">
        <v>6.0608849999999999E-2</v>
      </c>
      <c r="M388" s="1">
        <v>5.6084019999999998E-2</v>
      </c>
      <c r="N388" s="1">
        <v>4.076113E-2</v>
      </c>
      <c r="O388" s="1">
        <v>3.086761E-2</v>
      </c>
    </row>
    <row r="389" spans="5:15" x14ac:dyDescent="0.2">
      <c r="E389" s="1">
        <v>407.22</v>
      </c>
      <c r="F389" s="1">
        <v>0.3348507</v>
      </c>
      <c r="G389" s="1">
        <v>0.33868934000000001</v>
      </c>
      <c r="H389" s="1">
        <v>0.20312237</v>
      </c>
      <c r="I389" s="1">
        <v>0.19857433999999999</v>
      </c>
      <c r="J389" s="1">
        <v>0.12113984999999999</v>
      </c>
      <c r="K389" s="1">
        <v>0.10851392</v>
      </c>
      <c r="L389" s="1">
        <v>6.0639699999999998E-2</v>
      </c>
      <c r="M389" s="1">
        <v>5.6214609999999998E-2</v>
      </c>
      <c r="N389" s="1">
        <v>4.0295659999999997E-2</v>
      </c>
      <c r="O389" s="1">
        <v>3.094183E-2</v>
      </c>
    </row>
    <row r="390" spans="5:15" x14ac:dyDescent="0.2">
      <c r="E390" s="1">
        <v>407.42</v>
      </c>
      <c r="F390" s="1">
        <v>0.33580339999999997</v>
      </c>
      <c r="G390" s="1">
        <v>0.33917357999999997</v>
      </c>
      <c r="H390" s="1">
        <v>0.20237704000000001</v>
      </c>
      <c r="I390" s="1">
        <v>0.19895175000000001</v>
      </c>
      <c r="J390" s="1">
        <v>0.12128986</v>
      </c>
      <c r="K390" s="1">
        <v>0.10874991000000001</v>
      </c>
      <c r="L390" s="1">
        <v>6.0365460000000003E-2</v>
      </c>
      <c r="M390" s="1">
        <v>5.634513E-2</v>
      </c>
      <c r="N390" s="1">
        <v>3.9904299999999997E-2</v>
      </c>
      <c r="O390" s="1">
        <v>3.101603E-2</v>
      </c>
    </row>
    <row r="391" spans="5:15" x14ac:dyDescent="0.2">
      <c r="E391" s="1">
        <v>407.62</v>
      </c>
      <c r="F391" s="1">
        <v>0.33654207000000003</v>
      </c>
      <c r="G391" s="1">
        <v>0.33965645</v>
      </c>
      <c r="H391" s="1">
        <v>0.20263195000000001</v>
      </c>
      <c r="I391" s="1">
        <v>0.19932859</v>
      </c>
      <c r="J391" s="1">
        <v>0.1214143</v>
      </c>
      <c r="K391" s="1">
        <v>0.1089857</v>
      </c>
      <c r="L391" s="1">
        <v>5.9946060000000002E-2</v>
      </c>
      <c r="M391" s="1">
        <v>5.6475579999999997E-2</v>
      </c>
      <c r="N391" s="1">
        <v>4.0224969999999999E-2</v>
      </c>
      <c r="O391" s="1">
        <v>3.109019E-2</v>
      </c>
    </row>
    <row r="392" spans="5:15" x14ac:dyDescent="0.2">
      <c r="E392" s="1">
        <v>407.82</v>
      </c>
      <c r="F392" s="1">
        <v>0.33731724000000002</v>
      </c>
      <c r="G392" s="1">
        <v>0.34013796000000002</v>
      </c>
      <c r="H392" s="1">
        <v>0.20292868</v>
      </c>
      <c r="I392" s="1">
        <v>0.19970484999999999</v>
      </c>
      <c r="J392" s="1">
        <v>0.12046874</v>
      </c>
      <c r="K392" s="1">
        <v>0.10922128</v>
      </c>
      <c r="L392" s="1">
        <v>5.9444329999999997E-2</v>
      </c>
      <c r="M392" s="1">
        <v>5.6605959999999997E-2</v>
      </c>
      <c r="N392" s="1">
        <v>4.0082319999999998E-2</v>
      </c>
      <c r="O392" s="1">
        <v>3.1164330000000001E-2</v>
      </c>
    </row>
    <row r="393" spans="5:15" x14ac:dyDescent="0.2">
      <c r="E393" s="1">
        <v>408.02</v>
      </c>
      <c r="F393" s="1">
        <v>0.33843216999999998</v>
      </c>
      <c r="G393" s="1">
        <v>0.34061812000000002</v>
      </c>
      <c r="H393" s="1">
        <v>0.20429827</v>
      </c>
      <c r="I393" s="1">
        <v>0.20008053000000001</v>
      </c>
      <c r="J393" s="1">
        <v>0.12046413</v>
      </c>
      <c r="K393" s="1">
        <v>0.10945666</v>
      </c>
      <c r="L393" s="1">
        <v>5.924782E-2</v>
      </c>
      <c r="M393" s="1">
        <v>5.6736259999999997E-2</v>
      </c>
      <c r="N393" s="1">
        <v>4.0346229999999997E-2</v>
      </c>
      <c r="O393" s="1">
        <v>3.1238430000000001E-2</v>
      </c>
    </row>
    <row r="394" spans="5:15" x14ac:dyDescent="0.2">
      <c r="E394" s="1">
        <v>408.22</v>
      </c>
      <c r="F394" s="1">
        <v>0.33958892000000002</v>
      </c>
      <c r="G394" s="1">
        <v>0.34109692000000003</v>
      </c>
      <c r="H394" s="1">
        <v>0.20490654999999999</v>
      </c>
      <c r="I394" s="1">
        <v>0.20045565000000001</v>
      </c>
      <c r="J394" s="1">
        <v>0.12045982</v>
      </c>
      <c r="K394" s="1">
        <v>0.10969182</v>
      </c>
      <c r="L394" s="1">
        <v>5.9593790000000001E-2</v>
      </c>
      <c r="M394" s="1">
        <v>5.6866489999999999E-2</v>
      </c>
      <c r="N394" s="1">
        <v>4.1308900000000003E-2</v>
      </c>
      <c r="O394" s="1">
        <v>3.1312510000000002E-2</v>
      </c>
    </row>
    <row r="395" spans="5:15" x14ac:dyDescent="0.2">
      <c r="E395" s="1">
        <v>408.42</v>
      </c>
      <c r="F395" s="1">
        <v>0.34023307000000003</v>
      </c>
      <c r="G395" s="1">
        <v>0.34157438000000001</v>
      </c>
      <c r="H395" s="1">
        <v>0.2056414</v>
      </c>
      <c r="I395" s="1">
        <v>0.20083018999999999</v>
      </c>
      <c r="J395" s="1">
        <v>0.12079072</v>
      </c>
      <c r="K395" s="1">
        <v>0.10992679</v>
      </c>
      <c r="L395" s="1">
        <v>5.900536E-2</v>
      </c>
      <c r="M395" s="1">
        <v>5.6996650000000003E-2</v>
      </c>
      <c r="N395" s="1">
        <v>4.2029539999999997E-2</v>
      </c>
      <c r="O395" s="1">
        <v>3.1386560000000001E-2</v>
      </c>
    </row>
    <row r="396" spans="5:15" x14ac:dyDescent="0.2">
      <c r="E396" s="1">
        <v>408.62</v>
      </c>
      <c r="F396" s="1">
        <v>0.34098993999999999</v>
      </c>
      <c r="G396" s="1">
        <v>0.34205048999999998</v>
      </c>
      <c r="H396" s="1">
        <v>0.20573540000000001</v>
      </c>
      <c r="I396" s="1">
        <v>0.20120415999999999</v>
      </c>
      <c r="J396" s="1">
        <v>0.11989975</v>
      </c>
      <c r="K396" s="1">
        <v>0.11016154</v>
      </c>
      <c r="L396" s="1">
        <v>5.8686530000000001E-2</v>
      </c>
      <c r="M396" s="1">
        <v>5.7126730000000001E-2</v>
      </c>
      <c r="N396" s="1">
        <v>4.1648369999999997E-2</v>
      </c>
      <c r="O396" s="1">
        <v>3.1460580000000002E-2</v>
      </c>
    </row>
    <row r="397" spans="5:15" x14ac:dyDescent="0.2">
      <c r="E397" s="1">
        <v>408.82</v>
      </c>
      <c r="F397" s="1">
        <v>0.34094026999999999</v>
      </c>
      <c r="G397" s="1">
        <v>0.34252526</v>
      </c>
      <c r="H397" s="1">
        <v>0.20575735000000001</v>
      </c>
      <c r="I397" s="1">
        <v>0.20157755999999999</v>
      </c>
      <c r="J397" s="1">
        <v>0.11935599</v>
      </c>
      <c r="K397" s="1">
        <v>0.11039609</v>
      </c>
      <c r="L397" s="1">
        <v>5.7841280000000002E-2</v>
      </c>
      <c r="M397" s="1">
        <v>5.7256750000000002E-2</v>
      </c>
      <c r="N397" s="1">
        <v>4.147849E-2</v>
      </c>
      <c r="O397" s="1">
        <v>3.1534569999999998E-2</v>
      </c>
    </row>
    <row r="398" spans="5:15" x14ac:dyDescent="0.2">
      <c r="E398" s="1">
        <v>409.02</v>
      </c>
      <c r="F398" s="1">
        <v>0.34109188000000001</v>
      </c>
      <c r="G398" s="1">
        <v>0.34299868999999999</v>
      </c>
      <c r="H398" s="1">
        <v>0.20590237</v>
      </c>
      <c r="I398" s="1">
        <v>0.20195039000000001</v>
      </c>
      <c r="J398" s="1">
        <v>0.11844418</v>
      </c>
      <c r="K398" s="1">
        <v>0.11063043</v>
      </c>
      <c r="L398" s="1">
        <v>5.6717940000000001E-2</v>
      </c>
      <c r="M398" s="1">
        <v>5.7386689999999997E-2</v>
      </c>
      <c r="N398" s="1">
        <v>4.1436720000000003E-2</v>
      </c>
      <c r="O398" s="1">
        <v>3.1608530000000003E-2</v>
      </c>
    </row>
    <row r="399" spans="5:15" x14ac:dyDescent="0.2">
      <c r="E399" s="1">
        <v>409.22</v>
      </c>
      <c r="F399" s="1">
        <v>0.34157230999999999</v>
      </c>
      <c r="G399" s="1">
        <v>0.34347080000000002</v>
      </c>
      <c r="H399" s="1">
        <v>0.20584135000000001</v>
      </c>
      <c r="I399" s="1">
        <v>0.20232265999999999</v>
      </c>
      <c r="J399" s="1">
        <v>0.11773365</v>
      </c>
      <c r="K399" s="1">
        <v>0.11086457</v>
      </c>
      <c r="L399" s="1">
        <v>5.6676659999999997E-2</v>
      </c>
      <c r="M399" s="1">
        <v>5.7516560000000001E-2</v>
      </c>
      <c r="N399" s="1">
        <v>4.1511659999999999E-2</v>
      </c>
      <c r="O399" s="1">
        <v>3.1682460000000003E-2</v>
      </c>
    </row>
    <row r="400" spans="5:15" x14ac:dyDescent="0.2">
      <c r="E400" s="1">
        <v>409.42</v>
      </c>
      <c r="F400" s="1">
        <v>0.34136787000000002</v>
      </c>
      <c r="G400" s="1">
        <v>0.34394156999999997</v>
      </c>
      <c r="H400" s="1">
        <v>0.20624326000000001</v>
      </c>
      <c r="I400" s="1">
        <v>0.20269435</v>
      </c>
      <c r="J400" s="1">
        <v>0.1168512</v>
      </c>
      <c r="K400" s="1">
        <v>0.1110985</v>
      </c>
      <c r="L400" s="1">
        <v>5.7133919999999998E-2</v>
      </c>
      <c r="M400" s="1">
        <v>5.7646349999999999E-2</v>
      </c>
      <c r="N400" s="1">
        <v>4.1468690000000002E-2</v>
      </c>
      <c r="O400" s="1">
        <v>3.1756359999999997E-2</v>
      </c>
    </row>
    <row r="401" spans="5:15" x14ac:dyDescent="0.2">
      <c r="E401" s="1">
        <v>409.62</v>
      </c>
      <c r="F401" s="1">
        <v>0.34154178000000002</v>
      </c>
      <c r="G401" s="1">
        <v>0.34441101000000002</v>
      </c>
      <c r="H401" s="1">
        <v>0.20680107</v>
      </c>
      <c r="I401" s="1">
        <v>0.20306547999999999</v>
      </c>
      <c r="J401" s="1">
        <v>0.11679902</v>
      </c>
      <c r="K401" s="1">
        <v>0.11133222</v>
      </c>
      <c r="L401" s="1">
        <v>5.73438E-2</v>
      </c>
      <c r="M401" s="1">
        <v>5.777608E-2</v>
      </c>
      <c r="N401" s="1">
        <v>4.1511319999999997E-2</v>
      </c>
      <c r="O401" s="1">
        <v>3.1830230000000001E-2</v>
      </c>
    </row>
    <row r="402" spans="5:15" x14ac:dyDescent="0.2">
      <c r="E402" s="1">
        <v>409.82</v>
      </c>
      <c r="F402" s="1">
        <v>0.3415839</v>
      </c>
      <c r="G402" s="1">
        <v>0.34487913999999997</v>
      </c>
      <c r="H402" s="1">
        <v>0.20646577999999999</v>
      </c>
      <c r="I402" s="1">
        <v>0.20343604000000001</v>
      </c>
      <c r="J402" s="1">
        <v>0.11631877</v>
      </c>
      <c r="K402" s="1">
        <v>0.11156574</v>
      </c>
      <c r="L402" s="1">
        <v>5.7444389999999998E-2</v>
      </c>
      <c r="M402" s="1">
        <v>5.7905730000000002E-2</v>
      </c>
      <c r="N402" s="1">
        <v>4.0817630000000001E-2</v>
      </c>
      <c r="O402" s="1">
        <v>3.1904080000000001E-2</v>
      </c>
    </row>
    <row r="403" spans="5:15" x14ac:dyDescent="0.2">
      <c r="E403" s="1">
        <v>410.02</v>
      </c>
      <c r="F403" s="1">
        <v>0.34148401</v>
      </c>
      <c r="G403" s="1">
        <v>0.34534595000000001</v>
      </c>
      <c r="H403" s="1">
        <v>0.20702366</v>
      </c>
      <c r="I403" s="1">
        <v>0.20380603999999999</v>
      </c>
      <c r="J403" s="1">
        <v>0.11693418999999999</v>
      </c>
      <c r="K403" s="1">
        <v>0.11179905</v>
      </c>
      <c r="L403" s="1">
        <v>5.8285759999999999E-2</v>
      </c>
      <c r="M403" s="1">
        <v>5.803531E-2</v>
      </c>
      <c r="N403" s="1">
        <v>4.0956319999999997E-2</v>
      </c>
      <c r="O403" s="1">
        <v>3.1977890000000002E-2</v>
      </c>
    </row>
    <row r="404" spans="5:15" x14ac:dyDescent="0.2">
      <c r="E404" s="1">
        <v>410.22</v>
      </c>
      <c r="F404" s="1">
        <v>0.34257448000000001</v>
      </c>
      <c r="G404" s="1">
        <v>0.34581144000000003</v>
      </c>
      <c r="H404" s="1">
        <v>0.20837939</v>
      </c>
      <c r="I404" s="1">
        <v>0.20417547</v>
      </c>
      <c r="J404" s="1">
        <v>0.11817730999999999</v>
      </c>
      <c r="K404" s="1">
        <v>0.11203216000000001</v>
      </c>
      <c r="L404" s="1">
        <v>5.9877149999999997E-2</v>
      </c>
      <c r="M404" s="1">
        <v>5.8164819999999999E-2</v>
      </c>
      <c r="N404" s="1">
        <v>4.1415630000000002E-2</v>
      </c>
      <c r="O404" s="1">
        <v>3.2051679999999999E-2</v>
      </c>
    </row>
    <row r="405" spans="5:15" x14ac:dyDescent="0.2">
      <c r="E405" s="1">
        <v>410.42</v>
      </c>
      <c r="F405" s="1">
        <v>0.34243446999999999</v>
      </c>
      <c r="G405" s="1">
        <v>0.34627562000000001</v>
      </c>
      <c r="H405" s="1">
        <v>0.20912325000000001</v>
      </c>
      <c r="I405" s="1">
        <v>0.20454433999999999</v>
      </c>
      <c r="J405" s="1">
        <v>0.11900795</v>
      </c>
      <c r="K405" s="1">
        <v>0.11226506</v>
      </c>
      <c r="L405" s="1">
        <v>6.0092659999999999E-2</v>
      </c>
      <c r="M405" s="1">
        <v>5.8294249999999999E-2</v>
      </c>
      <c r="N405" s="1">
        <v>4.2349440000000002E-2</v>
      </c>
      <c r="O405" s="1">
        <v>3.2125430000000003E-2</v>
      </c>
    </row>
    <row r="406" spans="5:15" x14ac:dyDescent="0.2">
      <c r="E406" s="1">
        <v>410.62</v>
      </c>
      <c r="F406" s="1">
        <v>0.34171376999999997</v>
      </c>
      <c r="G406" s="1">
        <v>0.34673850000000001</v>
      </c>
      <c r="H406" s="1">
        <v>0.21010778999999999</v>
      </c>
      <c r="I406" s="1">
        <v>0.20491265</v>
      </c>
      <c r="J406" s="1">
        <v>0.11931319999999999</v>
      </c>
      <c r="K406" s="1">
        <v>0.11249776</v>
      </c>
      <c r="L406" s="1">
        <v>6.0294590000000002E-2</v>
      </c>
      <c r="M406" s="1">
        <v>5.8423620000000002E-2</v>
      </c>
      <c r="N406" s="1">
        <v>4.2212090000000001E-2</v>
      </c>
      <c r="O406" s="1">
        <v>3.2199159999999998E-2</v>
      </c>
    </row>
    <row r="407" spans="5:15" x14ac:dyDescent="0.2">
      <c r="E407" s="1">
        <v>410.82</v>
      </c>
      <c r="F407" s="1">
        <v>0.34112761000000003</v>
      </c>
      <c r="G407" s="1">
        <v>0.34720007000000003</v>
      </c>
      <c r="H407" s="1">
        <v>0.20946935999999999</v>
      </c>
      <c r="I407" s="1">
        <v>0.20528039000000001</v>
      </c>
      <c r="J407" s="1">
        <v>0.11914352</v>
      </c>
      <c r="K407" s="1">
        <v>0.11273026</v>
      </c>
      <c r="L407" s="1">
        <v>5.9741950000000002E-2</v>
      </c>
      <c r="M407" s="1">
        <v>5.855291E-2</v>
      </c>
      <c r="N407" s="1">
        <v>4.130023E-2</v>
      </c>
      <c r="O407" s="1">
        <v>3.227286E-2</v>
      </c>
    </row>
    <row r="408" spans="5:15" x14ac:dyDescent="0.2">
      <c r="E408" s="1">
        <v>411.02</v>
      </c>
      <c r="F408" s="1">
        <v>0.34125009000000001</v>
      </c>
      <c r="G408" s="1">
        <v>0.34766034000000001</v>
      </c>
      <c r="H408" s="1">
        <v>0.20918612</v>
      </c>
      <c r="I408" s="1">
        <v>0.20564758</v>
      </c>
      <c r="J408" s="1">
        <v>0.11957009</v>
      </c>
      <c r="K408" s="1">
        <v>0.11296254999999999</v>
      </c>
      <c r="L408" s="1">
        <v>5.9004359999999999E-2</v>
      </c>
      <c r="M408" s="1">
        <v>5.8682129999999999E-2</v>
      </c>
      <c r="N408" s="1">
        <v>4.1384860000000002E-2</v>
      </c>
      <c r="O408" s="1">
        <v>3.2346529999999998E-2</v>
      </c>
    </row>
    <row r="409" spans="5:15" x14ac:dyDescent="0.2">
      <c r="E409" s="1">
        <v>411.22</v>
      </c>
      <c r="F409" s="1">
        <v>0.34188312999999998</v>
      </c>
      <c r="G409" s="1">
        <v>0.34811932000000001</v>
      </c>
      <c r="H409" s="1">
        <v>0.20939677000000001</v>
      </c>
      <c r="I409" s="1">
        <v>0.20601420000000001</v>
      </c>
      <c r="J409" s="1">
        <v>0.12086825</v>
      </c>
      <c r="K409" s="1">
        <v>0.11319463</v>
      </c>
      <c r="L409" s="1">
        <v>5.952822E-2</v>
      </c>
      <c r="M409" s="1">
        <v>5.8811280000000001E-2</v>
      </c>
      <c r="N409" s="1">
        <v>4.1248769999999997E-2</v>
      </c>
      <c r="O409" s="1">
        <v>3.2420169999999998E-2</v>
      </c>
    </row>
    <row r="410" spans="5:15" x14ac:dyDescent="0.2">
      <c r="E410" s="1">
        <v>411.42</v>
      </c>
      <c r="F410" s="1">
        <v>0.34237330999999999</v>
      </c>
      <c r="G410" s="1">
        <v>0.34857700000000003</v>
      </c>
      <c r="H410" s="1">
        <v>0.20935703999999999</v>
      </c>
      <c r="I410" s="1">
        <v>0.20638027</v>
      </c>
      <c r="J410" s="1">
        <v>0.12177051999999999</v>
      </c>
      <c r="K410" s="1">
        <v>0.11342650999999999</v>
      </c>
      <c r="L410" s="1">
        <v>5.944845E-2</v>
      </c>
      <c r="M410" s="1">
        <v>5.8940350000000002E-2</v>
      </c>
      <c r="N410" s="1">
        <v>4.1466419999999997E-2</v>
      </c>
      <c r="O410" s="1">
        <v>3.249378E-2</v>
      </c>
    </row>
    <row r="411" spans="5:15" x14ac:dyDescent="0.2">
      <c r="E411" s="1">
        <v>411.62</v>
      </c>
      <c r="F411" s="1">
        <v>0.34253592999999999</v>
      </c>
      <c r="G411" s="1">
        <v>0.34903339999999999</v>
      </c>
      <c r="H411" s="1">
        <v>0.21026737000000001</v>
      </c>
      <c r="I411" s="1">
        <v>0.20674577</v>
      </c>
      <c r="J411" s="1">
        <v>0.12242441</v>
      </c>
      <c r="K411" s="1">
        <v>0.11365819000000001</v>
      </c>
      <c r="L411" s="1">
        <v>5.9593630000000002E-2</v>
      </c>
      <c r="M411" s="1">
        <v>5.9069360000000001E-2</v>
      </c>
      <c r="N411" s="1">
        <v>4.1433789999999998E-2</v>
      </c>
      <c r="O411" s="1">
        <v>3.2567359999999997E-2</v>
      </c>
    </row>
    <row r="412" spans="5:15" x14ac:dyDescent="0.2">
      <c r="E412" s="1">
        <v>411.82</v>
      </c>
      <c r="F412" s="1">
        <v>0.34349474000000002</v>
      </c>
      <c r="G412" s="1">
        <v>0.34948850999999997</v>
      </c>
      <c r="H412" s="1">
        <v>0.21043498999999999</v>
      </c>
      <c r="I412" s="1">
        <v>0.20711072</v>
      </c>
      <c r="J412" s="1">
        <v>0.12297642</v>
      </c>
      <c r="K412" s="1">
        <v>0.11388967</v>
      </c>
      <c r="L412" s="1">
        <v>5.945595E-2</v>
      </c>
      <c r="M412" s="1">
        <v>5.9198290000000001E-2</v>
      </c>
      <c r="N412" s="1">
        <v>4.106754E-2</v>
      </c>
      <c r="O412" s="1">
        <v>3.2640910000000002E-2</v>
      </c>
    </row>
    <row r="413" spans="5:15" x14ac:dyDescent="0.2">
      <c r="E413" s="1">
        <v>412.02</v>
      </c>
      <c r="F413" s="1">
        <v>0.34466153999999999</v>
      </c>
      <c r="G413" s="1">
        <v>0.34994234000000002</v>
      </c>
      <c r="H413" s="1">
        <v>0.21057548000000001</v>
      </c>
      <c r="I413" s="1">
        <v>0.20747510999999999</v>
      </c>
      <c r="J413" s="1">
        <v>0.1230913</v>
      </c>
      <c r="K413" s="1">
        <v>0.11412094</v>
      </c>
      <c r="L413" s="1">
        <v>5.9577339999999999E-2</v>
      </c>
      <c r="M413" s="1">
        <v>5.9327150000000002E-2</v>
      </c>
      <c r="N413" s="1">
        <v>4.1350150000000002E-2</v>
      </c>
      <c r="O413" s="1">
        <v>3.2714430000000003E-2</v>
      </c>
    </row>
    <row r="414" spans="5:15" x14ac:dyDescent="0.2">
      <c r="E414" s="1">
        <v>412.22</v>
      </c>
      <c r="F414" s="1">
        <v>0.34561641999999998</v>
      </c>
      <c r="G414" s="1">
        <v>0.35039489000000001</v>
      </c>
      <c r="H414" s="1">
        <v>0.21083984</v>
      </c>
      <c r="I414" s="1">
        <v>0.20783894999999999</v>
      </c>
      <c r="J414" s="1">
        <v>0.12415377</v>
      </c>
      <c r="K414" s="1">
        <v>0.114352</v>
      </c>
      <c r="L414" s="1">
        <v>6.0288639999999998E-2</v>
      </c>
      <c r="M414" s="1">
        <v>5.9455939999999999E-2</v>
      </c>
      <c r="N414" s="1">
        <v>4.1776639999999997E-2</v>
      </c>
      <c r="O414" s="1">
        <v>3.278793E-2</v>
      </c>
    </row>
    <row r="415" spans="5:15" x14ac:dyDescent="0.2">
      <c r="E415" s="1">
        <v>412.42</v>
      </c>
      <c r="F415" s="1">
        <v>0.34657160999999997</v>
      </c>
      <c r="G415" s="1">
        <v>0.35084617000000001</v>
      </c>
      <c r="H415" s="1">
        <v>0.21092499000000001</v>
      </c>
      <c r="I415" s="1">
        <v>0.20820222999999999</v>
      </c>
      <c r="J415" s="1">
        <v>0.12360982</v>
      </c>
      <c r="K415" s="1">
        <v>0.11458287</v>
      </c>
      <c r="L415" s="1">
        <v>5.9623009999999997E-2</v>
      </c>
      <c r="M415" s="1">
        <v>5.9584659999999998E-2</v>
      </c>
      <c r="N415" s="1">
        <v>4.1872630000000001E-2</v>
      </c>
      <c r="O415" s="1">
        <v>3.2861399999999999E-2</v>
      </c>
    </row>
    <row r="416" spans="5:15" x14ac:dyDescent="0.2">
      <c r="E416" s="1">
        <v>412.62</v>
      </c>
      <c r="F416" s="1">
        <v>0.34692994999999999</v>
      </c>
      <c r="G416" s="1">
        <v>0.35129618000000001</v>
      </c>
      <c r="H416" s="1">
        <v>0.21125629000000001</v>
      </c>
      <c r="I416" s="1">
        <v>0.20856495999999999</v>
      </c>
      <c r="J416" s="1">
        <v>0.12267211</v>
      </c>
      <c r="K416" s="1">
        <v>0.11481353</v>
      </c>
      <c r="L416" s="1">
        <v>5.939784E-2</v>
      </c>
      <c r="M416" s="1">
        <v>5.9713309999999999E-2</v>
      </c>
      <c r="N416" s="1">
        <v>4.1027559999999998E-2</v>
      </c>
      <c r="O416" s="1">
        <v>3.2934829999999998E-2</v>
      </c>
    </row>
    <row r="417" spans="5:15" x14ac:dyDescent="0.2">
      <c r="E417" s="1">
        <v>412.82</v>
      </c>
      <c r="F417" s="1">
        <v>0.34825398000000002</v>
      </c>
      <c r="G417" s="1">
        <v>0.35174492000000002</v>
      </c>
      <c r="H417" s="1">
        <v>0.21212956999999999</v>
      </c>
      <c r="I417" s="1">
        <v>0.20892714000000001</v>
      </c>
      <c r="J417" s="1">
        <v>0.12353659</v>
      </c>
      <c r="K417" s="1">
        <v>0.11504399</v>
      </c>
      <c r="L417" s="1">
        <v>6.006529E-2</v>
      </c>
      <c r="M417" s="1">
        <v>5.984188E-2</v>
      </c>
      <c r="N417" s="1">
        <v>4.1277389999999997E-2</v>
      </c>
      <c r="O417" s="1">
        <v>3.3008240000000001E-2</v>
      </c>
    </row>
    <row r="418" spans="5:15" x14ac:dyDescent="0.2">
      <c r="E418" s="1">
        <v>413.02</v>
      </c>
      <c r="F418" s="1">
        <v>0.34942318</v>
      </c>
      <c r="G418" s="1">
        <v>0.35219239000000002</v>
      </c>
      <c r="H418" s="1">
        <v>0.21253384</v>
      </c>
      <c r="I418" s="1">
        <v>0.20928875999999999</v>
      </c>
      <c r="J418" s="1">
        <v>0.12301574999999999</v>
      </c>
      <c r="K418" s="1">
        <v>0.11527424</v>
      </c>
      <c r="L418" s="1">
        <v>5.9440899999999998E-2</v>
      </c>
      <c r="M418" s="1">
        <v>5.9970379999999997E-2</v>
      </c>
      <c r="N418" s="1">
        <v>4.1297559999999997E-2</v>
      </c>
      <c r="O418" s="1">
        <v>3.3081619999999999E-2</v>
      </c>
    </row>
    <row r="419" spans="5:15" x14ac:dyDescent="0.2">
      <c r="E419" s="1">
        <v>413.22</v>
      </c>
      <c r="F419" s="1">
        <v>0.34988346999999997</v>
      </c>
      <c r="G419" s="1">
        <v>0.35263861000000002</v>
      </c>
      <c r="H419" s="1">
        <v>0.21235722000000001</v>
      </c>
      <c r="I419" s="1">
        <v>0.20964983000000001</v>
      </c>
      <c r="J419" s="1">
        <v>0.1224759</v>
      </c>
      <c r="K419" s="1">
        <v>0.1155043</v>
      </c>
      <c r="L419" s="1">
        <v>5.9414599999999998E-2</v>
      </c>
      <c r="M419" s="1">
        <v>6.0098819999999997E-2</v>
      </c>
      <c r="N419" s="1">
        <v>4.0921020000000002E-2</v>
      </c>
      <c r="O419" s="1">
        <v>3.3154969999999999E-2</v>
      </c>
    </row>
    <row r="420" spans="5:15" x14ac:dyDescent="0.2">
      <c r="E420" s="1">
        <v>413.42</v>
      </c>
      <c r="F420" s="1">
        <v>0.35027657000000001</v>
      </c>
      <c r="G420" s="1">
        <v>0.35308357000000001</v>
      </c>
      <c r="H420" s="1">
        <v>0.21325926000000001</v>
      </c>
      <c r="I420" s="1">
        <v>0.21001035000000001</v>
      </c>
      <c r="J420" s="1">
        <v>0.12322604</v>
      </c>
      <c r="K420" s="1">
        <v>0.11573414999999999</v>
      </c>
      <c r="L420" s="1">
        <v>5.9794819999999999E-2</v>
      </c>
      <c r="M420" s="1">
        <v>6.0227179999999998E-2</v>
      </c>
      <c r="N420" s="1">
        <v>4.127347E-2</v>
      </c>
      <c r="O420" s="1">
        <v>3.3228290000000001E-2</v>
      </c>
    </row>
    <row r="421" spans="5:15" x14ac:dyDescent="0.2">
      <c r="E421" s="1">
        <v>413.62</v>
      </c>
      <c r="F421" s="1">
        <v>0.35082970000000002</v>
      </c>
      <c r="G421" s="1">
        <v>0.35352728</v>
      </c>
      <c r="H421" s="1">
        <v>0.21328810000000001</v>
      </c>
      <c r="I421" s="1">
        <v>0.21037032</v>
      </c>
      <c r="J421" s="1">
        <v>0.12307325</v>
      </c>
      <c r="K421" s="1">
        <v>0.11596380000000001</v>
      </c>
      <c r="L421" s="1">
        <v>6.0067969999999998E-2</v>
      </c>
      <c r="M421" s="1">
        <v>6.0355470000000001E-2</v>
      </c>
      <c r="N421" s="1">
        <v>4.1391299999999999E-2</v>
      </c>
      <c r="O421" s="1">
        <v>3.3301579999999997E-2</v>
      </c>
    </row>
    <row r="422" spans="5:15" x14ac:dyDescent="0.2">
      <c r="E422" s="1">
        <v>413.82</v>
      </c>
      <c r="F422" s="1">
        <v>0.35140658000000002</v>
      </c>
      <c r="G422" s="1">
        <v>0.35396973999999998</v>
      </c>
      <c r="H422" s="1">
        <v>0.21355721</v>
      </c>
      <c r="I422" s="1">
        <v>0.21072974</v>
      </c>
      <c r="J422" s="1">
        <v>0.12295482000000001</v>
      </c>
      <c r="K422" s="1">
        <v>0.11619324</v>
      </c>
      <c r="L422" s="1">
        <v>5.9789679999999998E-2</v>
      </c>
      <c r="M422" s="1">
        <v>6.0483679999999998E-2</v>
      </c>
      <c r="N422" s="1">
        <v>4.170426E-2</v>
      </c>
      <c r="O422" s="1">
        <v>3.3374840000000003E-2</v>
      </c>
    </row>
    <row r="423" spans="5:15" x14ac:dyDescent="0.2">
      <c r="E423" s="1">
        <v>414.02</v>
      </c>
      <c r="F423" s="1">
        <v>0.35207925000000001</v>
      </c>
      <c r="G423" s="1">
        <v>0.35441095</v>
      </c>
      <c r="H423" s="1">
        <v>0.21413114999999999</v>
      </c>
      <c r="I423" s="1">
        <v>0.21108862</v>
      </c>
      <c r="J423" s="1">
        <v>0.12330202</v>
      </c>
      <c r="K423" s="1">
        <v>0.11642249</v>
      </c>
      <c r="L423" s="1">
        <v>6.0369220000000001E-2</v>
      </c>
      <c r="M423" s="1">
        <v>6.0611829999999998E-2</v>
      </c>
      <c r="N423" s="1">
        <v>4.2133480000000001E-2</v>
      </c>
      <c r="O423" s="1">
        <v>3.3448079999999998E-2</v>
      </c>
    </row>
    <row r="424" spans="5:15" x14ac:dyDescent="0.2">
      <c r="E424" s="1">
        <v>414.22</v>
      </c>
      <c r="F424" s="1">
        <v>0.35263929999999999</v>
      </c>
      <c r="G424" s="1">
        <v>0.35485092000000001</v>
      </c>
      <c r="H424" s="1">
        <v>0.21553438</v>
      </c>
      <c r="I424" s="1">
        <v>0.21144694</v>
      </c>
      <c r="J424" s="1">
        <v>0.1241063</v>
      </c>
      <c r="K424" s="1">
        <v>0.11665153</v>
      </c>
      <c r="L424" s="1">
        <v>6.0470259999999998E-2</v>
      </c>
      <c r="M424" s="1">
        <v>6.0739899999999999E-2</v>
      </c>
      <c r="N424" s="1">
        <v>4.2327280000000002E-2</v>
      </c>
      <c r="O424" s="1">
        <v>3.3521280000000001E-2</v>
      </c>
    </row>
    <row r="425" spans="5:15" x14ac:dyDescent="0.2">
      <c r="E425" s="1">
        <v>414.42</v>
      </c>
      <c r="F425" s="1">
        <v>0.35264283000000002</v>
      </c>
      <c r="G425" s="1">
        <v>0.35528965000000001</v>
      </c>
      <c r="H425" s="1">
        <v>0.21656601</v>
      </c>
      <c r="I425" s="1">
        <v>0.21180472</v>
      </c>
      <c r="J425" s="1">
        <v>0.12410024</v>
      </c>
      <c r="K425" s="1">
        <v>0.11688038000000001</v>
      </c>
      <c r="L425" s="1">
        <v>6.0571319999999998E-2</v>
      </c>
      <c r="M425" s="1">
        <v>6.0867909999999997E-2</v>
      </c>
      <c r="N425" s="1">
        <v>4.2733790000000001E-2</v>
      </c>
      <c r="O425" s="1">
        <v>3.359446E-2</v>
      </c>
    </row>
    <row r="426" spans="5:15" x14ac:dyDescent="0.2">
      <c r="E426" s="1">
        <v>414.62</v>
      </c>
      <c r="F426" s="1">
        <v>0.35288060999999998</v>
      </c>
      <c r="G426" s="1">
        <v>0.35572714999999999</v>
      </c>
      <c r="H426" s="1">
        <v>0.21705214</v>
      </c>
      <c r="I426" s="1">
        <v>0.21216196000000001</v>
      </c>
      <c r="J426" s="1">
        <v>0.12394815000000001</v>
      </c>
      <c r="K426" s="1">
        <v>0.11710901999999999</v>
      </c>
      <c r="L426" s="1">
        <v>6.0563930000000002E-2</v>
      </c>
      <c r="M426" s="1">
        <v>6.0995840000000003E-2</v>
      </c>
      <c r="N426" s="1">
        <v>4.2632650000000001E-2</v>
      </c>
      <c r="O426" s="1">
        <v>3.3667610000000001E-2</v>
      </c>
    </row>
    <row r="427" spans="5:15" x14ac:dyDescent="0.2">
      <c r="E427" s="1">
        <v>414.82</v>
      </c>
      <c r="F427" s="1">
        <v>0.35388387999999998</v>
      </c>
      <c r="G427" s="1">
        <v>0.35616342000000001</v>
      </c>
      <c r="H427" s="1">
        <v>0.21715761</v>
      </c>
      <c r="I427" s="1">
        <v>0.21251865</v>
      </c>
      <c r="J427" s="1">
        <v>0.12477145000000001</v>
      </c>
      <c r="K427" s="1">
        <v>0.11733746</v>
      </c>
      <c r="L427" s="1">
        <v>6.0659589999999999E-2</v>
      </c>
      <c r="M427" s="1">
        <v>6.1123700000000003E-2</v>
      </c>
      <c r="N427" s="1">
        <v>4.2832040000000002E-2</v>
      </c>
      <c r="O427" s="1">
        <v>3.3740729999999997E-2</v>
      </c>
    </row>
    <row r="428" spans="5:15" x14ac:dyDescent="0.2">
      <c r="E428" s="1">
        <v>415.02</v>
      </c>
      <c r="F428" s="1">
        <v>0.35376134999999997</v>
      </c>
      <c r="G428" s="1">
        <v>0.35659845000000001</v>
      </c>
      <c r="H428" s="1">
        <v>0.21719617999999999</v>
      </c>
      <c r="I428" s="1">
        <v>0.21287479000000001</v>
      </c>
      <c r="J428" s="1">
        <v>0.12523348000000001</v>
      </c>
      <c r="K428" s="1">
        <v>0.1175657</v>
      </c>
      <c r="L428" s="1">
        <v>6.046874E-2</v>
      </c>
      <c r="M428" s="1">
        <v>6.1251489999999999E-2</v>
      </c>
      <c r="N428" s="1">
        <v>4.2753869999999999E-2</v>
      </c>
      <c r="O428" s="1">
        <v>3.381381E-2</v>
      </c>
    </row>
    <row r="429" spans="5:15" x14ac:dyDescent="0.2">
      <c r="E429" s="1">
        <v>415.22</v>
      </c>
      <c r="F429" s="1">
        <v>0.35422404000000002</v>
      </c>
      <c r="G429" s="1">
        <v>0.35703225999999999</v>
      </c>
      <c r="H429" s="1">
        <v>0.21781022999999999</v>
      </c>
      <c r="I429" s="1">
        <v>0.21323038999999999</v>
      </c>
      <c r="J429" s="1">
        <v>0.12634901000000001</v>
      </c>
      <c r="K429" s="1">
        <v>0.11779373999999999</v>
      </c>
      <c r="L429" s="1">
        <v>6.1484740000000003E-2</v>
      </c>
      <c r="M429" s="1">
        <v>6.1379209999999997E-2</v>
      </c>
      <c r="N429" s="1">
        <v>4.2903879999999998E-2</v>
      </c>
      <c r="O429" s="1">
        <v>3.3886880000000001E-2</v>
      </c>
    </row>
    <row r="430" spans="5:15" x14ac:dyDescent="0.2">
      <c r="E430" s="1">
        <v>415.42</v>
      </c>
      <c r="F430" s="1">
        <v>0.35470041000000002</v>
      </c>
      <c r="G430" s="1">
        <v>0.35746485</v>
      </c>
      <c r="H430" s="1">
        <v>0.21807445</v>
      </c>
      <c r="I430" s="1">
        <v>0.21358545000000001</v>
      </c>
      <c r="J430" s="1">
        <v>0.12693197000000001</v>
      </c>
      <c r="K430" s="1">
        <v>0.11802157000000001</v>
      </c>
      <c r="L430" s="1">
        <v>6.1284529999999997E-2</v>
      </c>
      <c r="M430" s="1">
        <v>6.1506859999999997E-2</v>
      </c>
      <c r="N430" s="1">
        <v>4.3177779999999999E-2</v>
      </c>
      <c r="O430" s="1">
        <v>3.3959910000000003E-2</v>
      </c>
    </row>
    <row r="431" spans="5:15" x14ac:dyDescent="0.2">
      <c r="E431" s="1">
        <v>415.62</v>
      </c>
      <c r="F431" s="1">
        <v>0.35547096</v>
      </c>
      <c r="G431" s="1">
        <v>0.35789622999999998</v>
      </c>
      <c r="H431" s="1">
        <v>0.21822280999999999</v>
      </c>
      <c r="I431" s="1">
        <v>0.21393997000000001</v>
      </c>
      <c r="J431" s="1">
        <v>0.12727136999999999</v>
      </c>
      <c r="K431" s="1">
        <v>0.11824920999999999</v>
      </c>
      <c r="L431" s="1">
        <v>6.1901360000000002E-2</v>
      </c>
      <c r="M431" s="1">
        <v>6.1634439999999999E-2</v>
      </c>
      <c r="N431" s="1">
        <v>4.3652570000000002E-2</v>
      </c>
      <c r="O431" s="1">
        <v>3.403291E-2</v>
      </c>
    </row>
    <row r="432" spans="5:15" x14ac:dyDescent="0.2">
      <c r="E432" s="1">
        <v>415.82</v>
      </c>
      <c r="F432" s="1">
        <v>0.35640579999999999</v>
      </c>
      <c r="G432" s="1">
        <v>0.35832638999999999</v>
      </c>
      <c r="H432" s="1">
        <v>0.21864239999999999</v>
      </c>
      <c r="I432" s="1">
        <v>0.21429395000000001</v>
      </c>
      <c r="J432" s="1">
        <v>0.12820266999999999</v>
      </c>
      <c r="K432" s="1">
        <v>0.11847665</v>
      </c>
      <c r="L432" s="1">
        <v>6.1970240000000003E-2</v>
      </c>
      <c r="M432" s="1">
        <v>6.1761940000000001E-2</v>
      </c>
      <c r="N432" s="1">
        <v>4.4368690000000002E-2</v>
      </c>
      <c r="O432" s="1">
        <v>3.410589E-2</v>
      </c>
    </row>
    <row r="433" spans="5:15" x14ac:dyDescent="0.2">
      <c r="E433" s="1">
        <v>416.02</v>
      </c>
      <c r="F433" s="1">
        <v>0.35698343999999999</v>
      </c>
      <c r="G433" s="1">
        <v>0.35875532999999998</v>
      </c>
      <c r="H433" s="1">
        <v>0.21884611000000001</v>
      </c>
      <c r="I433" s="1">
        <v>0.21464738999999999</v>
      </c>
      <c r="J433" s="1">
        <v>0.1281436</v>
      </c>
      <c r="K433" s="1">
        <v>0.11870389000000001</v>
      </c>
      <c r="L433" s="1">
        <v>6.2554070000000003E-2</v>
      </c>
      <c r="M433" s="1">
        <v>6.1889380000000001E-2</v>
      </c>
      <c r="N433" s="1">
        <v>4.4633689999999997E-2</v>
      </c>
      <c r="O433" s="1">
        <v>3.417883E-2</v>
      </c>
    </row>
    <row r="434" spans="5:15" x14ac:dyDescent="0.2">
      <c r="E434" s="1">
        <v>416.22</v>
      </c>
      <c r="F434" s="1">
        <v>0.35823938</v>
      </c>
      <c r="G434" s="1">
        <v>0.35918306999999999</v>
      </c>
      <c r="H434" s="1">
        <v>0.22031476999999999</v>
      </c>
      <c r="I434" s="1">
        <v>0.21500029000000001</v>
      </c>
      <c r="J434" s="1">
        <v>0.12893235</v>
      </c>
      <c r="K434" s="1">
        <v>0.11893093</v>
      </c>
      <c r="L434" s="1">
        <v>6.3188220000000003E-2</v>
      </c>
      <c r="M434" s="1">
        <v>6.2016740000000001E-2</v>
      </c>
      <c r="N434" s="1">
        <v>4.5086300000000003E-2</v>
      </c>
      <c r="O434" s="1">
        <v>3.4251749999999997E-2</v>
      </c>
    </row>
    <row r="435" spans="5:15" x14ac:dyDescent="0.2">
      <c r="E435" s="1">
        <v>416.42</v>
      </c>
      <c r="F435" s="1">
        <v>0.35888938999999997</v>
      </c>
      <c r="G435" s="1">
        <v>0.35960961000000002</v>
      </c>
      <c r="H435" s="1">
        <v>0.22051991000000001</v>
      </c>
      <c r="I435" s="1">
        <v>0.21535265000000001</v>
      </c>
      <c r="J435" s="1">
        <v>0.12839990000000001</v>
      </c>
      <c r="K435" s="1">
        <v>0.11915777</v>
      </c>
      <c r="L435" s="1">
        <v>6.3343090000000005E-2</v>
      </c>
      <c r="M435" s="1">
        <v>6.2144039999999998E-2</v>
      </c>
      <c r="N435" s="1">
        <v>4.4994810000000003E-2</v>
      </c>
      <c r="O435" s="1">
        <v>3.4324639999999997E-2</v>
      </c>
    </row>
    <row r="436" spans="5:15" x14ac:dyDescent="0.2">
      <c r="E436" s="1">
        <v>416.62</v>
      </c>
      <c r="F436" s="1">
        <v>0.35971104999999998</v>
      </c>
      <c r="G436" s="1">
        <v>0.36003494000000003</v>
      </c>
      <c r="H436" s="1">
        <v>0.22134466</v>
      </c>
      <c r="I436" s="1">
        <v>0.21570447000000001</v>
      </c>
      <c r="J436" s="1">
        <v>0.12930641000000001</v>
      </c>
      <c r="K436" s="1">
        <v>0.11938441</v>
      </c>
      <c r="L436" s="1">
        <v>6.4116809999999996E-2</v>
      </c>
      <c r="M436" s="1">
        <v>6.2271260000000002E-2</v>
      </c>
      <c r="N436" s="1">
        <v>4.4741250000000003E-2</v>
      </c>
      <c r="O436" s="1">
        <v>3.4397490000000003E-2</v>
      </c>
    </row>
    <row r="437" spans="5:15" x14ac:dyDescent="0.2">
      <c r="E437" s="1">
        <v>416.82</v>
      </c>
      <c r="F437" s="1">
        <v>0.36078422999999998</v>
      </c>
      <c r="G437" s="1">
        <v>0.36045907999999999</v>
      </c>
      <c r="H437" s="1">
        <v>0.22167276</v>
      </c>
      <c r="I437" s="1">
        <v>0.21605576000000001</v>
      </c>
      <c r="J437" s="1">
        <v>0.12943104</v>
      </c>
      <c r="K437" s="1">
        <v>0.11961085</v>
      </c>
      <c r="L437" s="1">
        <v>6.4591960000000004E-2</v>
      </c>
      <c r="M437" s="1">
        <v>6.2398410000000001E-2</v>
      </c>
      <c r="N437" s="1">
        <v>4.4586790000000001E-2</v>
      </c>
      <c r="O437" s="1">
        <v>3.447033E-2</v>
      </c>
    </row>
    <row r="438" spans="5:15" x14ac:dyDescent="0.2">
      <c r="E438" s="1">
        <v>417.02</v>
      </c>
      <c r="F438" s="1">
        <v>0.36104197999999998</v>
      </c>
      <c r="G438" s="1">
        <v>0.36088202000000003</v>
      </c>
      <c r="H438" s="1">
        <v>0.22127946000000001</v>
      </c>
      <c r="I438" s="1">
        <v>0.21640651</v>
      </c>
      <c r="J438" s="1">
        <v>0.1289681</v>
      </c>
      <c r="K438" s="1">
        <v>0.11983708999999999</v>
      </c>
      <c r="L438" s="1">
        <v>6.4007789999999995E-2</v>
      </c>
      <c r="M438" s="1">
        <v>6.2525490000000003E-2</v>
      </c>
      <c r="N438" s="1">
        <v>4.4158169999999997E-2</v>
      </c>
      <c r="O438" s="1">
        <v>3.4543129999999998E-2</v>
      </c>
    </row>
    <row r="439" spans="5:15" x14ac:dyDescent="0.2">
      <c r="E439" s="1">
        <v>417.22</v>
      </c>
      <c r="F439" s="1">
        <v>0.36093630999999998</v>
      </c>
      <c r="G439" s="1">
        <v>0.36130377000000002</v>
      </c>
      <c r="H439" s="1">
        <v>0.22137694999999999</v>
      </c>
      <c r="I439" s="1">
        <v>0.21675672000000001</v>
      </c>
      <c r="J439" s="1">
        <v>0.12953418999999999</v>
      </c>
      <c r="K439" s="1">
        <v>0.12006313</v>
      </c>
      <c r="L439" s="1">
        <v>6.3831559999999996E-2</v>
      </c>
      <c r="M439" s="1">
        <v>6.26525E-2</v>
      </c>
      <c r="N439" s="1">
        <v>4.3927710000000002E-2</v>
      </c>
      <c r="O439" s="1">
        <v>3.4615899999999998E-2</v>
      </c>
    </row>
    <row r="440" spans="5:15" x14ac:dyDescent="0.2">
      <c r="E440" s="1">
        <v>417.42</v>
      </c>
      <c r="F440" s="1">
        <v>0.36125741</v>
      </c>
      <c r="G440" s="1">
        <v>0.36172433999999998</v>
      </c>
      <c r="H440" s="1">
        <v>0.22170506000000001</v>
      </c>
      <c r="I440" s="1">
        <v>0.21710641</v>
      </c>
      <c r="J440" s="1">
        <v>0.13001867</v>
      </c>
      <c r="K440" s="1">
        <v>0.12028897</v>
      </c>
      <c r="L440" s="1">
        <v>6.3286190000000006E-2</v>
      </c>
      <c r="M440" s="1">
        <v>6.2779440000000006E-2</v>
      </c>
      <c r="N440" s="1">
        <v>4.430158E-2</v>
      </c>
      <c r="O440" s="1">
        <v>3.468864E-2</v>
      </c>
    </row>
    <row r="441" spans="5:15" x14ac:dyDescent="0.2">
      <c r="E441" s="1">
        <v>417.62</v>
      </c>
      <c r="F441" s="1">
        <v>0.36109537000000003</v>
      </c>
      <c r="G441" s="1">
        <v>0.36214372</v>
      </c>
      <c r="H441" s="1">
        <v>0.22106987</v>
      </c>
      <c r="I441" s="1">
        <v>0.21745555</v>
      </c>
      <c r="J441" s="1">
        <v>0.12892878999999999</v>
      </c>
      <c r="K441" s="1">
        <v>0.12051462</v>
      </c>
      <c r="L441" s="1">
        <v>6.2528609999999998E-2</v>
      </c>
      <c r="M441" s="1">
        <v>6.2906309999999993E-2</v>
      </c>
      <c r="N441" s="1">
        <v>4.3983300000000003E-2</v>
      </c>
      <c r="O441" s="1">
        <v>3.4761359999999998E-2</v>
      </c>
    </row>
    <row r="442" spans="5:15" x14ac:dyDescent="0.2">
      <c r="E442" s="1">
        <v>417.82</v>
      </c>
      <c r="F442" s="1">
        <v>0.36173758</v>
      </c>
      <c r="G442" s="1">
        <v>0.36256190999999999</v>
      </c>
      <c r="H442" s="1">
        <v>0.22080853</v>
      </c>
      <c r="I442" s="1">
        <v>0.21780416999999999</v>
      </c>
      <c r="J442" s="1">
        <v>0.12853949000000001</v>
      </c>
      <c r="K442" s="1">
        <v>0.12074006</v>
      </c>
      <c r="L442" s="1">
        <v>6.1790459999999998E-2</v>
      </c>
      <c r="M442" s="1">
        <v>6.3033110000000003E-2</v>
      </c>
      <c r="N442" s="1">
        <v>4.3795920000000002E-2</v>
      </c>
      <c r="O442" s="1">
        <v>3.4834049999999998E-2</v>
      </c>
    </row>
    <row r="443" spans="5:15" x14ac:dyDescent="0.2">
      <c r="E443" s="1">
        <v>418.02</v>
      </c>
      <c r="F443" s="1">
        <v>0.36277424000000003</v>
      </c>
      <c r="G443" s="1">
        <v>0.36297894000000003</v>
      </c>
      <c r="H443" s="1">
        <v>0.22172098000000001</v>
      </c>
      <c r="I443" s="1">
        <v>0.21815224999999999</v>
      </c>
      <c r="J443" s="1">
        <v>0.12900159999999999</v>
      </c>
      <c r="K443" s="1">
        <v>0.12096531000000001</v>
      </c>
      <c r="L443" s="1">
        <v>6.228794E-2</v>
      </c>
      <c r="M443" s="1">
        <v>6.3159839999999995E-2</v>
      </c>
      <c r="N443" s="1">
        <v>4.393801E-2</v>
      </c>
      <c r="O443" s="1">
        <v>3.4906710000000001E-2</v>
      </c>
    </row>
    <row r="444" spans="5:15" x14ac:dyDescent="0.2">
      <c r="E444" s="1">
        <v>418.22</v>
      </c>
      <c r="F444" s="1">
        <v>0.36377133</v>
      </c>
      <c r="G444" s="1">
        <v>0.36339477999999997</v>
      </c>
      <c r="H444" s="1">
        <v>0.22260342999999999</v>
      </c>
      <c r="I444" s="1">
        <v>0.21849980999999999</v>
      </c>
      <c r="J444" s="1">
        <v>0.13001674999999999</v>
      </c>
      <c r="K444" s="1">
        <v>0.12119036</v>
      </c>
      <c r="L444" s="1">
        <v>6.2900239999999996E-2</v>
      </c>
      <c r="M444" s="1">
        <v>6.3286499999999996E-2</v>
      </c>
      <c r="N444" s="1">
        <v>4.390413E-2</v>
      </c>
      <c r="O444" s="1">
        <v>3.4979330000000003E-2</v>
      </c>
    </row>
    <row r="445" spans="5:15" x14ac:dyDescent="0.2">
      <c r="E445" s="1">
        <v>418.42</v>
      </c>
      <c r="F445" s="1">
        <v>0.36460324999999999</v>
      </c>
      <c r="G445" s="1">
        <v>0.36380945999999997</v>
      </c>
      <c r="H445" s="1">
        <v>0.22323857</v>
      </c>
      <c r="I445" s="1">
        <v>0.21884682999999999</v>
      </c>
      <c r="J445" s="1">
        <v>0.13005091999999999</v>
      </c>
      <c r="K445" s="1">
        <v>0.12141521</v>
      </c>
      <c r="L445" s="1">
        <v>6.327199E-2</v>
      </c>
      <c r="M445" s="1">
        <v>6.3413090000000005E-2</v>
      </c>
      <c r="N445" s="1">
        <v>4.4561990000000003E-2</v>
      </c>
      <c r="O445" s="1">
        <v>3.5051939999999997E-2</v>
      </c>
    </row>
    <row r="446" spans="5:15" x14ac:dyDescent="0.2">
      <c r="E446" s="1">
        <v>418.62</v>
      </c>
      <c r="F446" s="1">
        <v>0.36514951000000001</v>
      </c>
      <c r="G446" s="1">
        <v>0.36422296999999998</v>
      </c>
      <c r="H446" s="1">
        <v>0.22365663999999999</v>
      </c>
      <c r="I446" s="1">
        <v>0.21919332999999999</v>
      </c>
      <c r="J446" s="1">
        <v>0.12997832000000001</v>
      </c>
      <c r="K446" s="1">
        <v>0.12163987</v>
      </c>
      <c r="L446" s="1">
        <v>6.338982E-2</v>
      </c>
      <c r="M446" s="1">
        <v>6.3539600000000002E-2</v>
      </c>
      <c r="N446" s="1">
        <v>4.4817269999999999E-2</v>
      </c>
      <c r="O446" s="1">
        <v>3.5124509999999998E-2</v>
      </c>
    </row>
    <row r="447" spans="5:15" x14ac:dyDescent="0.2">
      <c r="E447" s="1">
        <v>418.82</v>
      </c>
      <c r="F447" s="1">
        <v>0.36570036</v>
      </c>
      <c r="G447" s="1">
        <v>0.36463531999999999</v>
      </c>
      <c r="H447" s="1">
        <v>0.22427422</v>
      </c>
      <c r="I447" s="1">
        <v>0.21953929</v>
      </c>
      <c r="J447" s="1">
        <v>0.13067187</v>
      </c>
      <c r="K447" s="1">
        <v>0.12186433000000001</v>
      </c>
      <c r="L447" s="1">
        <v>6.3231259999999997E-2</v>
      </c>
      <c r="M447" s="1">
        <v>6.3666050000000002E-2</v>
      </c>
      <c r="N447" s="1">
        <v>4.5721560000000001E-2</v>
      </c>
      <c r="O447" s="1">
        <v>3.5197050000000001E-2</v>
      </c>
    </row>
    <row r="448" spans="5:15" x14ac:dyDescent="0.2">
      <c r="E448" s="1">
        <v>419.02</v>
      </c>
      <c r="F448" s="1">
        <v>0.36498291999999999</v>
      </c>
      <c r="G448" s="1">
        <v>0.3650465</v>
      </c>
      <c r="H448" s="1">
        <v>0.22372295</v>
      </c>
      <c r="I448" s="1">
        <v>0.21988473</v>
      </c>
      <c r="J448" s="1">
        <v>0.12974886999999999</v>
      </c>
      <c r="K448" s="1">
        <v>0.12208859</v>
      </c>
      <c r="L448" s="1">
        <v>6.2229710000000001E-2</v>
      </c>
      <c r="M448" s="1">
        <v>6.3792429999999997E-2</v>
      </c>
      <c r="N448" s="1">
        <v>4.5009939999999998E-2</v>
      </c>
      <c r="O448" s="1">
        <v>3.526957E-2</v>
      </c>
    </row>
    <row r="449" spans="5:15" x14ac:dyDescent="0.2">
      <c r="E449" s="1">
        <v>419.22</v>
      </c>
      <c r="F449" s="1">
        <v>0.36528516</v>
      </c>
      <c r="G449" s="1">
        <v>0.36545653</v>
      </c>
      <c r="H449" s="1">
        <v>0.22386136000000001</v>
      </c>
      <c r="I449" s="1">
        <v>0.22022964</v>
      </c>
      <c r="J449" s="1">
        <v>0.12996767000000001</v>
      </c>
      <c r="K449" s="1">
        <v>0.12231264999999999</v>
      </c>
      <c r="L449" s="1">
        <v>6.2445609999999999E-2</v>
      </c>
      <c r="M449" s="1">
        <v>6.3918730000000007E-2</v>
      </c>
      <c r="N449" s="1">
        <v>4.5032410000000002E-2</v>
      </c>
      <c r="O449" s="1">
        <v>3.534205E-2</v>
      </c>
    </row>
    <row r="450" spans="5:15" x14ac:dyDescent="0.2">
      <c r="E450" s="1">
        <v>419.42</v>
      </c>
      <c r="F450" s="1">
        <v>0.36550199999999999</v>
      </c>
      <c r="G450" s="1">
        <v>0.36586540000000001</v>
      </c>
      <c r="H450" s="1">
        <v>0.22445812000000001</v>
      </c>
      <c r="I450" s="1">
        <v>0.22057403</v>
      </c>
      <c r="J450" s="1">
        <v>0.12951874999999999</v>
      </c>
      <c r="K450" s="1">
        <v>0.12253651</v>
      </c>
      <c r="L450" s="1">
        <v>6.187351E-2</v>
      </c>
      <c r="M450" s="1">
        <v>6.4044970000000007E-2</v>
      </c>
      <c r="N450" s="1">
        <v>4.4976040000000002E-2</v>
      </c>
      <c r="O450" s="1">
        <v>3.5414510000000003E-2</v>
      </c>
    </row>
    <row r="451" spans="5:15" x14ac:dyDescent="0.2">
      <c r="E451" s="1">
        <v>419.62</v>
      </c>
      <c r="F451" s="1">
        <v>0.36550561999999998</v>
      </c>
      <c r="G451" s="1">
        <v>0.36627312000000001</v>
      </c>
      <c r="H451" s="1">
        <v>0.2250124</v>
      </c>
      <c r="I451" s="1">
        <v>0.22091789000000001</v>
      </c>
      <c r="J451" s="1">
        <v>0.12922117999999999</v>
      </c>
      <c r="K451" s="1">
        <v>0.12276018</v>
      </c>
      <c r="L451" s="1">
        <v>6.2332079999999998E-2</v>
      </c>
      <c r="M451" s="1">
        <v>6.4171140000000002E-2</v>
      </c>
      <c r="N451" s="1">
        <v>4.5341319999999997E-2</v>
      </c>
      <c r="O451" s="1">
        <v>3.5486940000000002E-2</v>
      </c>
    </row>
    <row r="452" spans="5:15" x14ac:dyDescent="0.2">
      <c r="E452" s="1">
        <v>419.82</v>
      </c>
      <c r="F452" s="1">
        <v>0.36560689000000002</v>
      </c>
      <c r="G452" s="1">
        <v>0.36667969</v>
      </c>
      <c r="H452" s="1">
        <v>0.22621174999999999</v>
      </c>
      <c r="I452" s="1">
        <v>0.22126122000000001</v>
      </c>
      <c r="J452" s="1">
        <v>0.12963922999999999</v>
      </c>
      <c r="K452" s="1">
        <v>0.12298365999999999</v>
      </c>
      <c r="L452" s="1">
        <v>6.2289110000000002E-2</v>
      </c>
      <c r="M452" s="1">
        <v>6.4297229999999997E-2</v>
      </c>
      <c r="N452" s="1">
        <v>4.5250440000000003E-2</v>
      </c>
      <c r="O452" s="1">
        <v>3.5559340000000002E-2</v>
      </c>
    </row>
    <row r="453" spans="5:15" x14ac:dyDescent="0.2">
      <c r="E453" s="1">
        <v>420.02</v>
      </c>
      <c r="F453" s="1">
        <v>0.36607735000000002</v>
      </c>
      <c r="G453" s="1">
        <v>0.36708511999999999</v>
      </c>
      <c r="H453" s="1">
        <v>0.22721348</v>
      </c>
      <c r="I453" s="1">
        <v>0.22160404</v>
      </c>
      <c r="J453" s="1">
        <v>0.12979367</v>
      </c>
      <c r="K453" s="1">
        <v>0.12320693000000001</v>
      </c>
      <c r="L453" s="1">
        <v>6.2542700000000007E-2</v>
      </c>
      <c r="M453" s="1">
        <v>6.4423259999999996E-2</v>
      </c>
      <c r="N453" s="1">
        <v>4.487613E-2</v>
      </c>
      <c r="O453" s="1">
        <v>3.5631709999999997E-2</v>
      </c>
    </row>
    <row r="454" spans="5:15" x14ac:dyDescent="0.2">
      <c r="E454" s="1">
        <v>420.22</v>
      </c>
      <c r="F454" s="1">
        <v>0.36706478999999997</v>
      </c>
      <c r="G454" s="1">
        <v>0.36748941000000002</v>
      </c>
      <c r="H454" s="1">
        <v>0.22831462</v>
      </c>
      <c r="I454" s="1">
        <v>0.22194633</v>
      </c>
      <c r="J454" s="1">
        <v>0.13118866000000001</v>
      </c>
      <c r="K454" s="1">
        <v>0.12343001000000001</v>
      </c>
      <c r="L454" s="1">
        <v>6.3371189999999994E-2</v>
      </c>
      <c r="M454" s="1">
        <v>6.4549209999999996E-2</v>
      </c>
      <c r="N454" s="1">
        <v>4.553165E-2</v>
      </c>
      <c r="O454" s="1">
        <v>3.5704060000000003E-2</v>
      </c>
    </row>
    <row r="455" spans="5:15" x14ac:dyDescent="0.2">
      <c r="E455" s="1">
        <v>420.42</v>
      </c>
      <c r="F455" s="1">
        <v>0.36745948</v>
      </c>
      <c r="G455" s="1">
        <v>0.36789255999999998</v>
      </c>
      <c r="H455" s="1">
        <v>0.22870356999999999</v>
      </c>
      <c r="I455" s="1">
        <v>0.22228808999999999</v>
      </c>
      <c r="J455" s="1">
        <v>0.13132890999999999</v>
      </c>
      <c r="K455" s="1">
        <v>0.1236529</v>
      </c>
      <c r="L455" s="1">
        <v>6.4443819999999999E-2</v>
      </c>
      <c r="M455" s="1">
        <v>6.4675099999999999E-2</v>
      </c>
      <c r="N455" s="1">
        <v>4.572263E-2</v>
      </c>
      <c r="O455" s="1">
        <v>3.5776370000000002E-2</v>
      </c>
    </row>
    <row r="456" spans="5:15" x14ac:dyDescent="0.2">
      <c r="E456" s="1">
        <v>420.62</v>
      </c>
      <c r="F456" s="1">
        <v>0.36832875999999998</v>
      </c>
      <c r="G456" s="1">
        <v>0.36829456999999999</v>
      </c>
      <c r="H456" s="1">
        <v>0.22908876</v>
      </c>
      <c r="I456" s="1">
        <v>0.22262934000000001</v>
      </c>
      <c r="J456" s="1">
        <v>0.13178654000000001</v>
      </c>
      <c r="K456" s="1">
        <v>0.12387558</v>
      </c>
      <c r="L456" s="1">
        <v>6.558783E-2</v>
      </c>
      <c r="M456" s="1">
        <v>6.4800910000000003E-2</v>
      </c>
      <c r="N456" s="1">
        <v>4.560707E-2</v>
      </c>
      <c r="O456" s="1">
        <v>3.5848659999999997E-2</v>
      </c>
    </row>
    <row r="457" spans="5:15" x14ac:dyDescent="0.2">
      <c r="E457" s="1">
        <v>420.82</v>
      </c>
      <c r="F457" s="1">
        <v>0.36871563000000002</v>
      </c>
      <c r="G457" s="1">
        <v>0.36869544999999998</v>
      </c>
      <c r="H457" s="1">
        <v>0.22936878999999999</v>
      </c>
      <c r="I457" s="1">
        <v>0.22297006</v>
      </c>
      <c r="J457" s="1">
        <v>0.13171695</v>
      </c>
      <c r="K457" s="1">
        <v>0.12409807</v>
      </c>
      <c r="L457" s="1">
        <v>6.5875219999999998E-2</v>
      </c>
      <c r="M457" s="1">
        <v>6.4926659999999997E-2</v>
      </c>
      <c r="N457" s="1">
        <v>4.5678709999999997E-2</v>
      </c>
      <c r="O457" s="1">
        <v>3.592091E-2</v>
      </c>
    </row>
    <row r="458" spans="5:15" x14ac:dyDescent="0.2">
      <c r="E458" s="1">
        <v>421.02</v>
      </c>
      <c r="F458" s="1">
        <v>0.36877641</v>
      </c>
      <c r="G458" s="1">
        <v>0.36909521000000001</v>
      </c>
      <c r="H458" s="1">
        <v>0.2296089</v>
      </c>
      <c r="I458" s="1">
        <v>0.22331027000000001</v>
      </c>
      <c r="J458" s="1">
        <v>0.13216567000000001</v>
      </c>
      <c r="K458" s="1">
        <v>0.12432037</v>
      </c>
      <c r="L458" s="1">
        <v>6.6233879999999995E-2</v>
      </c>
      <c r="M458" s="1">
        <v>6.5052330000000005E-2</v>
      </c>
      <c r="N458" s="1">
        <v>4.5839030000000003E-2</v>
      </c>
      <c r="O458" s="1">
        <v>3.599314E-2</v>
      </c>
    </row>
    <row r="459" spans="5:15" x14ac:dyDescent="0.2">
      <c r="E459" s="1">
        <v>421.22</v>
      </c>
      <c r="F459" s="1">
        <v>0.36910942000000002</v>
      </c>
      <c r="G459" s="1">
        <v>0.36949383000000002</v>
      </c>
      <c r="H459" s="1">
        <v>0.22924654999999999</v>
      </c>
      <c r="I459" s="1">
        <v>0.22364996000000001</v>
      </c>
      <c r="J459" s="1">
        <v>0.13274899000000001</v>
      </c>
      <c r="K459" s="1">
        <v>0.12454247</v>
      </c>
      <c r="L459" s="1">
        <v>6.5495029999999996E-2</v>
      </c>
      <c r="M459" s="1">
        <v>6.5177940000000004E-2</v>
      </c>
      <c r="N459" s="1">
        <v>4.5505839999999999E-2</v>
      </c>
      <c r="O459" s="1">
        <v>3.6065350000000003E-2</v>
      </c>
    </row>
    <row r="460" spans="5:15" x14ac:dyDescent="0.2">
      <c r="E460" s="1">
        <v>421.42</v>
      </c>
      <c r="F460" s="1">
        <v>0.36959628999999999</v>
      </c>
      <c r="G460" s="1">
        <v>0.36989134000000001</v>
      </c>
      <c r="H460" s="1">
        <v>0.22859056</v>
      </c>
      <c r="I460" s="1">
        <v>0.22398913000000001</v>
      </c>
      <c r="J460" s="1">
        <v>0.13297539999999999</v>
      </c>
      <c r="K460" s="1">
        <v>0.12476437999999999</v>
      </c>
      <c r="L460" s="1">
        <v>6.4690990000000004E-2</v>
      </c>
      <c r="M460" s="1">
        <v>6.5303470000000002E-2</v>
      </c>
      <c r="N460" s="1">
        <v>4.564489E-2</v>
      </c>
      <c r="O460" s="1">
        <v>3.6137519999999999E-2</v>
      </c>
    </row>
    <row r="461" spans="5:15" x14ac:dyDescent="0.2">
      <c r="E461" s="1">
        <v>421.62</v>
      </c>
      <c r="F461" s="1">
        <v>0.37092730000000002</v>
      </c>
      <c r="G461" s="1">
        <v>0.37028772999999998</v>
      </c>
      <c r="H461" s="1">
        <v>0.22831003999999999</v>
      </c>
      <c r="I461" s="1">
        <v>0.22432778</v>
      </c>
      <c r="J461" s="1">
        <v>0.13371952000000001</v>
      </c>
      <c r="K461" s="1">
        <v>0.12498608999999999</v>
      </c>
      <c r="L461" s="1">
        <v>6.5115610000000004E-2</v>
      </c>
      <c r="M461" s="1">
        <v>6.5428940000000005E-2</v>
      </c>
      <c r="N461" s="1">
        <v>4.647432E-2</v>
      </c>
      <c r="O461" s="1">
        <v>3.6209659999999998E-2</v>
      </c>
    </row>
    <row r="462" spans="5:15" x14ac:dyDescent="0.2">
      <c r="E462" s="1">
        <v>421.82</v>
      </c>
      <c r="F462" s="1">
        <v>0.37210197</v>
      </c>
      <c r="G462" s="1">
        <v>0.37068299999999998</v>
      </c>
      <c r="H462" s="1">
        <v>0.22833687</v>
      </c>
      <c r="I462" s="1">
        <v>0.22466591999999999</v>
      </c>
      <c r="J462" s="1">
        <v>0.13393047999999999</v>
      </c>
      <c r="K462" s="1">
        <v>0.1252076</v>
      </c>
      <c r="L462" s="1">
        <v>6.5096089999999995E-2</v>
      </c>
      <c r="M462" s="1">
        <v>6.5554340000000003E-2</v>
      </c>
      <c r="N462" s="1">
        <v>4.6833590000000001E-2</v>
      </c>
      <c r="O462" s="1">
        <v>3.628178E-2</v>
      </c>
    </row>
    <row r="463" spans="5:15" x14ac:dyDescent="0.2">
      <c r="E463" s="1">
        <v>422.02</v>
      </c>
      <c r="F463" s="1">
        <v>0.37297932</v>
      </c>
      <c r="G463" s="1">
        <v>0.37107715000000002</v>
      </c>
      <c r="H463" s="1">
        <v>0.22951788000000001</v>
      </c>
      <c r="I463" s="1">
        <v>0.22500354</v>
      </c>
      <c r="J463" s="1">
        <v>0.13506502000000001</v>
      </c>
      <c r="K463" s="1">
        <v>0.12542892</v>
      </c>
      <c r="L463" s="1">
        <v>6.6085959999999999E-2</v>
      </c>
      <c r="M463" s="1">
        <v>6.5679660000000001E-2</v>
      </c>
      <c r="N463" s="1">
        <v>4.7618840000000003E-2</v>
      </c>
      <c r="O463" s="1">
        <v>3.6353860000000002E-2</v>
      </c>
    </row>
    <row r="464" spans="5:15" x14ac:dyDescent="0.2">
      <c r="E464" s="1">
        <v>422.22</v>
      </c>
      <c r="F464" s="1">
        <v>0.37337848000000001</v>
      </c>
      <c r="G464" s="1">
        <v>0.37147019999999997</v>
      </c>
      <c r="H464" s="1">
        <v>0.22969464000000001</v>
      </c>
      <c r="I464" s="1">
        <v>0.22534064000000001</v>
      </c>
      <c r="J464" s="1">
        <v>0.13530790000000001</v>
      </c>
      <c r="K464" s="1">
        <v>0.12565005000000001</v>
      </c>
      <c r="L464" s="1">
        <v>6.6213670000000002E-2</v>
      </c>
      <c r="M464" s="1">
        <v>6.5804920000000003E-2</v>
      </c>
      <c r="N464" s="1">
        <v>4.7907659999999998E-2</v>
      </c>
      <c r="O464" s="1">
        <v>3.6425920000000001E-2</v>
      </c>
    </row>
    <row r="465" spans="5:15" x14ac:dyDescent="0.2">
      <c r="E465" s="1">
        <v>422.42</v>
      </c>
      <c r="F465" s="1">
        <v>0.37406801000000001</v>
      </c>
      <c r="G465" s="1">
        <v>0.37186214000000001</v>
      </c>
      <c r="H465" s="1">
        <v>0.23077616000000001</v>
      </c>
      <c r="I465" s="1">
        <v>0.22567723000000001</v>
      </c>
      <c r="J465" s="1">
        <v>0.13463326</v>
      </c>
      <c r="K465" s="1">
        <v>0.12587097999999999</v>
      </c>
      <c r="L465" s="1">
        <v>6.6233979999999998E-2</v>
      </c>
      <c r="M465" s="1">
        <v>6.593011E-2</v>
      </c>
      <c r="N465" s="1">
        <v>4.8595689999999997E-2</v>
      </c>
      <c r="O465" s="1">
        <v>3.6497950000000001E-2</v>
      </c>
    </row>
    <row r="466" spans="5:15" x14ac:dyDescent="0.2">
      <c r="E466" s="1">
        <v>422.62</v>
      </c>
      <c r="F466" s="1">
        <v>0.37439273000000001</v>
      </c>
      <c r="G466" s="1">
        <v>0.37225298000000001</v>
      </c>
      <c r="H466" s="1">
        <v>0.23119513</v>
      </c>
      <c r="I466" s="1">
        <v>0.22601331</v>
      </c>
      <c r="J466" s="1">
        <v>0.13462178999999999</v>
      </c>
      <c r="K466" s="1">
        <v>0.12609171999999999</v>
      </c>
      <c r="L466" s="1">
        <v>6.6558229999999996E-2</v>
      </c>
      <c r="M466" s="1">
        <v>6.6055219999999998E-2</v>
      </c>
      <c r="N466" s="1">
        <v>4.9107600000000001E-2</v>
      </c>
      <c r="O466" s="1">
        <v>3.6569949999999997E-2</v>
      </c>
    </row>
    <row r="467" spans="5:15" x14ac:dyDescent="0.2">
      <c r="E467" s="1">
        <v>422.82</v>
      </c>
      <c r="F467" s="1">
        <v>0.37494975000000003</v>
      </c>
      <c r="G467" s="1">
        <v>0.37264271999999998</v>
      </c>
      <c r="H467" s="1">
        <v>0.23104991</v>
      </c>
      <c r="I467" s="1">
        <v>0.22634887000000001</v>
      </c>
      <c r="J467" s="1">
        <v>0.13475008999999999</v>
      </c>
      <c r="K467" s="1">
        <v>0.12631226000000001</v>
      </c>
      <c r="L467" s="1">
        <v>6.6455239999999999E-2</v>
      </c>
      <c r="M467" s="1">
        <v>6.6180269999999999E-2</v>
      </c>
      <c r="N467" s="1">
        <v>5.00344E-2</v>
      </c>
      <c r="O467" s="1">
        <v>3.6641930000000003E-2</v>
      </c>
    </row>
    <row r="468" spans="5:15" x14ac:dyDescent="0.2">
      <c r="E468" s="1">
        <v>423.02</v>
      </c>
      <c r="F468" s="1">
        <v>0.37538754000000002</v>
      </c>
      <c r="G468" s="1">
        <v>0.37303135999999998</v>
      </c>
      <c r="H468" s="1">
        <v>0.23058603999999999</v>
      </c>
      <c r="I468" s="1">
        <v>0.22668393000000001</v>
      </c>
      <c r="J468" s="1">
        <v>0.1343123</v>
      </c>
      <c r="K468" s="1">
        <v>0.12653260999999999</v>
      </c>
      <c r="L468" s="1">
        <v>6.6216960000000005E-2</v>
      </c>
      <c r="M468" s="1">
        <v>6.6305249999999996E-2</v>
      </c>
      <c r="N468" s="1">
        <v>4.8633849999999999E-2</v>
      </c>
      <c r="O468" s="1">
        <v>3.6713870000000003E-2</v>
      </c>
    </row>
    <row r="469" spans="5:15" x14ac:dyDescent="0.2">
      <c r="E469" s="1">
        <v>423.22</v>
      </c>
      <c r="F469" s="1">
        <v>0.37617168000000001</v>
      </c>
      <c r="G469" s="1">
        <v>0.3734189</v>
      </c>
      <c r="H469" s="1">
        <v>0.23137456000000001</v>
      </c>
      <c r="I469" s="1">
        <v>0.22701847</v>
      </c>
      <c r="J469" s="1">
        <v>0.13444874000000001</v>
      </c>
      <c r="K469" s="1">
        <v>0.12675276999999999</v>
      </c>
      <c r="L469" s="1">
        <v>6.6287269999999995E-2</v>
      </c>
      <c r="M469" s="1">
        <v>6.6430160000000002E-2</v>
      </c>
      <c r="N469" s="1">
        <v>4.8753280000000003E-2</v>
      </c>
      <c r="O469" s="1">
        <v>3.6785789999999999E-2</v>
      </c>
    </row>
    <row r="470" spans="5:15" x14ac:dyDescent="0.2">
      <c r="E470" s="1">
        <v>423.42</v>
      </c>
      <c r="F470" s="1">
        <v>0.37705893000000001</v>
      </c>
      <c r="G470" s="1">
        <v>0.37380535999999998</v>
      </c>
      <c r="H470" s="1">
        <v>0.23221074999999999</v>
      </c>
      <c r="I470" s="1">
        <v>0.22735250000000001</v>
      </c>
      <c r="J470" s="1">
        <v>0.13426273</v>
      </c>
      <c r="K470" s="1">
        <v>0.12697273000000001</v>
      </c>
      <c r="L470" s="1">
        <v>6.6336409999999998E-2</v>
      </c>
      <c r="M470" s="1">
        <v>6.6555000000000003E-2</v>
      </c>
      <c r="N470" s="1">
        <v>4.8901029999999998E-2</v>
      </c>
      <c r="O470" s="1">
        <v>3.6857679999999997E-2</v>
      </c>
    </row>
    <row r="471" spans="5:15" x14ac:dyDescent="0.2">
      <c r="E471" s="1">
        <v>423.62</v>
      </c>
      <c r="F471" s="1">
        <v>0.37728994999999999</v>
      </c>
      <c r="G471" s="1">
        <v>0.37419071999999998</v>
      </c>
      <c r="H471" s="1">
        <v>0.23273104</v>
      </c>
      <c r="I471" s="1">
        <v>0.22768601999999999</v>
      </c>
      <c r="J471" s="1">
        <v>0.13419547000000001</v>
      </c>
      <c r="K471" s="1">
        <v>0.12719249999999999</v>
      </c>
      <c r="L471" s="1">
        <v>6.6443459999999996E-2</v>
      </c>
      <c r="M471" s="1">
        <v>6.6679769999999999E-2</v>
      </c>
      <c r="N471" s="1">
        <v>4.9251900000000001E-2</v>
      </c>
      <c r="O471" s="1">
        <v>3.6929539999999997E-2</v>
      </c>
    </row>
    <row r="472" spans="5:15" x14ac:dyDescent="0.2">
      <c r="E472" s="1">
        <v>423.82</v>
      </c>
      <c r="F472" s="1">
        <v>0.37761772999999998</v>
      </c>
      <c r="G472" s="1">
        <v>0.37457499999999999</v>
      </c>
      <c r="H472" s="1">
        <v>0.23312081000000001</v>
      </c>
      <c r="I472" s="1">
        <v>0.22801904000000001</v>
      </c>
      <c r="J472" s="1">
        <v>0.13490281000000001</v>
      </c>
      <c r="K472" s="1">
        <v>0.12741208000000001</v>
      </c>
      <c r="L472" s="1">
        <v>6.582636E-2</v>
      </c>
      <c r="M472" s="1">
        <v>6.6804470000000005E-2</v>
      </c>
      <c r="N472" s="1">
        <v>4.9353099999999997E-2</v>
      </c>
      <c r="O472" s="1">
        <v>3.7001369999999999E-2</v>
      </c>
    </row>
    <row r="473" spans="5:15" x14ac:dyDescent="0.2">
      <c r="E473" s="1">
        <v>424.02</v>
      </c>
      <c r="F473" s="1">
        <v>0.37790047999999998</v>
      </c>
      <c r="G473" s="1">
        <v>0.37495820000000002</v>
      </c>
      <c r="H473" s="1">
        <v>0.23299850999999999</v>
      </c>
      <c r="I473" s="1">
        <v>0.22835153999999999</v>
      </c>
      <c r="J473" s="1">
        <v>0.13510153</v>
      </c>
      <c r="K473" s="1">
        <v>0.12763146</v>
      </c>
      <c r="L473" s="1">
        <v>6.5399579999999999E-2</v>
      </c>
      <c r="M473" s="1">
        <v>6.6929100000000005E-2</v>
      </c>
      <c r="N473" s="1">
        <v>4.923628E-2</v>
      </c>
      <c r="O473" s="1">
        <v>3.7073170000000003E-2</v>
      </c>
    </row>
    <row r="474" spans="5:15" x14ac:dyDescent="0.2">
      <c r="E474" s="1">
        <v>424.22</v>
      </c>
      <c r="F474" s="1">
        <v>0.37925450999999999</v>
      </c>
      <c r="G474" s="1">
        <v>0.37534032000000001</v>
      </c>
      <c r="H474" s="1">
        <v>0.23356921999999999</v>
      </c>
      <c r="I474" s="1">
        <v>0.22868353999999999</v>
      </c>
      <c r="J474" s="1">
        <v>0.13578704999999999</v>
      </c>
      <c r="K474" s="1">
        <v>0.12785065000000001</v>
      </c>
      <c r="L474" s="1">
        <v>6.6576079999999996E-2</v>
      </c>
      <c r="M474" s="1">
        <v>6.7053660000000001E-2</v>
      </c>
      <c r="N474" s="1">
        <v>5.0379790000000001E-2</v>
      </c>
      <c r="O474" s="1">
        <v>3.7144940000000001E-2</v>
      </c>
    </row>
    <row r="475" spans="5:15" x14ac:dyDescent="0.2">
      <c r="E475" s="1">
        <v>424.42</v>
      </c>
      <c r="F475" s="1">
        <v>0.37992677000000002</v>
      </c>
      <c r="G475" s="1">
        <v>0.37572137</v>
      </c>
      <c r="H475" s="1">
        <v>0.23374286999999999</v>
      </c>
      <c r="I475" s="1">
        <v>0.22901504</v>
      </c>
      <c r="J475" s="1">
        <v>0.13500140999999999</v>
      </c>
      <c r="K475" s="1">
        <v>0.12806965000000001</v>
      </c>
      <c r="L475" s="1">
        <v>6.6774490000000006E-2</v>
      </c>
      <c r="M475" s="1">
        <v>6.7178150000000006E-2</v>
      </c>
      <c r="N475" s="1">
        <v>4.9845100000000003E-2</v>
      </c>
      <c r="O475" s="1">
        <v>3.7216689999999997E-2</v>
      </c>
    </row>
    <row r="476" spans="5:15" x14ac:dyDescent="0.2">
      <c r="E476" s="1">
        <v>424.62</v>
      </c>
      <c r="F476" s="1">
        <v>0.38039665</v>
      </c>
      <c r="G476" s="1">
        <v>0.37610134000000001</v>
      </c>
      <c r="H476" s="1">
        <v>0.23352649</v>
      </c>
      <c r="I476" s="1">
        <v>0.22934602000000001</v>
      </c>
      <c r="J476" s="1">
        <v>0.13529711</v>
      </c>
      <c r="K476" s="1">
        <v>0.12828845</v>
      </c>
      <c r="L476" s="1">
        <v>6.7236790000000005E-2</v>
      </c>
      <c r="M476" s="1">
        <v>6.7302580000000001E-2</v>
      </c>
      <c r="N476" s="1">
        <v>4.9455329999999999E-2</v>
      </c>
      <c r="O476" s="1">
        <v>3.7288410000000001E-2</v>
      </c>
    </row>
    <row r="477" spans="5:15" x14ac:dyDescent="0.2">
      <c r="E477" s="1">
        <v>424.82</v>
      </c>
      <c r="F477" s="1">
        <v>0.38050133000000003</v>
      </c>
      <c r="G477" s="1">
        <v>0.37648024000000002</v>
      </c>
      <c r="H477" s="1">
        <v>0.23407476999999999</v>
      </c>
      <c r="I477" s="1">
        <v>0.22967651</v>
      </c>
      <c r="J477" s="1">
        <v>0.13525999</v>
      </c>
      <c r="K477" s="1">
        <v>0.12850706000000001</v>
      </c>
      <c r="L477" s="1">
        <v>6.6824259999999996E-2</v>
      </c>
      <c r="M477" s="1">
        <v>6.7426929999999996E-2</v>
      </c>
      <c r="N477" s="1">
        <v>4.9027939999999999E-2</v>
      </c>
      <c r="O477" s="1">
        <v>3.73601E-2</v>
      </c>
    </row>
    <row r="478" spans="5:15" x14ac:dyDescent="0.2">
      <c r="E478" s="1">
        <v>425.02</v>
      </c>
      <c r="F478" s="1">
        <v>0.38015698999999997</v>
      </c>
      <c r="G478" s="1">
        <v>0.37685807999999998</v>
      </c>
      <c r="H478" s="1">
        <v>0.23391654000000001</v>
      </c>
      <c r="I478" s="1">
        <v>0.23000648000000001</v>
      </c>
      <c r="J478" s="1">
        <v>0.13499939</v>
      </c>
      <c r="K478" s="1">
        <v>0.12872549</v>
      </c>
      <c r="L478" s="1">
        <v>6.6074190000000005E-2</v>
      </c>
      <c r="M478" s="1">
        <v>6.755121E-2</v>
      </c>
      <c r="N478" s="1">
        <v>4.8540119999999999E-2</v>
      </c>
      <c r="O478" s="1">
        <v>3.7431760000000001E-2</v>
      </c>
    </row>
    <row r="479" spans="5:15" x14ac:dyDescent="0.2">
      <c r="E479" s="1">
        <v>425.22</v>
      </c>
      <c r="F479" s="1">
        <v>0.38071064999999998</v>
      </c>
      <c r="G479" s="1">
        <v>0.37723485000000001</v>
      </c>
      <c r="H479" s="1">
        <v>0.23353175000000001</v>
      </c>
      <c r="I479" s="1">
        <v>0.23033596000000001</v>
      </c>
      <c r="J479" s="1">
        <v>0.1360015</v>
      </c>
      <c r="K479" s="1">
        <v>0.12894370999999999</v>
      </c>
      <c r="L479" s="1">
        <v>6.607246E-2</v>
      </c>
      <c r="M479" s="1">
        <v>6.7675429999999995E-2</v>
      </c>
      <c r="N479" s="1">
        <v>4.7697259999999998E-2</v>
      </c>
      <c r="O479" s="1">
        <v>3.7503389999999998E-2</v>
      </c>
    </row>
    <row r="480" spans="5:15" x14ac:dyDescent="0.2">
      <c r="E480" s="1">
        <v>425.42</v>
      </c>
      <c r="F480" s="1">
        <v>0.38071803999999998</v>
      </c>
      <c r="G480" s="1">
        <v>0.37761055999999998</v>
      </c>
      <c r="H480" s="1">
        <v>0.23360575</v>
      </c>
      <c r="I480" s="1">
        <v>0.23066492999999999</v>
      </c>
      <c r="J480" s="1">
        <v>0.13635374</v>
      </c>
      <c r="K480" s="1">
        <v>0.12916174999999999</v>
      </c>
      <c r="L480" s="1">
        <v>6.5830570000000005E-2</v>
      </c>
      <c r="M480" s="1">
        <v>6.7799579999999998E-2</v>
      </c>
      <c r="N480" s="1">
        <v>4.7761709999999999E-2</v>
      </c>
      <c r="O480" s="1">
        <v>3.7574999999999997E-2</v>
      </c>
    </row>
    <row r="481" spans="5:15" x14ac:dyDescent="0.2">
      <c r="E481" s="1">
        <v>425.62</v>
      </c>
      <c r="F481" s="1">
        <v>0.38189786999999997</v>
      </c>
      <c r="G481" s="1">
        <v>0.37798521000000002</v>
      </c>
      <c r="H481" s="1">
        <v>0.2341693</v>
      </c>
      <c r="I481" s="1">
        <v>0.23099339999999999</v>
      </c>
      <c r="J481" s="1">
        <v>0.13746152</v>
      </c>
      <c r="K481" s="1">
        <v>0.12937958999999999</v>
      </c>
      <c r="L481" s="1">
        <v>6.6826049999999998E-2</v>
      </c>
      <c r="M481" s="1">
        <v>6.7923650000000002E-2</v>
      </c>
      <c r="N481" s="1">
        <v>4.8091479999999999E-2</v>
      </c>
      <c r="O481" s="1">
        <v>3.7646569999999997E-2</v>
      </c>
    </row>
    <row r="482" spans="5:15" x14ac:dyDescent="0.2">
      <c r="E482" s="1">
        <v>425.82</v>
      </c>
      <c r="F482" s="1">
        <v>0.38125907999999997</v>
      </c>
      <c r="G482" s="1">
        <v>0.37835880999999999</v>
      </c>
      <c r="H482" s="1">
        <v>0.23399691</v>
      </c>
      <c r="I482" s="1">
        <v>0.23132137</v>
      </c>
      <c r="J482" s="1">
        <v>0.13721981</v>
      </c>
      <c r="K482" s="1">
        <v>0.12959725</v>
      </c>
      <c r="L482" s="1">
        <v>6.6899260000000002E-2</v>
      </c>
      <c r="M482" s="1">
        <v>6.8047659999999996E-2</v>
      </c>
      <c r="N482" s="1">
        <v>4.7429819999999998E-2</v>
      </c>
      <c r="O482" s="1">
        <v>3.7718120000000001E-2</v>
      </c>
    </row>
    <row r="483" spans="5:15" x14ac:dyDescent="0.2">
      <c r="E483" s="1">
        <v>426.02</v>
      </c>
      <c r="F483" s="1">
        <v>0.3815519</v>
      </c>
      <c r="G483" s="1">
        <v>0.37873136000000002</v>
      </c>
      <c r="H483" s="1">
        <v>0.23501190999999999</v>
      </c>
      <c r="I483" s="1">
        <v>0.23164883999999999</v>
      </c>
      <c r="J483" s="1">
        <v>0.13833906000000001</v>
      </c>
      <c r="K483" s="1">
        <v>0.12981471</v>
      </c>
      <c r="L483" s="1">
        <v>6.8140129999999993E-2</v>
      </c>
      <c r="M483" s="1">
        <v>6.8171599999999999E-2</v>
      </c>
      <c r="N483" s="1">
        <v>4.7394329999999998E-2</v>
      </c>
      <c r="O483" s="1">
        <v>3.7789639999999999E-2</v>
      </c>
    </row>
    <row r="484" spans="5:15" x14ac:dyDescent="0.2">
      <c r="E484" s="1">
        <v>426.22</v>
      </c>
      <c r="F484" s="1">
        <v>0.38220094999999998</v>
      </c>
      <c r="G484" s="1">
        <v>0.37910285999999999</v>
      </c>
      <c r="H484" s="1">
        <v>0.23609458999999999</v>
      </c>
      <c r="I484" s="1">
        <v>0.23197581</v>
      </c>
      <c r="J484" s="1">
        <v>0.13876461000000001</v>
      </c>
      <c r="K484" s="1">
        <v>0.13003197999999999</v>
      </c>
      <c r="L484" s="1">
        <v>6.8880479999999994E-2</v>
      </c>
      <c r="M484" s="1">
        <v>6.8295469999999997E-2</v>
      </c>
      <c r="N484" s="1">
        <v>4.8270029999999998E-2</v>
      </c>
      <c r="O484" s="1">
        <v>3.786113E-2</v>
      </c>
    </row>
    <row r="485" spans="5:15" x14ac:dyDescent="0.2">
      <c r="E485" s="1">
        <v>426.42</v>
      </c>
      <c r="F485" s="1">
        <v>0.38340295000000002</v>
      </c>
      <c r="G485" s="1">
        <v>0.37947331000000001</v>
      </c>
      <c r="H485" s="1">
        <v>0.23780557999999999</v>
      </c>
      <c r="I485" s="1">
        <v>0.23230228</v>
      </c>
      <c r="J485" s="1">
        <v>0.13912556000000001</v>
      </c>
      <c r="K485" s="1">
        <v>0.13024906</v>
      </c>
      <c r="L485" s="1">
        <v>7.0461070000000001E-2</v>
      </c>
      <c r="M485" s="1">
        <v>6.8419279999999999E-2</v>
      </c>
      <c r="N485" s="1">
        <v>4.910784E-2</v>
      </c>
      <c r="O485" s="1">
        <v>3.7932599999999997E-2</v>
      </c>
    </row>
    <row r="486" spans="5:15" x14ac:dyDescent="0.2">
      <c r="E486" s="1">
        <v>426.62</v>
      </c>
      <c r="F486" s="1">
        <v>0.38409963000000003</v>
      </c>
      <c r="G486" s="1">
        <v>0.37984272000000002</v>
      </c>
      <c r="H486" s="1">
        <v>0.23851448</v>
      </c>
      <c r="I486" s="1">
        <v>0.23262826</v>
      </c>
      <c r="J486" s="1">
        <v>0.14027123999999999</v>
      </c>
      <c r="K486" s="1">
        <v>0.13046595</v>
      </c>
      <c r="L486" s="1">
        <v>7.1712010000000007E-2</v>
      </c>
      <c r="M486" s="1">
        <v>6.8543010000000001E-2</v>
      </c>
      <c r="N486" s="1">
        <v>4.9520479999999999E-2</v>
      </c>
      <c r="O486" s="1">
        <v>3.8004030000000001E-2</v>
      </c>
    </row>
    <row r="487" spans="5:15" x14ac:dyDescent="0.2">
      <c r="E487" s="1">
        <v>426.82</v>
      </c>
      <c r="F487" s="1">
        <v>0.38490038999999998</v>
      </c>
      <c r="G487" s="1">
        <v>0.38021107999999998</v>
      </c>
      <c r="H487" s="1">
        <v>0.23862021999999999</v>
      </c>
      <c r="I487" s="1">
        <v>0.23295373999999999</v>
      </c>
      <c r="J487" s="1">
        <v>0.14039266</v>
      </c>
      <c r="K487" s="1">
        <v>0.13068265000000001</v>
      </c>
      <c r="L487" s="1">
        <v>7.1947319999999995E-2</v>
      </c>
      <c r="M487" s="1">
        <v>6.8666669999999999E-2</v>
      </c>
      <c r="N487" s="1">
        <v>4.9537490000000003E-2</v>
      </c>
      <c r="O487" s="1">
        <v>3.8075440000000002E-2</v>
      </c>
    </row>
    <row r="488" spans="5:15" x14ac:dyDescent="0.2">
      <c r="E488" s="1">
        <v>427.02</v>
      </c>
      <c r="F488" s="1">
        <v>0.38617494000000002</v>
      </c>
      <c r="G488" s="1">
        <v>0.38057841999999997</v>
      </c>
      <c r="H488" s="1">
        <v>0.23973425000000001</v>
      </c>
      <c r="I488" s="1">
        <v>0.23327871999999999</v>
      </c>
      <c r="J488" s="1">
        <v>0.14082157000000001</v>
      </c>
      <c r="K488" s="1">
        <v>0.13089914999999999</v>
      </c>
      <c r="L488" s="1">
        <v>7.2226479999999996E-2</v>
      </c>
      <c r="M488" s="1">
        <v>6.8790270000000001E-2</v>
      </c>
      <c r="N488" s="1">
        <v>4.9599909999999997E-2</v>
      </c>
      <c r="O488" s="1">
        <v>3.8146819999999998E-2</v>
      </c>
    </row>
    <row r="489" spans="5:15" x14ac:dyDescent="0.2">
      <c r="E489" s="1">
        <v>427.22</v>
      </c>
      <c r="F489" s="1">
        <v>0.38691112</v>
      </c>
      <c r="G489" s="1">
        <v>0.38094471000000002</v>
      </c>
      <c r="H489" s="1">
        <v>0.2405147</v>
      </c>
      <c r="I489" s="1">
        <v>0.23360320000000001</v>
      </c>
      <c r="J489" s="1">
        <v>0.14184554999999999</v>
      </c>
      <c r="K489" s="1">
        <v>0.13111547000000001</v>
      </c>
      <c r="L489" s="1">
        <v>7.2655919999999999E-2</v>
      </c>
      <c r="M489" s="1">
        <v>6.8913790000000003E-2</v>
      </c>
      <c r="N489" s="1">
        <v>5.0434769999999997E-2</v>
      </c>
      <c r="O489" s="1">
        <v>3.8218170000000003E-2</v>
      </c>
    </row>
    <row r="490" spans="5:15" x14ac:dyDescent="0.2">
      <c r="E490" s="1">
        <v>427.42</v>
      </c>
      <c r="F490" s="1">
        <v>0.38728825</v>
      </c>
      <c r="G490" s="1">
        <v>0.38130997999999999</v>
      </c>
      <c r="H490" s="1">
        <v>0.24093390000000001</v>
      </c>
      <c r="I490" s="1">
        <v>0.23392719000000001</v>
      </c>
      <c r="J490" s="1">
        <v>0.14214597000000001</v>
      </c>
      <c r="K490" s="1">
        <v>0.13133159999999999</v>
      </c>
      <c r="L490" s="1">
        <v>7.2279189999999993E-2</v>
      </c>
      <c r="M490" s="1">
        <v>6.9037249999999994E-2</v>
      </c>
      <c r="N490" s="1">
        <v>5.096564E-2</v>
      </c>
      <c r="O490" s="1">
        <v>3.8289490000000002E-2</v>
      </c>
    </row>
    <row r="491" spans="5:15" x14ac:dyDescent="0.2">
      <c r="E491" s="1">
        <v>427.62</v>
      </c>
      <c r="F491" s="1">
        <v>0.38716146000000001</v>
      </c>
      <c r="G491" s="1">
        <v>0.38167422000000001</v>
      </c>
      <c r="H491" s="1">
        <v>0.2406856</v>
      </c>
      <c r="I491" s="1">
        <v>0.23425069000000001</v>
      </c>
      <c r="J491" s="1">
        <v>0.14216448000000001</v>
      </c>
      <c r="K491" s="1">
        <v>0.13154753999999999</v>
      </c>
      <c r="L491" s="1">
        <v>7.1677640000000001E-2</v>
      </c>
      <c r="M491" s="1">
        <v>6.9160639999999995E-2</v>
      </c>
      <c r="N491" s="1">
        <v>5.1561790000000003E-2</v>
      </c>
      <c r="O491" s="1">
        <v>3.8360789999999999E-2</v>
      </c>
    </row>
    <row r="492" spans="5:15" x14ac:dyDescent="0.2">
      <c r="E492" s="1">
        <v>427.82</v>
      </c>
      <c r="F492" s="1">
        <v>0.38716577000000002</v>
      </c>
      <c r="G492" s="1">
        <v>0.38203743000000001</v>
      </c>
      <c r="H492" s="1">
        <v>0.24015423</v>
      </c>
      <c r="I492" s="1">
        <v>0.23457369</v>
      </c>
      <c r="J492" s="1">
        <v>0.14266008999999999</v>
      </c>
      <c r="K492" s="1">
        <v>0.13176328000000001</v>
      </c>
      <c r="L492" s="1">
        <v>7.1527350000000003E-2</v>
      </c>
      <c r="M492" s="1">
        <v>6.9283960000000006E-2</v>
      </c>
      <c r="N492" s="1">
        <v>5.1944150000000001E-2</v>
      </c>
      <c r="O492" s="1">
        <v>3.8432059999999997E-2</v>
      </c>
    </row>
    <row r="493" spans="5:15" x14ac:dyDescent="0.2">
      <c r="E493" s="1">
        <v>428.02</v>
      </c>
      <c r="F493" s="1">
        <v>0.38715654999999999</v>
      </c>
      <c r="G493" s="1">
        <v>0.38239962</v>
      </c>
      <c r="H493" s="1">
        <v>0.2399049</v>
      </c>
      <c r="I493" s="1">
        <v>0.2348962</v>
      </c>
      <c r="J493" s="1">
        <v>0.14227295000000001</v>
      </c>
      <c r="K493" s="1">
        <v>0.13197883999999999</v>
      </c>
      <c r="L493" s="1">
        <v>7.1508589999999997E-2</v>
      </c>
      <c r="M493" s="1">
        <v>6.9407209999999997E-2</v>
      </c>
      <c r="N493" s="1">
        <v>5.1903820000000003E-2</v>
      </c>
      <c r="O493" s="1">
        <v>3.8503290000000003E-2</v>
      </c>
    </row>
    <row r="494" spans="5:15" x14ac:dyDescent="0.2">
      <c r="E494" s="1">
        <v>428.22</v>
      </c>
      <c r="F494" s="1">
        <v>0.38853081</v>
      </c>
      <c r="G494" s="1">
        <v>0.38276079000000002</v>
      </c>
      <c r="H494" s="1">
        <v>0.24108942</v>
      </c>
      <c r="I494" s="1">
        <v>0.23521822000000001</v>
      </c>
      <c r="J494" s="1">
        <v>0.142676</v>
      </c>
      <c r="K494" s="1">
        <v>0.13219421000000001</v>
      </c>
      <c r="L494" s="1">
        <v>7.2563909999999995E-2</v>
      </c>
      <c r="M494" s="1">
        <v>6.9530400000000006E-2</v>
      </c>
      <c r="N494" s="1">
        <v>5.2705620000000002E-2</v>
      </c>
      <c r="O494" s="1">
        <v>3.8574499999999998E-2</v>
      </c>
    </row>
    <row r="495" spans="5:15" x14ac:dyDescent="0.2">
      <c r="E495" s="1">
        <v>428.42</v>
      </c>
      <c r="F495" s="1">
        <v>0.38727177000000002</v>
      </c>
      <c r="G495" s="1">
        <v>0.38312094000000002</v>
      </c>
      <c r="H495" s="1">
        <v>0.2405235</v>
      </c>
      <c r="I495" s="1">
        <v>0.23553974</v>
      </c>
      <c r="J495" s="1">
        <v>0.14187773000000001</v>
      </c>
      <c r="K495" s="1">
        <v>0.13240938999999999</v>
      </c>
      <c r="L495" s="1">
        <v>7.106403E-2</v>
      </c>
      <c r="M495" s="1">
        <v>6.9653510000000002E-2</v>
      </c>
      <c r="N495" s="1">
        <v>5.1090980000000001E-2</v>
      </c>
      <c r="O495" s="1">
        <v>3.8645690000000003E-2</v>
      </c>
    </row>
    <row r="496" spans="5:15" x14ac:dyDescent="0.2">
      <c r="E496" s="1">
        <v>428.62</v>
      </c>
      <c r="F496" s="1">
        <v>0.38710687999999999</v>
      </c>
      <c r="G496" s="1">
        <v>0.38348008</v>
      </c>
      <c r="H496" s="1">
        <v>0.24035440999999999</v>
      </c>
      <c r="I496" s="1">
        <v>0.23586077999999999</v>
      </c>
      <c r="J496" s="1">
        <v>0.14217809000000001</v>
      </c>
      <c r="K496" s="1">
        <v>0.13262437999999999</v>
      </c>
      <c r="L496" s="1">
        <v>7.0302489999999995E-2</v>
      </c>
      <c r="M496" s="1">
        <v>6.9776560000000001E-2</v>
      </c>
      <c r="N496" s="1">
        <v>5.0561929999999998E-2</v>
      </c>
      <c r="O496" s="1">
        <v>3.8716840000000002E-2</v>
      </c>
    </row>
    <row r="497" spans="5:15" x14ac:dyDescent="0.2">
      <c r="E497" s="1">
        <v>428.82</v>
      </c>
      <c r="F497" s="1">
        <v>0.38701786999999999</v>
      </c>
      <c r="G497" s="1">
        <v>0.38383821000000001</v>
      </c>
      <c r="H497" s="1">
        <v>0.24044354000000001</v>
      </c>
      <c r="I497" s="1">
        <v>0.23618132999999999</v>
      </c>
      <c r="J497" s="1">
        <v>0.14269306000000001</v>
      </c>
      <c r="K497" s="1">
        <v>0.13283918</v>
      </c>
      <c r="L497" s="1">
        <v>6.9931389999999996E-2</v>
      </c>
      <c r="M497" s="1">
        <v>6.9899539999999996E-2</v>
      </c>
      <c r="N497" s="1">
        <v>5.0247020000000003E-2</v>
      </c>
      <c r="O497" s="1">
        <v>3.8787969999999998E-2</v>
      </c>
    </row>
    <row r="498" spans="5:15" x14ac:dyDescent="0.2">
      <c r="E498" s="1">
        <v>429.02</v>
      </c>
      <c r="F498" s="1">
        <v>0.38692513000000001</v>
      </c>
      <c r="G498" s="1">
        <v>0.38419533</v>
      </c>
      <c r="H498" s="1">
        <v>0.23999366</v>
      </c>
      <c r="I498" s="1">
        <v>0.23650138000000001</v>
      </c>
      <c r="J498" s="1">
        <v>0.14259197000000001</v>
      </c>
      <c r="K498" s="1">
        <v>0.13305379000000001</v>
      </c>
      <c r="L498" s="1">
        <v>7.0014220000000002E-2</v>
      </c>
      <c r="M498" s="1">
        <v>7.002245E-2</v>
      </c>
      <c r="N498" s="1">
        <v>4.9961119999999998E-2</v>
      </c>
      <c r="O498" s="1">
        <v>3.8859060000000001E-2</v>
      </c>
    </row>
    <row r="499" spans="5:15" x14ac:dyDescent="0.2">
      <c r="E499" s="1">
        <v>429.22</v>
      </c>
      <c r="F499" s="1">
        <v>0.38762664000000002</v>
      </c>
      <c r="G499" s="1">
        <v>0.38455144000000002</v>
      </c>
      <c r="H499" s="1">
        <v>0.23970697999999999</v>
      </c>
      <c r="I499" s="1">
        <v>0.23682095</v>
      </c>
      <c r="J499" s="1">
        <v>0.14353086000000001</v>
      </c>
      <c r="K499" s="1">
        <v>0.13326821</v>
      </c>
      <c r="L499" s="1">
        <v>7.0335179999999997E-2</v>
      </c>
      <c r="M499" s="1">
        <v>7.0145289999999999E-2</v>
      </c>
      <c r="N499" s="1">
        <v>4.9957969999999997E-2</v>
      </c>
      <c r="O499" s="1">
        <v>3.893013E-2</v>
      </c>
    </row>
    <row r="500" spans="5:15" x14ac:dyDescent="0.2">
      <c r="E500" s="1">
        <v>429.42</v>
      </c>
      <c r="F500" s="1">
        <v>0.38797249</v>
      </c>
      <c r="G500" s="1">
        <v>0.38490655000000001</v>
      </c>
      <c r="H500" s="1">
        <v>0.24022064000000001</v>
      </c>
      <c r="I500" s="1">
        <v>0.23714004</v>
      </c>
      <c r="J500" s="1">
        <v>0.14343017999999999</v>
      </c>
      <c r="K500" s="1">
        <v>0.13348245</v>
      </c>
      <c r="L500" s="1">
        <v>6.9853040000000005E-2</v>
      </c>
      <c r="M500" s="1">
        <v>7.0268059999999993E-2</v>
      </c>
      <c r="N500" s="1">
        <v>5.0011269999999997E-2</v>
      </c>
      <c r="O500" s="1">
        <v>3.9001180000000003E-2</v>
      </c>
    </row>
    <row r="501" spans="5:15" x14ac:dyDescent="0.2">
      <c r="E501" s="1">
        <v>429.62</v>
      </c>
      <c r="F501" s="1">
        <v>0.38849024999999998</v>
      </c>
      <c r="G501" s="1">
        <v>0.38526065999999998</v>
      </c>
      <c r="H501" s="1">
        <v>0.24073675999999999</v>
      </c>
      <c r="I501" s="1">
        <v>0.23745863</v>
      </c>
      <c r="J501" s="1">
        <v>0.14399817000000001</v>
      </c>
      <c r="K501" s="1">
        <v>0.1336965</v>
      </c>
      <c r="L501" s="1">
        <v>7.0238850000000005E-2</v>
      </c>
      <c r="M501" s="1">
        <v>7.0390770000000005E-2</v>
      </c>
      <c r="N501" s="1">
        <v>5.038364E-2</v>
      </c>
      <c r="O501" s="1">
        <v>3.907219E-2</v>
      </c>
    </row>
    <row r="502" spans="5:15" x14ac:dyDescent="0.2">
      <c r="E502" s="1">
        <v>429.82</v>
      </c>
      <c r="F502" s="1">
        <v>0.38846277000000001</v>
      </c>
      <c r="G502" s="1">
        <v>0.38561378000000002</v>
      </c>
      <c r="H502" s="1">
        <v>0.24117538999999999</v>
      </c>
      <c r="I502" s="1">
        <v>0.23777673999999999</v>
      </c>
      <c r="J502" s="1">
        <v>0.14396560999999999</v>
      </c>
      <c r="K502" s="1">
        <v>0.13391035000000001</v>
      </c>
      <c r="L502" s="1">
        <v>7.0943409999999998E-2</v>
      </c>
      <c r="M502" s="1">
        <v>7.0513400000000004E-2</v>
      </c>
      <c r="N502" s="1">
        <v>5.0166210000000003E-2</v>
      </c>
      <c r="O502" s="1">
        <v>3.914318E-2</v>
      </c>
    </row>
    <row r="503" spans="5:15" x14ac:dyDescent="0.2">
      <c r="E503" s="1">
        <v>430.02</v>
      </c>
      <c r="F503" s="1">
        <v>0.38994593999999999</v>
      </c>
      <c r="G503" s="1">
        <v>0.38596589999999997</v>
      </c>
      <c r="H503" s="1">
        <v>0.24310069000000001</v>
      </c>
      <c r="I503" s="1">
        <v>0.23809437</v>
      </c>
      <c r="J503" s="1">
        <v>0.14508587000000001</v>
      </c>
      <c r="K503" s="1">
        <v>0.13412402000000001</v>
      </c>
      <c r="L503" s="1">
        <v>7.2092409999999996E-2</v>
      </c>
      <c r="M503" s="1">
        <v>7.0635970000000006E-2</v>
      </c>
      <c r="N503" s="1">
        <v>5.0998910000000001E-2</v>
      </c>
      <c r="O503" s="1">
        <v>3.921413E-2</v>
      </c>
    </row>
    <row r="504" spans="5:15" x14ac:dyDescent="0.2">
      <c r="E504" s="1">
        <v>430.22</v>
      </c>
      <c r="F504" s="1">
        <v>0.39023838999999999</v>
      </c>
      <c r="G504" s="1">
        <v>0.38631703000000001</v>
      </c>
      <c r="H504" s="1">
        <v>0.24416371000000001</v>
      </c>
      <c r="I504" s="1">
        <v>0.23841150999999999</v>
      </c>
      <c r="J504" s="1">
        <v>0.14480586000000001</v>
      </c>
      <c r="K504" s="1">
        <v>0.13433750999999999</v>
      </c>
      <c r="L504" s="1">
        <v>7.2638809999999998E-2</v>
      </c>
      <c r="M504" s="1">
        <v>7.0758470000000004E-2</v>
      </c>
      <c r="N504" s="1">
        <v>5.1774290000000001E-2</v>
      </c>
      <c r="O504" s="1">
        <v>3.9285059999999997E-2</v>
      </c>
    </row>
    <row r="505" spans="5:15" x14ac:dyDescent="0.2">
      <c r="E505" s="1">
        <v>430.42</v>
      </c>
      <c r="F505" s="1">
        <v>0.39063017</v>
      </c>
      <c r="G505" s="1">
        <v>0.38666717</v>
      </c>
      <c r="H505" s="1">
        <v>0.24573977999999999</v>
      </c>
      <c r="I505" s="1">
        <v>0.23872816999999999</v>
      </c>
      <c r="J505" s="1">
        <v>0.14470988000000001</v>
      </c>
      <c r="K505" s="1">
        <v>0.1345508</v>
      </c>
      <c r="L505" s="1">
        <v>7.3812409999999995E-2</v>
      </c>
      <c r="M505" s="1">
        <v>7.0880899999999997E-2</v>
      </c>
      <c r="N505" s="1">
        <v>5.2187780000000003E-2</v>
      </c>
      <c r="O505" s="1">
        <v>3.9355960000000002E-2</v>
      </c>
    </row>
    <row r="506" spans="5:15" x14ac:dyDescent="0.2">
      <c r="E506" s="1">
        <v>430.62</v>
      </c>
      <c r="F506" s="1">
        <v>0.39026955000000002</v>
      </c>
      <c r="G506" s="1">
        <v>0.38701632000000002</v>
      </c>
      <c r="H506" s="1">
        <v>0.2458118</v>
      </c>
      <c r="I506" s="1">
        <v>0.23904433999999999</v>
      </c>
      <c r="J506" s="1">
        <v>0.14463713</v>
      </c>
      <c r="K506" s="1">
        <v>0.13476390999999999</v>
      </c>
      <c r="L506" s="1">
        <v>7.3735319999999993E-2</v>
      </c>
      <c r="M506" s="1">
        <v>7.1003269999999993E-2</v>
      </c>
      <c r="N506" s="1">
        <v>5.1884529999999998E-2</v>
      </c>
      <c r="O506" s="1">
        <v>3.9426839999999998E-2</v>
      </c>
    </row>
    <row r="507" spans="5:15" x14ac:dyDescent="0.2">
      <c r="E507" s="1">
        <v>430.82</v>
      </c>
      <c r="F507" s="1">
        <v>0.39015496999999999</v>
      </c>
      <c r="G507" s="1">
        <v>0.38736449000000001</v>
      </c>
      <c r="H507" s="1">
        <v>0.24605193</v>
      </c>
      <c r="I507" s="1">
        <v>0.23936003</v>
      </c>
      <c r="J507" s="1">
        <v>0.14394228000000001</v>
      </c>
      <c r="K507" s="1">
        <v>0.13497682999999999</v>
      </c>
      <c r="L507" s="1">
        <v>7.3491710000000002E-2</v>
      </c>
      <c r="M507" s="1">
        <v>7.1125560000000004E-2</v>
      </c>
      <c r="N507" s="1">
        <v>5.1615439999999999E-2</v>
      </c>
      <c r="O507" s="1">
        <v>3.949768E-2</v>
      </c>
    </row>
    <row r="508" spans="5:15" x14ac:dyDescent="0.2">
      <c r="E508" s="1">
        <v>431.02</v>
      </c>
      <c r="F508" s="1">
        <v>0.39108642999999998</v>
      </c>
      <c r="G508" s="1">
        <v>0.38771168</v>
      </c>
      <c r="H508" s="1">
        <v>0.24672179999999999</v>
      </c>
      <c r="I508" s="1">
        <v>0.23967524000000001</v>
      </c>
      <c r="J508" s="1">
        <v>0.14419040999999999</v>
      </c>
      <c r="K508" s="1">
        <v>0.13518955999999999</v>
      </c>
      <c r="L508" s="1">
        <v>7.4050290000000005E-2</v>
      </c>
      <c r="M508" s="1">
        <v>7.1247790000000005E-2</v>
      </c>
      <c r="N508" s="1">
        <v>5.165898E-2</v>
      </c>
      <c r="O508" s="1">
        <v>3.95685E-2</v>
      </c>
    </row>
    <row r="509" spans="5:15" x14ac:dyDescent="0.2">
      <c r="E509" s="1">
        <v>431.22</v>
      </c>
      <c r="F509" s="1">
        <v>0.39133413</v>
      </c>
      <c r="G509" s="1">
        <v>0.38805790000000001</v>
      </c>
      <c r="H509" s="1">
        <v>0.24782533000000001</v>
      </c>
      <c r="I509" s="1">
        <v>0.23998997</v>
      </c>
      <c r="J509" s="1">
        <v>0.14500178</v>
      </c>
      <c r="K509" s="1">
        <v>0.13540210999999999</v>
      </c>
      <c r="L509" s="1">
        <v>7.4635519999999997E-2</v>
      </c>
      <c r="M509" s="1">
        <v>7.1369950000000001E-2</v>
      </c>
      <c r="N509" s="1">
        <v>5.2206059999999999E-2</v>
      </c>
      <c r="O509" s="1">
        <v>3.9639290000000001E-2</v>
      </c>
    </row>
    <row r="510" spans="5:15" x14ac:dyDescent="0.2">
      <c r="E510" s="1">
        <v>431.42</v>
      </c>
      <c r="F510" s="1">
        <v>0.39127012</v>
      </c>
      <c r="G510" s="1">
        <v>0.38840313999999998</v>
      </c>
      <c r="H510" s="1">
        <v>0.24798887</v>
      </c>
      <c r="I510" s="1">
        <v>0.24030422000000001</v>
      </c>
      <c r="J510" s="1">
        <v>0.14449248000000001</v>
      </c>
      <c r="K510" s="1">
        <v>0.13561445999999999</v>
      </c>
      <c r="L510" s="1">
        <v>7.4277789999999996E-2</v>
      </c>
      <c r="M510" s="1">
        <v>7.1492040000000007E-2</v>
      </c>
      <c r="N510" s="1">
        <v>5.2517809999999998E-2</v>
      </c>
      <c r="O510" s="1">
        <v>3.9710049999999997E-2</v>
      </c>
    </row>
    <row r="511" spans="5:15" x14ac:dyDescent="0.2">
      <c r="E511" s="1">
        <v>431.62</v>
      </c>
      <c r="F511" s="1">
        <v>0.39102355999999999</v>
      </c>
      <c r="G511" s="1">
        <v>0.38874740000000002</v>
      </c>
      <c r="H511" s="1">
        <v>0.24758368</v>
      </c>
      <c r="I511" s="1">
        <v>0.24061799</v>
      </c>
      <c r="J511" s="1">
        <v>0.14446328999999999</v>
      </c>
      <c r="K511" s="1">
        <v>0.13582664</v>
      </c>
      <c r="L511" s="1">
        <v>7.468437E-2</v>
      </c>
      <c r="M511" s="1">
        <v>7.1614070000000002E-2</v>
      </c>
      <c r="N511" s="1">
        <v>5.2159499999999998E-2</v>
      </c>
      <c r="O511" s="1">
        <v>3.9780790000000003E-2</v>
      </c>
    </row>
    <row r="512" spans="5:15" x14ac:dyDescent="0.2">
      <c r="E512" s="1">
        <v>431.82</v>
      </c>
      <c r="F512" s="1">
        <v>0.39051349000000002</v>
      </c>
      <c r="G512" s="1">
        <v>0.38909070000000001</v>
      </c>
      <c r="H512" s="1">
        <v>0.24843187999999999</v>
      </c>
      <c r="I512" s="1">
        <v>0.24093128</v>
      </c>
      <c r="J512" s="1">
        <v>0.14466781000000001</v>
      </c>
      <c r="K512" s="1">
        <v>0.13603862</v>
      </c>
      <c r="L512" s="1">
        <v>7.5073180000000003E-2</v>
      </c>
      <c r="M512" s="1">
        <v>7.1736019999999998E-2</v>
      </c>
      <c r="N512" s="1">
        <v>5.2107349999999997E-2</v>
      </c>
      <c r="O512" s="1">
        <v>3.9851490000000003E-2</v>
      </c>
    </row>
    <row r="513" spans="5:15" x14ac:dyDescent="0.2">
      <c r="E513" s="1">
        <v>432.02</v>
      </c>
      <c r="F513" s="1">
        <v>0.39096545999999999</v>
      </c>
      <c r="G513" s="1">
        <v>0.38943303000000001</v>
      </c>
      <c r="H513" s="1">
        <v>0.24942109000000001</v>
      </c>
      <c r="I513" s="1">
        <v>0.24124409999999999</v>
      </c>
      <c r="J513" s="1">
        <v>0.14447716999999999</v>
      </c>
      <c r="K513" s="1">
        <v>0.13625042000000001</v>
      </c>
      <c r="L513" s="1">
        <v>7.5427010000000003E-2</v>
      </c>
      <c r="M513" s="1">
        <v>7.1857909999999997E-2</v>
      </c>
      <c r="N513" s="1">
        <v>5.2396930000000001E-2</v>
      </c>
      <c r="O513" s="1">
        <v>3.992217E-2</v>
      </c>
    </row>
    <row r="514" spans="5:15" x14ac:dyDescent="0.2">
      <c r="E514" s="1">
        <v>432.22</v>
      </c>
      <c r="F514" s="1">
        <v>0.39203523000000001</v>
      </c>
      <c r="G514" s="1">
        <v>0.38977440000000002</v>
      </c>
      <c r="H514" s="1">
        <v>0.24967487999999999</v>
      </c>
      <c r="I514" s="1">
        <v>0.24155642999999999</v>
      </c>
      <c r="J514" s="1">
        <v>0.14474101</v>
      </c>
      <c r="K514" s="1">
        <v>0.13646203000000001</v>
      </c>
      <c r="L514" s="1">
        <v>7.6040189999999994E-2</v>
      </c>
      <c r="M514" s="1">
        <v>7.1979730000000006E-2</v>
      </c>
      <c r="N514" s="1">
        <v>5.2087920000000003E-2</v>
      </c>
      <c r="O514" s="1">
        <v>3.9992819999999998E-2</v>
      </c>
    </row>
    <row r="515" spans="5:15" x14ac:dyDescent="0.2">
      <c r="E515" s="1">
        <v>432.42</v>
      </c>
      <c r="F515" s="1">
        <v>0.39201791000000002</v>
      </c>
      <c r="G515" s="1">
        <v>0.39011479999999998</v>
      </c>
      <c r="H515" s="1">
        <v>0.24846447999999999</v>
      </c>
      <c r="I515" s="1">
        <v>0.24186829000000001</v>
      </c>
      <c r="J515" s="1">
        <v>0.14420000999999999</v>
      </c>
      <c r="K515" s="1">
        <v>0.13667346</v>
      </c>
      <c r="L515" s="1">
        <v>7.4928359999999999E-2</v>
      </c>
      <c r="M515" s="1">
        <v>7.2101490000000004E-2</v>
      </c>
      <c r="N515" s="1">
        <v>5.0926810000000003E-2</v>
      </c>
      <c r="O515" s="1">
        <v>4.006345E-2</v>
      </c>
    </row>
    <row r="516" spans="5:15" x14ac:dyDescent="0.2">
      <c r="E516" s="1">
        <v>432.62</v>
      </c>
      <c r="F516" s="1">
        <v>0.39307418999999999</v>
      </c>
      <c r="G516" s="1">
        <v>0.39045425</v>
      </c>
      <c r="H516" s="1">
        <v>0.24875958000000001</v>
      </c>
      <c r="I516" s="1">
        <v>0.24217968000000001</v>
      </c>
      <c r="J516" s="1">
        <v>0.14501151000000001</v>
      </c>
      <c r="K516" s="1">
        <v>0.1368847</v>
      </c>
      <c r="L516" s="1">
        <v>7.5142890000000004E-2</v>
      </c>
      <c r="M516" s="1">
        <v>7.2223170000000003E-2</v>
      </c>
      <c r="N516" s="1">
        <v>5.1178889999999998E-2</v>
      </c>
      <c r="O516" s="1">
        <v>4.0134040000000003E-2</v>
      </c>
    </row>
    <row r="517" spans="5:15" x14ac:dyDescent="0.2">
      <c r="E517" s="1">
        <v>432.82</v>
      </c>
      <c r="F517" s="1">
        <v>0.39411337000000002</v>
      </c>
      <c r="G517" s="1">
        <v>0.39079274000000003</v>
      </c>
      <c r="H517" s="1">
        <v>0.24870291</v>
      </c>
      <c r="I517" s="1">
        <v>0.24249059000000001</v>
      </c>
      <c r="J517" s="1">
        <v>0.14520496999999999</v>
      </c>
      <c r="K517" s="1">
        <v>0.13709576000000001</v>
      </c>
      <c r="L517" s="1">
        <v>7.5156970000000003E-2</v>
      </c>
      <c r="M517" s="1">
        <v>7.2344790000000006E-2</v>
      </c>
      <c r="N517" s="1">
        <v>5.176733E-2</v>
      </c>
      <c r="O517" s="1">
        <v>4.0204610000000002E-2</v>
      </c>
    </row>
    <row r="518" spans="5:15" x14ac:dyDescent="0.2">
      <c r="E518" s="1">
        <v>433.02</v>
      </c>
      <c r="F518" s="1">
        <v>0.39515941999999998</v>
      </c>
      <c r="G518" s="1">
        <v>0.39113028</v>
      </c>
      <c r="H518" s="1">
        <v>0.24897398000000001</v>
      </c>
      <c r="I518" s="1">
        <v>0.24280103</v>
      </c>
      <c r="J518" s="1">
        <v>0.14522792000000001</v>
      </c>
      <c r="K518" s="1">
        <v>0.13730663000000001</v>
      </c>
      <c r="L518" s="1">
        <v>7.4994240000000004E-2</v>
      </c>
      <c r="M518" s="1">
        <v>7.2466340000000004E-2</v>
      </c>
      <c r="N518" s="1">
        <v>5.2300329999999999E-2</v>
      </c>
      <c r="O518" s="1">
        <v>4.0275150000000003E-2</v>
      </c>
    </row>
    <row r="519" spans="5:15" x14ac:dyDescent="0.2">
      <c r="E519" s="1">
        <v>433.22</v>
      </c>
      <c r="F519" s="1">
        <v>0.39595297000000002</v>
      </c>
      <c r="G519" s="1">
        <v>0.39146687000000002</v>
      </c>
      <c r="H519" s="1">
        <v>0.24918741</v>
      </c>
      <c r="I519" s="1">
        <v>0.24311099</v>
      </c>
      <c r="J519" s="1">
        <v>0.14546872999999999</v>
      </c>
      <c r="K519" s="1">
        <v>0.13751731</v>
      </c>
      <c r="L519" s="1">
        <v>7.501497E-2</v>
      </c>
      <c r="M519" s="1">
        <v>7.2587819999999997E-2</v>
      </c>
      <c r="N519" s="1">
        <v>5.1948580000000001E-2</v>
      </c>
      <c r="O519" s="1">
        <v>4.0345659999999998E-2</v>
      </c>
    </row>
    <row r="520" spans="5:15" x14ac:dyDescent="0.2">
      <c r="E520" s="1">
        <v>433.42</v>
      </c>
      <c r="F520" s="1">
        <v>0.39681892000000002</v>
      </c>
      <c r="G520" s="1">
        <v>0.39180250999999999</v>
      </c>
      <c r="H520" s="1">
        <v>0.25002287000000001</v>
      </c>
      <c r="I520" s="1">
        <v>0.24342047999999999</v>
      </c>
      <c r="J520" s="1">
        <v>0.14535198999999999</v>
      </c>
      <c r="K520" s="1">
        <v>0.13772781000000001</v>
      </c>
      <c r="L520" s="1">
        <v>7.5353530000000002E-2</v>
      </c>
      <c r="M520" s="1">
        <v>7.2709239999999994E-2</v>
      </c>
      <c r="N520" s="1">
        <v>5.1328039999999998E-2</v>
      </c>
      <c r="O520" s="1">
        <v>4.0416140000000003E-2</v>
      </c>
    </row>
    <row r="521" spans="5:15" x14ac:dyDescent="0.2">
      <c r="E521" s="1">
        <v>433.62</v>
      </c>
      <c r="F521" s="1">
        <v>0.39756670999999999</v>
      </c>
      <c r="G521" s="1">
        <v>0.39213721000000001</v>
      </c>
      <c r="H521" s="1">
        <v>0.25018650999999997</v>
      </c>
      <c r="I521" s="1">
        <v>0.24372949999999999</v>
      </c>
      <c r="J521" s="1">
        <v>0.14602760000000001</v>
      </c>
      <c r="K521" s="1">
        <v>0.13793812999999999</v>
      </c>
      <c r="L521" s="1">
        <v>7.5991329999999996E-2</v>
      </c>
      <c r="M521" s="1">
        <v>7.2830580000000006E-2</v>
      </c>
      <c r="N521" s="1">
        <v>5.1295769999999997E-2</v>
      </c>
      <c r="O521" s="1">
        <v>4.0486590000000003E-2</v>
      </c>
    </row>
    <row r="522" spans="5:15" x14ac:dyDescent="0.2">
      <c r="E522" s="1">
        <v>433.82</v>
      </c>
      <c r="F522" s="1">
        <v>0.39776407000000003</v>
      </c>
      <c r="G522" s="1">
        <v>0.39247095999999998</v>
      </c>
      <c r="H522" s="1">
        <v>0.25070048</v>
      </c>
      <c r="I522" s="1">
        <v>0.24403804000000001</v>
      </c>
      <c r="J522" s="1">
        <v>0.14618491</v>
      </c>
      <c r="K522" s="1">
        <v>0.13814825999999999</v>
      </c>
      <c r="L522" s="1">
        <v>7.5660950000000005E-2</v>
      </c>
      <c r="M522" s="1">
        <v>7.2951859999999993E-2</v>
      </c>
      <c r="N522" s="1">
        <v>5.0850970000000002E-2</v>
      </c>
      <c r="O522" s="1">
        <v>4.0557019999999999E-2</v>
      </c>
    </row>
    <row r="523" spans="5:15" x14ac:dyDescent="0.2">
      <c r="E523" s="1">
        <v>434.02</v>
      </c>
      <c r="F523" s="1">
        <v>0.39862598999999999</v>
      </c>
      <c r="G523" s="1">
        <v>0.39280377999999999</v>
      </c>
      <c r="H523" s="1">
        <v>0.25167465999999999</v>
      </c>
      <c r="I523" s="1">
        <v>0.24434612</v>
      </c>
      <c r="J523" s="1">
        <v>0.14685086999999999</v>
      </c>
      <c r="K523" s="1">
        <v>0.13835819999999999</v>
      </c>
      <c r="L523" s="1">
        <v>7.5324929999999998E-2</v>
      </c>
      <c r="M523" s="1">
        <v>7.3073070000000004E-2</v>
      </c>
      <c r="N523" s="1">
        <v>5.119746E-2</v>
      </c>
      <c r="O523" s="1">
        <v>4.0627419999999997E-2</v>
      </c>
    </row>
    <row r="524" spans="5:15" x14ac:dyDescent="0.2">
      <c r="E524" s="1">
        <v>434.22</v>
      </c>
      <c r="F524" s="1">
        <v>0.39866361</v>
      </c>
      <c r="G524" s="1">
        <v>0.39313565</v>
      </c>
      <c r="H524" s="1">
        <v>0.25168157000000002</v>
      </c>
      <c r="I524" s="1">
        <v>0.24465373000000001</v>
      </c>
      <c r="J524" s="1">
        <v>0.14609738</v>
      </c>
      <c r="K524" s="1">
        <v>0.13856795999999999</v>
      </c>
      <c r="L524" s="1">
        <v>7.4931280000000003E-2</v>
      </c>
      <c r="M524" s="1">
        <v>7.3194220000000004E-2</v>
      </c>
      <c r="N524" s="1">
        <v>5.0583250000000003E-2</v>
      </c>
      <c r="O524" s="1">
        <v>4.0697789999999998E-2</v>
      </c>
    </row>
    <row r="525" spans="5:15" x14ac:dyDescent="0.2">
      <c r="E525" s="1">
        <v>434.42</v>
      </c>
      <c r="F525" s="1">
        <v>0.39933185999999998</v>
      </c>
      <c r="G525" s="1">
        <v>0.3934666</v>
      </c>
      <c r="H525" s="1">
        <v>0.25233179</v>
      </c>
      <c r="I525" s="1">
        <v>0.24496086</v>
      </c>
      <c r="J525" s="1">
        <v>0.14676828</v>
      </c>
      <c r="K525" s="1">
        <v>0.13877754</v>
      </c>
      <c r="L525" s="1">
        <v>7.5672180000000006E-2</v>
      </c>
      <c r="M525" s="1">
        <v>7.33153E-2</v>
      </c>
      <c r="N525" s="1">
        <v>5.0850630000000001E-2</v>
      </c>
      <c r="O525" s="1">
        <v>4.0768140000000001E-2</v>
      </c>
    </row>
    <row r="526" spans="5:15" x14ac:dyDescent="0.2">
      <c r="E526" s="1">
        <v>434.62</v>
      </c>
      <c r="F526" s="1">
        <v>0.39904703000000002</v>
      </c>
      <c r="G526" s="1">
        <v>0.39379660999999999</v>
      </c>
      <c r="H526" s="1">
        <v>0.25201688999999999</v>
      </c>
      <c r="I526" s="1">
        <v>0.24526753000000001</v>
      </c>
      <c r="J526" s="1">
        <v>0.1463006</v>
      </c>
      <c r="K526" s="1">
        <v>0.13898693000000001</v>
      </c>
      <c r="L526" s="1">
        <v>7.4531159999999999E-2</v>
      </c>
      <c r="M526" s="1">
        <v>7.3436310000000005E-2</v>
      </c>
      <c r="N526" s="1">
        <v>5.0248800000000003E-2</v>
      </c>
      <c r="O526" s="1">
        <v>4.083846E-2</v>
      </c>
    </row>
    <row r="527" spans="5:15" x14ac:dyDescent="0.2">
      <c r="E527" s="1">
        <v>434.82</v>
      </c>
      <c r="F527" s="1">
        <v>0.39963380999999998</v>
      </c>
      <c r="G527" s="1">
        <v>0.39412568999999997</v>
      </c>
      <c r="H527" s="1">
        <v>0.25169711</v>
      </c>
      <c r="I527" s="1">
        <v>0.24557372999999999</v>
      </c>
      <c r="J527" s="1">
        <v>0.14597846</v>
      </c>
      <c r="K527" s="1">
        <v>0.13919613</v>
      </c>
      <c r="L527" s="1">
        <v>7.3966779999999996E-2</v>
      </c>
      <c r="M527" s="1">
        <v>7.3557250000000005E-2</v>
      </c>
      <c r="N527" s="1">
        <v>4.9822890000000002E-2</v>
      </c>
      <c r="O527" s="1">
        <v>4.0908739999999999E-2</v>
      </c>
    </row>
    <row r="528" spans="5:15" x14ac:dyDescent="0.2">
      <c r="E528" s="1">
        <v>435.02</v>
      </c>
      <c r="F528" s="1">
        <v>0.40034846000000002</v>
      </c>
      <c r="G528" s="1">
        <v>0.39445384</v>
      </c>
      <c r="H528" s="1">
        <v>0.25179145000000003</v>
      </c>
      <c r="I528" s="1">
        <v>0.24587946999999999</v>
      </c>
      <c r="J528" s="1">
        <v>0.14655180000000001</v>
      </c>
      <c r="K528" s="1">
        <v>0.13940516</v>
      </c>
      <c r="L528" s="1">
        <v>7.3920449999999999E-2</v>
      </c>
      <c r="M528" s="1">
        <v>7.3678129999999994E-2</v>
      </c>
      <c r="N528" s="1">
        <v>5.0027349999999998E-2</v>
      </c>
      <c r="O528" s="1">
        <v>4.0979000000000002E-2</v>
      </c>
    </row>
    <row r="529" spans="5:15" x14ac:dyDescent="0.2">
      <c r="E529" s="1">
        <v>435.22</v>
      </c>
      <c r="F529" s="1">
        <v>0.40041937</v>
      </c>
      <c r="G529" s="1">
        <v>0.39478108000000001</v>
      </c>
      <c r="H529" s="1">
        <v>0.25197317000000002</v>
      </c>
      <c r="I529" s="1">
        <v>0.24618472999999999</v>
      </c>
      <c r="J529" s="1">
        <v>0.14626054999999999</v>
      </c>
      <c r="K529" s="1">
        <v>0.13961399999999999</v>
      </c>
      <c r="L529" s="1">
        <v>7.333307E-2</v>
      </c>
      <c r="M529" s="1">
        <v>7.3798929999999999E-2</v>
      </c>
      <c r="N529" s="1">
        <v>5.0511300000000002E-2</v>
      </c>
      <c r="O529" s="1">
        <v>4.1049240000000001E-2</v>
      </c>
    </row>
    <row r="530" spans="5:15" x14ac:dyDescent="0.2">
      <c r="E530" s="1">
        <v>435.42</v>
      </c>
      <c r="F530" s="1">
        <v>0.40021518</v>
      </c>
      <c r="G530" s="1">
        <v>0.39510739</v>
      </c>
      <c r="H530" s="1">
        <v>0.25146752</v>
      </c>
      <c r="I530" s="1">
        <v>0.24648954000000001</v>
      </c>
      <c r="J530" s="1">
        <v>0.14628305</v>
      </c>
      <c r="K530" s="1">
        <v>0.13982264999999999</v>
      </c>
      <c r="L530" s="1">
        <v>7.2784650000000006E-2</v>
      </c>
      <c r="M530" s="1">
        <v>7.3919670000000007E-2</v>
      </c>
      <c r="N530" s="1">
        <v>4.9937410000000002E-2</v>
      </c>
      <c r="O530" s="1">
        <v>4.111944E-2</v>
      </c>
    </row>
    <row r="531" spans="5:15" x14ac:dyDescent="0.2">
      <c r="E531" s="1">
        <v>435.62</v>
      </c>
      <c r="F531" s="1">
        <v>0.40058787000000001</v>
      </c>
      <c r="G531" s="1">
        <v>0.39543277999999998</v>
      </c>
      <c r="H531" s="1">
        <v>0.25255380999999999</v>
      </c>
      <c r="I531" s="1">
        <v>0.24679387</v>
      </c>
      <c r="J531" s="1">
        <v>0.14706470999999999</v>
      </c>
      <c r="K531" s="1">
        <v>0.14003113</v>
      </c>
      <c r="L531" s="1">
        <v>7.2599090000000005E-2</v>
      </c>
      <c r="M531" s="1">
        <v>7.4040350000000005E-2</v>
      </c>
      <c r="N531" s="1">
        <v>5.0027910000000002E-2</v>
      </c>
      <c r="O531" s="1">
        <v>4.1189620000000003E-2</v>
      </c>
    </row>
    <row r="532" spans="5:15" x14ac:dyDescent="0.2">
      <c r="E532" s="1">
        <v>435.82</v>
      </c>
      <c r="F532" s="1">
        <v>0.4005726</v>
      </c>
      <c r="G532" s="1">
        <v>0.39575725</v>
      </c>
      <c r="H532" s="1">
        <v>0.25300340999999998</v>
      </c>
      <c r="I532" s="1">
        <v>0.24709775</v>
      </c>
      <c r="J532" s="1">
        <v>0.14695050000000001</v>
      </c>
      <c r="K532" s="1">
        <v>0.14023942</v>
      </c>
      <c r="L532" s="1">
        <v>7.256311E-2</v>
      </c>
      <c r="M532" s="1">
        <v>7.4160959999999998E-2</v>
      </c>
      <c r="N532" s="1">
        <v>5.007967E-2</v>
      </c>
      <c r="O532" s="1">
        <v>4.1259770000000001E-2</v>
      </c>
    </row>
    <row r="533" spans="5:15" x14ac:dyDescent="0.2">
      <c r="E533" s="1">
        <v>436.02</v>
      </c>
      <c r="F533" s="1">
        <v>0.40161943</v>
      </c>
      <c r="G533" s="1">
        <v>0.39608081000000001</v>
      </c>
      <c r="H533" s="1">
        <v>0.25341196999999999</v>
      </c>
      <c r="I533" s="1">
        <v>0.24740116000000001</v>
      </c>
      <c r="J533" s="1">
        <v>0.14697645000000001</v>
      </c>
      <c r="K533" s="1">
        <v>0.14044751999999999</v>
      </c>
      <c r="L533" s="1">
        <v>7.3018659999999999E-2</v>
      </c>
      <c r="M533" s="1">
        <v>7.42815E-2</v>
      </c>
      <c r="N533" s="1">
        <v>5.0402120000000002E-2</v>
      </c>
      <c r="O533" s="1">
        <v>4.1329890000000001E-2</v>
      </c>
    </row>
    <row r="534" spans="5:15" x14ac:dyDescent="0.2">
      <c r="E534" s="1">
        <v>436.22</v>
      </c>
      <c r="F534" s="1">
        <v>0.40269721000000003</v>
      </c>
      <c r="G534" s="1">
        <v>0.39640345999999999</v>
      </c>
      <c r="H534" s="1">
        <v>0.25275694999999998</v>
      </c>
      <c r="I534" s="1">
        <v>0.24770410000000001</v>
      </c>
      <c r="J534" s="1">
        <v>0.14702528000000001</v>
      </c>
      <c r="K534" s="1">
        <v>0.14065544999999999</v>
      </c>
      <c r="L534" s="1">
        <v>7.2911980000000001E-2</v>
      </c>
      <c r="M534" s="1">
        <v>7.4401969999999998E-2</v>
      </c>
      <c r="N534" s="1">
        <v>5.0031230000000003E-2</v>
      </c>
      <c r="O534" s="1">
        <v>4.1399989999999998E-2</v>
      </c>
    </row>
    <row r="535" spans="5:15" x14ac:dyDescent="0.2">
      <c r="E535" s="1">
        <v>436.42</v>
      </c>
      <c r="F535" s="1">
        <v>0.40317051999999998</v>
      </c>
      <c r="G535" s="1">
        <v>0.39672520999999999</v>
      </c>
      <c r="H535" s="1">
        <v>0.25252850999999998</v>
      </c>
      <c r="I535" s="1">
        <v>0.24800659</v>
      </c>
      <c r="J535" s="1">
        <v>0.14703752</v>
      </c>
      <c r="K535" s="1">
        <v>0.14086319</v>
      </c>
      <c r="L535" s="1">
        <v>7.2290519999999997E-2</v>
      </c>
      <c r="M535" s="1">
        <v>7.4522370000000004E-2</v>
      </c>
      <c r="N535" s="1">
        <v>5.0164010000000002E-2</v>
      </c>
      <c r="O535" s="1">
        <v>4.1470060000000003E-2</v>
      </c>
    </row>
    <row r="536" spans="5:15" x14ac:dyDescent="0.2">
      <c r="E536" s="1">
        <v>436.62</v>
      </c>
      <c r="F536" s="1">
        <v>0.40362187999999999</v>
      </c>
      <c r="G536" s="1">
        <v>0.39704603999999999</v>
      </c>
      <c r="H536" s="1">
        <v>0.25311467999999998</v>
      </c>
      <c r="I536" s="1">
        <v>0.24830861000000001</v>
      </c>
      <c r="J536" s="1">
        <v>0.14740690000000001</v>
      </c>
      <c r="K536" s="1">
        <v>0.14107074</v>
      </c>
      <c r="L536" s="1">
        <v>7.2708670000000003E-2</v>
      </c>
      <c r="M536" s="1">
        <v>7.4642710000000001E-2</v>
      </c>
      <c r="N536" s="1">
        <v>5.078411E-2</v>
      </c>
      <c r="O536" s="1">
        <v>4.1540100000000003E-2</v>
      </c>
    </row>
    <row r="537" spans="5:15" x14ac:dyDescent="0.2">
      <c r="E537" s="1">
        <v>436.82</v>
      </c>
      <c r="F537" s="1">
        <v>0.40421962</v>
      </c>
      <c r="G537" s="1">
        <v>0.39736598000000001</v>
      </c>
      <c r="H537" s="1">
        <v>0.25313217999999998</v>
      </c>
      <c r="I537" s="1">
        <v>0.24861017999999999</v>
      </c>
      <c r="J537" s="1">
        <v>0.14755855000000001</v>
      </c>
      <c r="K537" s="1">
        <v>0.14127812000000001</v>
      </c>
      <c r="L537" s="1">
        <v>7.2469130000000007E-2</v>
      </c>
      <c r="M537" s="1">
        <v>7.4762980000000007E-2</v>
      </c>
      <c r="N537" s="1">
        <v>5.1345679999999998E-2</v>
      </c>
      <c r="O537" s="1">
        <v>4.1610109999999999E-2</v>
      </c>
    </row>
    <row r="538" spans="5:15" x14ac:dyDescent="0.2">
      <c r="E538" s="1">
        <v>437.02</v>
      </c>
      <c r="F538" s="1">
        <v>0.40453085</v>
      </c>
      <c r="G538" s="1">
        <v>0.39768501000000001</v>
      </c>
      <c r="H538" s="1">
        <v>0.25353903999999999</v>
      </c>
      <c r="I538" s="1">
        <v>0.24891128000000001</v>
      </c>
      <c r="J538" s="1">
        <v>0.14846471</v>
      </c>
      <c r="K538" s="1">
        <v>0.14148531</v>
      </c>
      <c r="L538" s="1">
        <v>7.2402800000000003E-2</v>
      </c>
      <c r="M538" s="1">
        <v>7.4883190000000002E-2</v>
      </c>
      <c r="N538" s="1">
        <v>5.1008249999999998E-2</v>
      </c>
      <c r="O538" s="1">
        <v>4.1680090000000003E-2</v>
      </c>
    </row>
    <row r="539" spans="5:15" x14ac:dyDescent="0.2">
      <c r="E539" s="1">
        <v>437.22</v>
      </c>
      <c r="F539" s="1">
        <v>0.40472883999999998</v>
      </c>
      <c r="G539" s="1">
        <v>0.39800313999999998</v>
      </c>
      <c r="H539" s="1">
        <v>0.25383995999999998</v>
      </c>
      <c r="I539" s="1">
        <v>0.24921192</v>
      </c>
      <c r="J539" s="1">
        <v>0.14910209999999999</v>
      </c>
      <c r="K539" s="1">
        <v>0.14169232000000001</v>
      </c>
      <c r="L539" s="1">
        <v>7.3065660000000004E-2</v>
      </c>
      <c r="M539" s="1">
        <v>7.5003330000000007E-2</v>
      </c>
      <c r="N539" s="1">
        <v>5.0290149999999999E-2</v>
      </c>
      <c r="O539" s="1">
        <v>4.1750049999999997E-2</v>
      </c>
    </row>
    <row r="540" spans="5:15" x14ac:dyDescent="0.2">
      <c r="E540" s="1">
        <v>437.42</v>
      </c>
      <c r="F540" s="1">
        <v>0.40546035000000002</v>
      </c>
      <c r="G540" s="1">
        <v>0.39832037999999997</v>
      </c>
      <c r="H540" s="1">
        <v>0.25401203999999999</v>
      </c>
      <c r="I540" s="1">
        <v>0.24951211000000001</v>
      </c>
      <c r="J540" s="1">
        <v>0.14953769</v>
      </c>
      <c r="K540" s="1">
        <v>0.14189915</v>
      </c>
      <c r="L540" s="1">
        <v>7.3686840000000003E-2</v>
      </c>
      <c r="M540" s="1">
        <v>7.5123400000000007E-2</v>
      </c>
      <c r="N540" s="1">
        <v>5.0475560000000003E-2</v>
      </c>
      <c r="O540" s="1">
        <v>4.181998E-2</v>
      </c>
    </row>
    <row r="541" spans="5:15" x14ac:dyDescent="0.2">
      <c r="E541" s="1">
        <v>437.62</v>
      </c>
      <c r="F541" s="1">
        <v>0.40573039999999999</v>
      </c>
      <c r="G541" s="1">
        <v>0.39863672999999999</v>
      </c>
      <c r="H541" s="1">
        <v>0.25419217999999999</v>
      </c>
      <c r="I541" s="1">
        <v>0.24981184000000001</v>
      </c>
      <c r="J541" s="1">
        <v>0.14989542</v>
      </c>
      <c r="K541" s="1">
        <v>0.1421058</v>
      </c>
      <c r="L541" s="1">
        <v>7.3351310000000003E-2</v>
      </c>
      <c r="M541" s="1">
        <v>7.5243400000000002E-2</v>
      </c>
      <c r="N541" s="1">
        <v>5.0694540000000003E-2</v>
      </c>
      <c r="O541" s="1">
        <v>4.1889879999999997E-2</v>
      </c>
    </row>
    <row r="542" spans="5:15" x14ac:dyDescent="0.2">
      <c r="E542" s="1">
        <v>437.82</v>
      </c>
      <c r="F542" s="1">
        <v>0.40583335999999998</v>
      </c>
      <c r="G542" s="1">
        <v>0.39895217999999999</v>
      </c>
      <c r="H542" s="1">
        <v>0.25483905000000001</v>
      </c>
      <c r="I542" s="1">
        <v>0.25011111000000003</v>
      </c>
      <c r="J542" s="1">
        <v>0.15024224</v>
      </c>
      <c r="K542" s="1">
        <v>0.14231226999999999</v>
      </c>
      <c r="L542" s="1">
        <v>7.3197020000000002E-2</v>
      </c>
      <c r="M542" s="1">
        <v>7.5363340000000001E-2</v>
      </c>
      <c r="N542" s="1">
        <v>5.1249790000000003E-2</v>
      </c>
      <c r="O542" s="1">
        <v>4.1959749999999997E-2</v>
      </c>
    </row>
    <row r="543" spans="5:15" x14ac:dyDescent="0.2">
      <c r="E543" s="1">
        <v>438.02</v>
      </c>
      <c r="F543" s="1">
        <v>0.40729652</v>
      </c>
      <c r="G543" s="1">
        <v>0.39926675</v>
      </c>
      <c r="H543" s="1">
        <v>0.25522599000000001</v>
      </c>
      <c r="I543" s="1">
        <v>0.25040992000000001</v>
      </c>
      <c r="J543" s="1">
        <v>0.15128705000000001</v>
      </c>
      <c r="K543" s="1">
        <v>0.14251854999999999</v>
      </c>
      <c r="L543" s="1">
        <v>7.4135149999999997E-2</v>
      </c>
      <c r="M543" s="1">
        <v>7.5483209999999995E-2</v>
      </c>
      <c r="N543" s="1">
        <v>5.2449639999999999E-2</v>
      </c>
      <c r="O543" s="1">
        <v>4.20296E-2</v>
      </c>
    </row>
    <row r="544" spans="5:15" x14ac:dyDescent="0.2">
      <c r="E544" s="1">
        <v>438.22</v>
      </c>
      <c r="F544" s="1">
        <v>0.4079275</v>
      </c>
      <c r="G544" s="1">
        <v>0.39958042999999999</v>
      </c>
      <c r="H544" s="1">
        <v>0.25570068000000001</v>
      </c>
      <c r="I544" s="1">
        <v>0.25070828000000001</v>
      </c>
      <c r="J544" s="1">
        <v>0.15099911999999999</v>
      </c>
      <c r="K544" s="1">
        <v>0.14272465000000001</v>
      </c>
      <c r="L544" s="1">
        <v>7.4680620000000003E-2</v>
      </c>
      <c r="M544" s="1">
        <v>7.5603020000000007E-2</v>
      </c>
      <c r="N544" s="1">
        <v>5.2494289999999999E-2</v>
      </c>
      <c r="O544" s="1">
        <v>4.2099419999999999E-2</v>
      </c>
    </row>
    <row r="545" spans="5:15" x14ac:dyDescent="0.2">
      <c r="E545" s="1">
        <v>438.42</v>
      </c>
      <c r="F545" s="1">
        <v>0.40856062999999998</v>
      </c>
      <c r="G545" s="1">
        <v>0.39989322999999999</v>
      </c>
      <c r="H545" s="1">
        <v>0.25577285999999999</v>
      </c>
      <c r="I545" s="1">
        <v>0.25100618000000002</v>
      </c>
      <c r="J545" s="1">
        <v>0.15191922999999999</v>
      </c>
      <c r="K545" s="1">
        <v>0.14293057000000001</v>
      </c>
      <c r="L545" s="1">
        <v>7.5725459999999994E-2</v>
      </c>
      <c r="M545" s="1">
        <v>7.5722750000000005E-2</v>
      </c>
      <c r="N545" s="1">
        <v>5.3000190000000003E-2</v>
      </c>
      <c r="O545" s="1">
        <v>4.2169209999999999E-2</v>
      </c>
    </row>
    <row r="546" spans="5:15" x14ac:dyDescent="0.2">
      <c r="E546" s="1">
        <v>438.62</v>
      </c>
      <c r="F546" s="1">
        <v>0.40842891999999997</v>
      </c>
      <c r="G546" s="1">
        <v>0.40020514000000001</v>
      </c>
      <c r="H546" s="1">
        <v>0.25584575999999998</v>
      </c>
      <c r="I546" s="1">
        <v>0.25130363</v>
      </c>
      <c r="J546" s="1">
        <v>0.15159497</v>
      </c>
      <c r="K546" s="1">
        <v>0.14313630999999999</v>
      </c>
      <c r="L546" s="1">
        <v>7.5367840000000005E-2</v>
      </c>
      <c r="M546" s="1">
        <v>7.5842430000000002E-2</v>
      </c>
      <c r="N546" s="1">
        <v>5.3205349999999998E-2</v>
      </c>
      <c r="O546" s="1">
        <v>4.2238970000000001E-2</v>
      </c>
    </row>
    <row r="547" spans="5:15" x14ac:dyDescent="0.2">
      <c r="E547" s="1">
        <v>438.82</v>
      </c>
      <c r="F547" s="1">
        <v>0.40883934</v>
      </c>
      <c r="G547" s="1">
        <v>0.40051618</v>
      </c>
      <c r="H547" s="1">
        <v>0.25518052000000002</v>
      </c>
      <c r="I547" s="1">
        <v>0.25160062999999999</v>
      </c>
      <c r="J547" s="1">
        <v>0.15174220999999999</v>
      </c>
      <c r="K547" s="1">
        <v>0.14334187000000001</v>
      </c>
      <c r="L547" s="1">
        <v>7.5764449999999997E-2</v>
      </c>
      <c r="M547" s="1">
        <v>7.596203E-2</v>
      </c>
      <c r="N547" s="1">
        <v>5.3377239999999999E-2</v>
      </c>
      <c r="O547" s="1">
        <v>4.2308709999999999E-2</v>
      </c>
    </row>
    <row r="548" spans="5:15" x14ac:dyDescent="0.2">
      <c r="E548" s="1">
        <v>439.02</v>
      </c>
      <c r="F548" s="1">
        <v>0.40916451999999998</v>
      </c>
      <c r="G548" s="1">
        <v>0.40082634</v>
      </c>
      <c r="H548" s="1">
        <v>0.25556482000000003</v>
      </c>
      <c r="I548" s="1">
        <v>0.25189717</v>
      </c>
      <c r="J548" s="1">
        <v>0.15183279999999999</v>
      </c>
      <c r="K548" s="1">
        <v>0.14354724999999999</v>
      </c>
      <c r="L548" s="1">
        <v>7.6121560000000005E-2</v>
      </c>
      <c r="M548" s="1">
        <v>7.6081570000000001E-2</v>
      </c>
      <c r="N548" s="1">
        <v>5.3646720000000002E-2</v>
      </c>
      <c r="O548" s="1">
        <v>4.237842E-2</v>
      </c>
    </row>
    <row r="549" spans="5:15" x14ac:dyDescent="0.2">
      <c r="E549" s="1">
        <v>439.22</v>
      </c>
      <c r="F549" s="1">
        <v>0.40915793</v>
      </c>
      <c r="G549" s="1">
        <v>0.40113563000000002</v>
      </c>
      <c r="H549" s="1">
        <v>0.25589694000000002</v>
      </c>
      <c r="I549" s="1">
        <v>0.25219325999999997</v>
      </c>
      <c r="J549" s="1">
        <v>0.15151574000000001</v>
      </c>
      <c r="K549" s="1">
        <v>0.14375245</v>
      </c>
      <c r="L549" s="1">
        <v>7.5920769999999999E-2</v>
      </c>
      <c r="M549" s="1">
        <v>7.6201039999999998E-2</v>
      </c>
      <c r="N549" s="1">
        <v>5.3867680000000001E-2</v>
      </c>
      <c r="O549" s="1">
        <v>4.2448100000000002E-2</v>
      </c>
    </row>
    <row r="550" spans="5:15" x14ac:dyDescent="0.2">
      <c r="E550" s="1">
        <v>439.42</v>
      </c>
      <c r="F550" s="1">
        <v>0.40957571999999998</v>
      </c>
      <c r="G550" s="1">
        <v>0.40144405</v>
      </c>
      <c r="H550" s="1">
        <v>0.25704128999999998</v>
      </c>
      <c r="I550" s="1">
        <v>0.25248890000000002</v>
      </c>
      <c r="J550" s="1">
        <v>0.1523813</v>
      </c>
      <c r="K550" s="1">
        <v>0.14395747</v>
      </c>
      <c r="L550" s="1">
        <v>7.6803250000000003E-2</v>
      </c>
      <c r="M550" s="1">
        <v>7.6320449999999998E-2</v>
      </c>
      <c r="N550" s="1">
        <v>5.4171080000000003E-2</v>
      </c>
      <c r="O550" s="1">
        <v>4.251775E-2</v>
      </c>
    </row>
    <row r="551" spans="5:15" x14ac:dyDescent="0.2">
      <c r="E551" s="1">
        <v>439.62</v>
      </c>
      <c r="F551" s="1">
        <v>0.41018998000000001</v>
      </c>
      <c r="G551" s="1">
        <v>0.40175159999999999</v>
      </c>
      <c r="H551" s="1">
        <v>0.25805303000000002</v>
      </c>
      <c r="I551" s="1">
        <v>0.25278409000000002</v>
      </c>
      <c r="J551" s="1">
        <v>0.15233352999999999</v>
      </c>
      <c r="K551" s="1">
        <v>0.14416230999999999</v>
      </c>
      <c r="L551" s="1">
        <v>7.7154479999999998E-2</v>
      </c>
      <c r="M551" s="1">
        <v>7.6439779999999999E-2</v>
      </c>
      <c r="N551" s="1">
        <v>5.3688270000000003E-2</v>
      </c>
      <c r="O551" s="1">
        <v>4.2587380000000001E-2</v>
      </c>
    </row>
    <row r="552" spans="5:15" x14ac:dyDescent="0.2">
      <c r="E552" s="1">
        <v>439.82</v>
      </c>
      <c r="F552" s="1">
        <v>0.41064158000000001</v>
      </c>
      <c r="G552" s="1">
        <v>0.40205828999999998</v>
      </c>
      <c r="H552" s="1">
        <v>0.25858871</v>
      </c>
      <c r="I552" s="1">
        <v>0.25307881999999998</v>
      </c>
      <c r="J552" s="1">
        <v>0.15217971</v>
      </c>
      <c r="K552" s="1">
        <v>0.14436695999999999</v>
      </c>
      <c r="L552" s="1">
        <v>7.8137509999999993E-2</v>
      </c>
      <c r="M552" s="1">
        <v>7.6559059999999998E-2</v>
      </c>
      <c r="N552" s="1">
        <v>5.3496340000000003E-2</v>
      </c>
      <c r="O552" s="1">
        <v>4.2656979999999997E-2</v>
      </c>
    </row>
    <row r="553" spans="5:15" x14ac:dyDescent="0.2">
      <c r="E553" s="1">
        <v>440.02</v>
      </c>
      <c r="F553" s="1">
        <v>0.41189121000000001</v>
      </c>
      <c r="G553" s="1">
        <v>0.40236411</v>
      </c>
      <c r="H553" s="1">
        <v>0.25996151000000001</v>
      </c>
      <c r="I553" s="1">
        <v>0.25337311000000001</v>
      </c>
      <c r="J553" s="1">
        <v>0.15309222</v>
      </c>
      <c r="K553" s="1">
        <v>0.14457144</v>
      </c>
      <c r="L553" s="1">
        <v>7.8727710000000006E-2</v>
      </c>
      <c r="M553" s="1">
        <v>7.6678259999999998E-2</v>
      </c>
      <c r="N553" s="1">
        <v>5.4078639999999997E-2</v>
      </c>
      <c r="O553" s="1">
        <v>4.2726550000000002E-2</v>
      </c>
    </row>
    <row r="554" spans="5:15" x14ac:dyDescent="0.2">
      <c r="E554" s="1">
        <v>440.22</v>
      </c>
      <c r="F554" s="1">
        <v>0.41255543</v>
      </c>
      <c r="G554" s="1">
        <v>0.40266907000000002</v>
      </c>
      <c r="H554" s="1">
        <v>0.26035789999999998</v>
      </c>
      <c r="I554" s="1">
        <v>0.25366695</v>
      </c>
      <c r="J554" s="1">
        <v>0.15381644</v>
      </c>
      <c r="K554" s="1">
        <v>0.14477574000000001</v>
      </c>
      <c r="L554" s="1">
        <v>7.8688350000000004E-2</v>
      </c>
      <c r="M554" s="1">
        <v>7.6797400000000002E-2</v>
      </c>
      <c r="N554" s="1">
        <v>5.4157329999999997E-2</v>
      </c>
      <c r="O554" s="1">
        <v>4.2796090000000002E-2</v>
      </c>
    </row>
    <row r="555" spans="5:15" x14ac:dyDescent="0.2">
      <c r="E555" s="1">
        <v>440.42</v>
      </c>
      <c r="F555" s="1">
        <v>0.41266512</v>
      </c>
      <c r="G555" s="1">
        <v>0.40297316999999999</v>
      </c>
      <c r="H555" s="1">
        <v>0.26079456000000001</v>
      </c>
      <c r="I555" s="1">
        <v>0.25396034000000001</v>
      </c>
      <c r="J555" s="1">
        <v>0.15385932999999999</v>
      </c>
      <c r="K555" s="1">
        <v>0.14497985999999999</v>
      </c>
      <c r="L555" s="1">
        <v>7.8357369999999996E-2</v>
      </c>
      <c r="M555" s="1">
        <v>7.6916479999999995E-2</v>
      </c>
      <c r="N555" s="1">
        <v>5.4352129999999998E-2</v>
      </c>
      <c r="O555" s="1">
        <v>4.2865609999999998E-2</v>
      </c>
    </row>
    <row r="556" spans="5:15" x14ac:dyDescent="0.2">
      <c r="E556" s="1">
        <v>440.62</v>
      </c>
      <c r="F556" s="1">
        <v>0.4130489</v>
      </c>
      <c r="G556" s="1">
        <v>0.40327642000000002</v>
      </c>
      <c r="H556" s="1">
        <v>0.26136692</v>
      </c>
      <c r="I556" s="1">
        <v>0.25425329000000002</v>
      </c>
      <c r="J556" s="1">
        <v>0.15445563000000001</v>
      </c>
      <c r="K556" s="1">
        <v>0.1451838</v>
      </c>
      <c r="L556" s="1">
        <v>7.8492279999999998E-2</v>
      </c>
      <c r="M556" s="1">
        <v>7.7035480000000003E-2</v>
      </c>
      <c r="N556" s="1">
        <v>5.3823959999999997E-2</v>
      </c>
      <c r="O556" s="1">
        <v>4.2935099999999997E-2</v>
      </c>
    </row>
    <row r="557" spans="5:15" x14ac:dyDescent="0.2">
      <c r="E557" s="1">
        <v>440.82</v>
      </c>
      <c r="F557" s="1">
        <v>0.41395841</v>
      </c>
      <c r="G557" s="1">
        <v>0.40357881000000001</v>
      </c>
      <c r="H557" s="1">
        <v>0.26248381999999998</v>
      </c>
      <c r="I557" s="1">
        <v>0.25454578</v>
      </c>
      <c r="J557" s="1">
        <v>0.15564105</v>
      </c>
      <c r="K557" s="1">
        <v>0.14538756</v>
      </c>
      <c r="L557" s="1">
        <v>7.787819E-2</v>
      </c>
      <c r="M557" s="1">
        <v>7.7154420000000001E-2</v>
      </c>
      <c r="N557" s="1">
        <v>5.4277890000000002E-2</v>
      </c>
      <c r="O557" s="1">
        <v>4.3004559999999997E-2</v>
      </c>
    </row>
    <row r="558" spans="5:15" x14ac:dyDescent="0.2">
      <c r="E558" s="1">
        <v>441.02</v>
      </c>
      <c r="F558" s="1">
        <v>0.41474769</v>
      </c>
      <c r="G558" s="1">
        <v>0.40388035</v>
      </c>
      <c r="H558" s="1">
        <v>0.26332370999999999</v>
      </c>
      <c r="I558" s="1">
        <v>0.25483783999999998</v>
      </c>
      <c r="J558" s="1">
        <v>0.15646156999999999</v>
      </c>
      <c r="K558" s="1">
        <v>0.14559114000000001</v>
      </c>
      <c r="L558" s="1">
        <v>7.7738180000000004E-2</v>
      </c>
      <c r="M558" s="1">
        <v>7.7273300000000003E-2</v>
      </c>
      <c r="N558" s="1">
        <v>5.4182019999999997E-2</v>
      </c>
      <c r="O558" s="1">
        <v>4.307399E-2</v>
      </c>
    </row>
    <row r="559" spans="5:15" x14ac:dyDescent="0.2">
      <c r="E559" s="1">
        <v>441.22</v>
      </c>
      <c r="F559" s="1">
        <v>0.41510636000000001</v>
      </c>
      <c r="G559" s="1">
        <v>0.40418103999999999</v>
      </c>
      <c r="H559" s="1">
        <v>0.26318601000000003</v>
      </c>
      <c r="I559" s="1">
        <v>0.25512943999999999</v>
      </c>
      <c r="J559" s="1">
        <v>0.15605074999999999</v>
      </c>
      <c r="K559" s="1">
        <v>0.14579454</v>
      </c>
      <c r="L559" s="1">
        <v>7.7749819999999997E-2</v>
      </c>
      <c r="M559" s="1">
        <v>7.739211E-2</v>
      </c>
      <c r="N559" s="1">
        <v>5.4297819999999997E-2</v>
      </c>
      <c r="O559" s="1">
        <v>4.3143399999999998E-2</v>
      </c>
    </row>
    <row r="560" spans="5:15" x14ac:dyDescent="0.2">
      <c r="E560" s="1">
        <v>441.42</v>
      </c>
      <c r="F560" s="1">
        <v>0.41571598999999998</v>
      </c>
      <c r="G560" s="1">
        <v>0.40448088999999998</v>
      </c>
      <c r="H560" s="1">
        <v>0.26296006999999999</v>
      </c>
      <c r="I560" s="1">
        <v>0.2554206</v>
      </c>
      <c r="J560" s="1">
        <v>0.15569854999999999</v>
      </c>
      <c r="K560" s="1">
        <v>0.14599776</v>
      </c>
      <c r="L560" s="1">
        <v>7.7067730000000001E-2</v>
      </c>
      <c r="M560" s="1">
        <v>7.7510850000000006E-2</v>
      </c>
      <c r="N560" s="1">
        <v>5.410512E-2</v>
      </c>
      <c r="O560" s="1">
        <v>4.3212779999999999E-2</v>
      </c>
    </row>
    <row r="561" spans="5:15" x14ac:dyDescent="0.2">
      <c r="E561" s="1">
        <v>441.62</v>
      </c>
      <c r="F561" s="1">
        <v>0.41630473000000001</v>
      </c>
      <c r="G561" s="1">
        <v>0.40477988999999998</v>
      </c>
      <c r="H561" s="1">
        <v>0.26322600000000002</v>
      </c>
      <c r="I561" s="1">
        <v>0.25571132000000002</v>
      </c>
      <c r="J561" s="1">
        <v>0.1558003</v>
      </c>
      <c r="K561" s="1">
        <v>0.14620080999999999</v>
      </c>
      <c r="L561" s="1">
        <v>7.6822020000000005E-2</v>
      </c>
      <c r="M561" s="1">
        <v>7.7629530000000002E-2</v>
      </c>
      <c r="N561" s="1">
        <v>5.3675309999999997E-2</v>
      </c>
      <c r="O561" s="1">
        <v>4.3282130000000002E-2</v>
      </c>
    </row>
    <row r="562" spans="5:15" x14ac:dyDescent="0.2">
      <c r="E562" s="1">
        <v>441.82</v>
      </c>
      <c r="F562" s="1">
        <v>0.41681513999999997</v>
      </c>
      <c r="G562" s="1">
        <v>0.40507805000000002</v>
      </c>
      <c r="H562" s="1">
        <v>0.26346091999999999</v>
      </c>
      <c r="I562" s="1">
        <v>0.25600159</v>
      </c>
      <c r="J562" s="1">
        <v>0.15602824000000001</v>
      </c>
      <c r="K562" s="1">
        <v>0.14640367000000001</v>
      </c>
      <c r="L562" s="1">
        <v>7.6868279999999997E-2</v>
      </c>
      <c r="M562" s="1">
        <v>7.7748139999999993E-2</v>
      </c>
      <c r="N562" s="1">
        <v>5.3501609999999998E-2</v>
      </c>
      <c r="O562" s="1">
        <v>4.335145E-2</v>
      </c>
    </row>
    <row r="563" spans="5:15" x14ac:dyDescent="0.2">
      <c r="E563" s="1">
        <v>442.02</v>
      </c>
      <c r="F563" s="1">
        <v>0.41729583999999997</v>
      </c>
      <c r="G563" s="1">
        <v>0.40537536000000002</v>
      </c>
      <c r="H563" s="1">
        <v>0.26274196999999999</v>
      </c>
      <c r="I563" s="1">
        <v>0.25629141999999999</v>
      </c>
      <c r="J563" s="1">
        <v>0.15553312</v>
      </c>
      <c r="K563" s="1">
        <v>0.14660635999999999</v>
      </c>
      <c r="L563" s="1">
        <v>7.6276490000000002E-2</v>
      </c>
      <c r="M563" s="1">
        <v>7.7866679999999994E-2</v>
      </c>
      <c r="N563" s="1">
        <v>5.3434049999999997E-2</v>
      </c>
      <c r="O563" s="1">
        <v>4.3420750000000001E-2</v>
      </c>
    </row>
    <row r="564" spans="5:15" x14ac:dyDescent="0.2">
      <c r="E564" s="1">
        <v>442.22</v>
      </c>
      <c r="F564" s="1">
        <v>0.41779039000000001</v>
      </c>
      <c r="G564" s="1">
        <v>0.40567185</v>
      </c>
      <c r="H564" s="1">
        <v>0.26296006999999999</v>
      </c>
      <c r="I564" s="1">
        <v>0.25658080999999999</v>
      </c>
      <c r="J564" s="1">
        <v>0.15520938000000001</v>
      </c>
      <c r="K564" s="1">
        <v>0.14680887000000001</v>
      </c>
      <c r="L564" s="1">
        <v>7.6269790000000004E-2</v>
      </c>
      <c r="M564" s="1">
        <v>7.7985159999999998E-2</v>
      </c>
      <c r="N564" s="1">
        <v>5.3282830000000003E-2</v>
      </c>
      <c r="O564" s="1">
        <v>4.3490019999999997E-2</v>
      </c>
    </row>
    <row r="565" spans="5:15" x14ac:dyDescent="0.2">
      <c r="E565" s="1">
        <v>442.42</v>
      </c>
      <c r="F565" s="1">
        <v>0.41731858999999999</v>
      </c>
      <c r="G565" s="1">
        <v>0.40596748999999999</v>
      </c>
      <c r="H565" s="1">
        <v>0.26178808999999997</v>
      </c>
      <c r="I565" s="1">
        <v>0.25686976</v>
      </c>
      <c r="J565" s="1">
        <v>0.15504286</v>
      </c>
      <c r="K565" s="1">
        <v>0.14701120000000001</v>
      </c>
      <c r="L565" s="1">
        <v>7.6175740000000006E-2</v>
      </c>
      <c r="M565" s="1">
        <v>7.8103580000000006E-2</v>
      </c>
      <c r="N565" s="1">
        <v>5.2615200000000001E-2</v>
      </c>
      <c r="O565" s="1">
        <v>4.3559260000000002E-2</v>
      </c>
    </row>
    <row r="566" spans="5:15" x14ac:dyDescent="0.2">
      <c r="E566" s="1">
        <v>442.62</v>
      </c>
      <c r="F566" s="1">
        <v>0.41748450999999998</v>
      </c>
      <c r="G566" s="1">
        <v>0.40626231000000002</v>
      </c>
      <c r="H566" s="1">
        <v>0.26234298</v>
      </c>
      <c r="I566" s="1">
        <v>0.25715827000000002</v>
      </c>
      <c r="J566" s="1">
        <v>0.15478012999999999</v>
      </c>
      <c r="K566" s="1">
        <v>0.14721334999999999</v>
      </c>
      <c r="L566" s="1">
        <v>7.6254719999999998E-2</v>
      </c>
      <c r="M566" s="1">
        <v>7.822192E-2</v>
      </c>
      <c r="N566" s="1">
        <v>5.3391279999999999E-2</v>
      </c>
      <c r="O566" s="1">
        <v>4.3628479999999997E-2</v>
      </c>
    </row>
    <row r="567" spans="5:15" x14ac:dyDescent="0.2">
      <c r="E567" s="1">
        <v>442.82</v>
      </c>
      <c r="F567" s="1">
        <v>0.41759391000000001</v>
      </c>
      <c r="G567" s="1">
        <v>0.40655628999999999</v>
      </c>
      <c r="H567" s="1">
        <v>0.26186224000000002</v>
      </c>
      <c r="I567" s="1">
        <v>0.25744633</v>
      </c>
      <c r="J567" s="1">
        <v>0.15397340000000001</v>
      </c>
      <c r="K567" s="1">
        <v>0.14741533000000001</v>
      </c>
      <c r="L567" s="1">
        <v>7.6845259999999999E-2</v>
      </c>
      <c r="M567" s="1">
        <v>7.8340199999999999E-2</v>
      </c>
      <c r="N567" s="1">
        <v>5.346882E-2</v>
      </c>
      <c r="O567" s="1">
        <v>4.3697670000000001E-2</v>
      </c>
    </row>
    <row r="568" spans="5:15" x14ac:dyDescent="0.2">
      <c r="E568" s="1">
        <v>443.02</v>
      </c>
      <c r="F568" s="1">
        <v>0.41749700000000001</v>
      </c>
      <c r="G568" s="1">
        <v>0.40684945</v>
      </c>
      <c r="H568" s="1">
        <v>0.26206454000000001</v>
      </c>
      <c r="I568" s="1">
        <v>0.25773395999999998</v>
      </c>
      <c r="J568" s="1">
        <v>0.15430712999999999</v>
      </c>
      <c r="K568" s="1">
        <v>0.14761711999999999</v>
      </c>
      <c r="L568" s="1">
        <v>7.7698169999999997E-2</v>
      </c>
      <c r="M568" s="1">
        <v>7.8458420000000001E-2</v>
      </c>
      <c r="N568" s="1">
        <v>5.3526259999999999E-2</v>
      </c>
      <c r="O568" s="1">
        <v>4.376683E-2</v>
      </c>
    </row>
    <row r="569" spans="5:15" x14ac:dyDescent="0.2">
      <c r="E569" s="1">
        <v>443.22</v>
      </c>
      <c r="F569" s="1">
        <v>0.41735876</v>
      </c>
      <c r="G569" s="1">
        <v>0.40714178000000001</v>
      </c>
      <c r="H569" s="1">
        <v>0.26276316999999999</v>
      </c>
      <c r="I569" s="1">
        <v>0.25802114999999998</v>
      </c>
      <c r="J569" s="1">
        <v>0.15468929000000001</v>
      </c>
      <c r="K569" s="1">
        <v>0.14781874</v>
      </c>
      <c r="L569" s="1">
        <v>7.8316810000000001E-2</v>
      </c>
      <c r="M569" s="1">
        <v>7.8576569999999998E-2</v>
      </c>
      <c r="N569" s="1">
        <v>5.4237639999999997E-2</v>
      </c>
      <c r="O569" s="1">
        <v>4.383596E-2</v>
      </c>
    </row>
    <row r="570" spans="5:15" x14ac:dyDescent="0.2">
      <c r="E570" s="1">
        <v>443.42</v>
      </c>
      <c r="F570" s="1">
        <v>0.41743921</v>
      </c>
      <c r="G570" s="1">
        <v>0.40743329</v>
      </c>
      <c r="H570" s="1">
        <v>0.26308457000000002</v>
      </c>
      <c r="I570" s="1">
        <v>0.25830789999999998</v>
      </c>
      <c r="J570" s="1">
        <v>0.15490682</v>
      </c>
      <c r="K570" s="1">
        <v>0.14802019</v>
      </c>
      <c r="L570" s="1">
        <v>7.8912049999999997E-2</v>
      </c>
      <c r="M570" s="1">
        <v>7.8694650000000005E-2</v>
      </c>
      <c r="N570" s="1">
        <v>5.3900219999999999E-2</v>
      </c>
      <c r="O570" s="1">
        <v>4.3905069999999997E-2</v>
      </c>
    </row>
    <row r="571" spans="5:15" x14ac:dyDescent="0.2">
      <c r="E571" s="1">
        <v>443.62</v>
      </c>
      <c r="F571" s="1">
        <v>0.41818037000000002</v>
      </c>
      <c r="G571" s="1">
        <v>0.40772397999999999</v>
      </c>
      <c r="H571" s="1">
        <v>0.26374826000000001</v>
      </c>
      <c r="I571" s="1">
        <v>0.25859420999999999</v>
      </c>
      <c r="J571" s="1">
        <v>0.15592318999999999</v>
      </c>
      <c r="K571" s="1">
        <v>0.14822145</v>
      </c>
      <c r="L571" s="1">
        <v>7.9367129999999994E-2</v>
      </c>
      <c r="M571" s="1">
        <v>7.8812670000000001E-2</v>
      </c>
      <c r="N571" s="1">
        <v>5.3618029999999997E-2</v>
      </c>
      <c r="O571" s="1">
        <v>4.3974140000000002E-2</v>
      </c>
    </row>
    <row r="572" spans="5:15" x14ac:dyDescent="0.2">
      <c r="E572" s="1">
        <v>443.82</v>
      </c>
      <c r="F572" s="1">
        <v>0.41842840999999997</v>
      </c>
      <c r="G572" s="1">
        <v>0.40801385000000001</v>
      </c>
      <c r="H572" s="1">
        <v>0.26473495000000002</v>
      </c>
      <c r="I572" s="1">
        <v>0.25888009000000001</v>
      </c>
      <c r="J572" s="1">
        <v>0.15669515000000001</v>
      </c>
      <c r="K572" s="1">
        <v>0.14842253999999999</v>
      </c>
      <c r="L572" s="1">
        <v>7.9864690000000002E-2</v>
      </c>
      <c r="M572" s="1">
        <v>7.8930620000000007E-2</v>
      </c>
      <c r="N572" s="1">
        <v>5.4062800000000001E-2</v>
      </c>
      <c r="O572" s="1">
        <v>4.4043199999999998E-2</v>
      </c>
    </row>
    <row r="573" spans="5:15" x14ac:dyDescent="0.2">
      <c r="E573" s="1">
        <v>444.02</v>
      </c>
      <c r="F573" s="1">
        <v>0.41902162999999998</v>
      </c>
      <c r="G573" s="1">
        <v>0.40830290000000002</v>
      </c>
      <c r="H573" s="1">
        <v>0.26512316000000002</v>
      </c>
      <c r="I573" s="1">
        <v>0.25916552999999998</v>
      </c>
      <c r="J573" s="1">
        <v>0.15698196</v>
      </c>
      <c r="K573" s="1">
        <v>0.14862346000000001</v>
      </c>
      <c r="L573" s="1">
        <v>7.9732310000000001E-2</v>
      </c>
      <c r="M573" s="1">
        <v>7.9048510000000002E-2</v>
      </c>
      <c r="N573" s="1">
        <v>5.4118409999999999E-2</v>
      </c>
      <c r="O573" s="1">
        <v>4.4112220000000001E-2</v>
      </c>
    </row>
    <row r="574" spans="5:15" x14ac:dyDescent="0.2">
      <c r="E574" s="1">
        <v>444.22</v>
      </c>
      <c r="F574" s="1">
        <v>0.41948065000000001</v>
      </c>
      <c r="G574" s="1">
        <v>0.40859114000000002</v>
      </c>
      <c r="H574" s="1">
        <v>0.26604336000000001</v>
      </c>
      <c r="I574" s="1">
        <v>0.25945054000000001</v>
      </c>
      <c r="J574" s="1">
        <v>0.15757826</v>
      </c>
      <c r="K574" s="1">
        <v>0.14882419</v>
      </c>
      <c r="L574" s="1">
        <v>8.0095470000000002E-2</v>
      </c>
      <c r="M574" s="1">
        <v>7.9166329999999993E-2</v>
      </c>
      <c r="N574" s="1">
        <v>5.3802830000000003E-2</v>
      </c>
      <c r="O574" s="1">
        <v>4.418122E-2</v>
      </c>
    </row>
    <row r="575" spans="5:15" x14ac:dyDescent="0.2">
      <c r="E575" s="1">
        <v>444.42</v>
      </c>
      <c r="F575" s="1">
        <v>0.42056937999999999</v>
      </c>
      <c r="G575" s="1">
        <v>0.40887857</v>
      </c>
      <c r="H575" s="1">
        <v>0.26678266</v>
      </c>
      <c r="I575" s="1">
        <v>0.25973510999999999</v>
      </c>
      <c r="J575" s="1">
        <v>0.15832523000000001</v>
      </c>
      <c r="K575" s="1">
        <v>0.14902475000000001</v>
      </c>
      <c r="L575" s="1">
        <v>8.0422820000000006E-2</v>
      </c>
      <c r="M575" s="1">
        <v>7.9284090000000002E-2</v>
      </c>
      <c r="N575" s="1">
        <v>5.4419670000000003E-2</v>
      </c>
      <c r="O575" s="1">
        <v>4.4250190000000002E-2</v>
      </c>
    </row>
    <row r="576" spans="5:15" x14ac:dyDescent="0.2">
      <c r="E576" s="1">
        <v>444.62</v>
      </c>
      <c r="F576" s="1">
        <v>0.42177519000000002</v>
      </c>
      <c r="G576" s="1">
        <v>0.40916519000000001</v>
      </c>
      <c r="H576" s="1">
        <v>0.26797258000000002</v>
      </c>
      <c r="I576" s="1">
        <v>0.26001923999999998</v>
      </c>
      <c r="J576" s="1">
        <v>0.15900971999999999</v>
      </c>
      <c r="K576" s="1">
        <v>0.14922513000000001</v>
      </c>
      <c r="L576" s="1">
        <v>8.1319600000000006E-2</v>
      </c>
      <c r="M576" s="1">
        <v>7.9401780000000005E-2</v>
      </c>
      <c r="N576" s="1">
        <v>5.4538009999999998E-2</v>
      </c>
      <c r="O576" s="1">
        <v>4.4319129999999998E-2</v>
      </c>
    </row>
    <row r="577" spans="5:15" x14ac:dyDescent="0.2">
      <c r="E577" s="1">
        <v>444.82</v>
      </c>
      <c r="F577" s="1">
        <v>0.42262627000000003</v>
      </c>
      <c r="G577" s="1">
        <v>0.40945100000000001</v>
      </c>
      <c r="H577" s="1">
        <v>0.26786621999999999</v>
      </c>
      <c r="I577" s="1">
        <v>0.26030294999999998</v>
      </c>
      <c r="J577" s="1">
        <v>0.15872681</v>
      </c>
      <c r="K577" s="1">
        <v>0.14942533999999999</v>
      </c>
      <c r="L577" s="1">
        <v>8.1052369999999999E-2</v>
      </c>
      <c r="M577" s="1">
        <v>7.9519409999999999E-2</v>
      </c>
      <c r="N577" s="1">
        <v>5.4938290000000001E-2</v>
      </c>
      <c r="O577" s="1">
        <v>4.4388039999999997E-2</v>
      </c>
    </row>
    <row r="578" spans="5:15" x14ac:dyDescent="0.2">
      <c r="E578" s="1">
        <v>445.02</v>
      </c>
      <c r="F578" s="1">
        <v>0.42267912000000002</v>
      </c>
      <c r="G578" s="1">
        <v>0.40973600999999998</v>
      </c>
      <c r="H578" s="1">
        <v>0.26722291999999997</v>
      </c>
      <c r="I578" s="1">
        <v>0.26058621999999998</v>
      </c>
      <c r="J578" s="1">
        <v>0.15797942000000001</v>
      </c>
      <c r="K578" s="1">
        <v>0.14962537000000001</v>
      </c>
      <c r="L578" s="1">
        <v>8.056692E-2</v>
      </c>
      <c r="M578" s="1">
        <v>7.9636960000000007E-2</v>
      </c>
      <c r="N578" s="1">
        <v>5.3858919999999998E-2</v>
      </c>
      <c r="O578" s="1">
        <v>4.4456929999999999E-2</v>
      </c>
    </row>
    <row r="579" spans="5:15" x14ac:dyDescent="0.2">
      <c r="E579" s="1">
        <v>445.22</v>
      </c>
      <c r="F579" s="1">
        <v>0.42209185999999999</v>
      </c>
      <c r="G579" s="1">
        <v>0.41002021999999999</v>
      </c>
      <c r="H579" s="1">
        <v>0.26611794</v>
      </c>
      <c r="I579" s="1">
        <v>0.26086905999999999</v>
      </c>
      <c r="J579" s="1">
        <v>0.15702650000000001</v>
      </c>
      <c r="K579" s="1">
        <v>0.14982523</v>
      </c>
      <c r="L579" s="1">
        <v>7.9406290000000004E-2</v>
      </c>
      <c r="M579" s="1">
        <v>7.9754459999999999E-2</v>
      </c>
      <c r="N579" s="1">
        <v>5.2891830000000001E-2</v>
      </c>
      <c r="O579" s="1">
        <v>4.4525790000000003E-2</v>
      </c>
    </row>
    <row r="580" spans="5:15" x14ac:dyDescent="0.2">
      <c r="E580" s="1">
        <v>445.42</v>
      </c>
      <c r="F580" s="1">
        <v>0.42298444000000002</v>
      </c>
      <c r="G580" s="1">
        <v>0.41030361999999998</v>
      </c>
      <c r="H580" s="1">
        <v>0.26645364999999999</v>
      </c>
      <c r="I580" s="1">
        <v>0.26115147</v>
      </c>
      <c r="J580" s="1">
        <v>0.15727958</v>
      </c>
      <c r="K580" s="1">
        <v>0.15002491000000001</v>
      </c>
      <c r="L580" s="1">
        <v>7.8547599999999995E-2</v>
      </c>
      <c r="M580" s="1">
        <v>7.9871890000000001E-2</v>
      </c>
      <c r="N580" s="1">
        <v>5.2286989999999998E-2</v>
      </c>
      <c r="O580" s="1">
        <v>4.4594630000000003E-2</v>
      </c>
    </row>
    <row r="581" spans="5:15" x14ac:dyDescent="0.2">
      <c r="E581" s="1">
        <v>445.62</v>
      </c>
      <c r="F581" s="1">
        <v>0.42372344000000001</v>
      </c>
      <c r="G581" s="1">
        <v>0.41058623</v>
      </c>
      <c r="H581" s="1">
        <v>0.26593281000000002</v>
      </c>
      <c r="I581" s="1">
        <v>0.26143344000000002</v>
      </c>
      <c r="J581" s="1">
        <v>0.15725934999999999</v>
      </c>
      <c r="K581" s="1">
        <v>0.15022441</v>
      </c>
      <c r="L581" s="1">
        <v>7.8713770000000002E-2</v>
      </c>
      <c r="M581" s="1">
        <v>7.9989249999999998E-2</v>
      </c>
      <c r="N581" s="1">
        <v>5.1667419999999999E-2</v>
      </c>
      <c r="O581" s="1">
        <v>4.4663429999999997E-2</v>
      </c>
    </row>
    <row r="582" spans="5:15" x14ac:dyDescent="0.2">
      <c r="E582" s="1">
        <v>445.82</v>
      </c>
      <c r="F582" s="1">
        <v>0.42394679000000002</v>
      </c>
      <c r="G582" s="1">
        <v>0.41086803999999999</v>
      </c>
      <c r="H582" s="1">
        <v>0.26587148999999999</v>
      </c>
      <c r="I582" s="1">
        <v>0.26171498999999998</v>
      </c>
      <c r="J582" s="1">
        <v>0.15754043000000001</v>
      </c>
      <c r="K582" s="1">
        <v>0.15042374</v>
      </c>
      <c r="L582" s="1">
        <v>7.8282329999999997E-2</v>
      </c>
      <c r="M582" s="1">
        <v>8.0106549999999999E-2</v>
      </c>
      <c r="N582" s="1">
        <v>5.223444E-2</v>
      </c>
      <c r="O582" s="1">
        <v>4.4732210000000001E-2</v>
      </c>
    </row>
    <row r="583" spans="5:15" x14ac:dyDescent="0.2">
      <c r="E583" s="1">
        <v>446.02</v>
      </c>
      <c r="F583" s="1">
        <v>0.42414595999999999</v>
      </c>
      <c r="G583" s="1">
        <v>0.41114906000000001</v>
      </c>
      <c r="H583" s="1">
        <v>0.26603928999999998</v>
      </c>
      <c r="I583" s="1">
        <v>0.26199611</v>
      </c>
      <c r="J583" s="1">
        <v>0.15735639000000001</v>
      </c>
      <c r="K583" s="1">
        <v>0.15062289000000001</v>
      </c>
      <c r="L583" s="1">
        <v>7.8167710000000001E-2</v>
      </c>
      <c r="M583" s="1">
        <v>8.0223779999999995E-2</v>
      </c>
      <c r="N583" s="1">
        <v>5.3043559999999997E-2</v>
      </c>
      <c r="O583" s="1">
        <v>4.4800960000000001E-2</v>
      </c>
    </row>
    <row r="584" spans="5:15" x14ac:dyDescent="0.2">
      <c r="E584" s="1">
        <v>446.22</v>
      </c>
      <c r="F584" s="1">
        <v>0.42512514000000001</v>
      </c>
      <c r="G584" s="1">
        <v>0.41142928000000001</v>
      </c>
      <c r="H584" s="1">
        <v>0.26611620000000002</v>
      </c>
      <c r="I584" s="1">
        <v>0.26227679999999998</v>
      </c>
      <c r="J584" s="1">
        <v>0.15827779</v>
      </c>
      <c r="K584" s="1">
        <v>0.15082187</v>
      </c>
      <c r="L584" s="1">
        <v>7.8678349999999994E-2</v>
      </c>
      <c r="M584" s="1">
        <v>8.0340949999999994E-2</v>
      </c>
      <c r="N584" s="1">
        <v>5.3563180000000002E-2</v>
      </c>
      <c r="O584" s="1">
        <v>4.4869689999999997E-2</v>
      </c>
    </row>
    <row r="585" spans="5:15" x14ac:dyDescent="0.2">
      <c r="E585" s="1">
        <v>446.42</v>
      </c>
      <c r="F585" s="1">
        <v>0.42527527999999998</v>
      </c>
      <c r="G585" s="1">
        <v>0.41170871999999997</v>
      </c>
      <c r="H585" s="1">
        <v>0.26654697999999999</v>
      </c>
      <c r="I585" s="1">
        <v>0.26255706000000001</v>
      </c>
      <c r="J585" s="1">
        <v>0.15836311</v>
      </c>
      <c r="K585" s="1">
        <v>0.15102067</v>
      </c>
      <c r="L585" s="1">
        <v>7.899921E-2</v>
      </c>
      <c r="M585" s="1">
        <v>8.0458050000000003E-2</v>
      </c>
      <c r="N585" s="1">
        <v>5.3331770000000001E-2</v>
      </c>
      <c r="O585" s="1">
        <v>4.4938390000000002E-2</v>
      </c>
    </row>
    <row r="586" spans="5:15" x14ac:dyDescent="0.2">
      <c r="E586" s="1">
        <v>446.62</v>
      </c>
      <c r="F586" s="1">
        <v>0.42624106</v>
      </c>
      <c r="G586" s="1">
        <v>0.41198737000000002</v>
      </c>
      <c r="H586" s="1">
        <v>0.26716495000000001</v>
      </c>
      <c r="I586" s="1">
        <v>0.26283688999999999</v>
      </c>
      <c r="J586" s="1">
        <v>0.15892133</v>
      </c>
      <c r="K586" s="1">
        <v>0.1512193</v>
      </c>
      <c r="L586" s="1">
        <v>7.9115790000000005E-2</v>
      </c>
      <c r="M586" s="1">
        <v>8.0575090000000002E-2</v>
      </c>
      <c r="N586" s="1">
        <v>5.4715369999999999E-2</v>
      </c>
      <c r="O586" s="1">
        <v>4.5007060000000002E-2</v>
      </c>
    </row>
    <row r="587" spans="5:15" x14ac:dyDescent="0.2">
      <c r="E587" s="1">
        <v>446.82</v>
      </c>
      <c r="F587" s="1">
        <v>0.42596262000000001</v>
      </c>
      <c r="G587" s="1">
        <v>0.41226523999999998</v>
      </c>
      <c r="H587" s="1">
        <v>0.26728440999999997</v>
      </c>
      <c r="I587" s="1">
        <v>0.26311630000000003</v>
      </c>
      <c r="J587" s="1">
        <v>0.15878887999999999</v>
      </c>
      <c r="K587" s="1">
        <v>0.15141774999999999</v>
      </c>
      <c r="L587" s="1">
        <v>7.9283770000000003E-2</v>
      </c>
      <c r="M587" s="1">
        <v>8.0692059999999996E-2</v>
      </c>
      <c r="N587" s="1">
        <v>5.492271E-2</v>
      </c>
      <c r="O587" s="1">
        <v>4.5075700000000003E-2</v>
      </c>
    </row>
    <row r="588" spans="5:15" x14ac:dyDescent="0.2">
      <c r="E588" s="1">
        <v>447.02</v>
      </c>
      <c r="F588" s="1">
        <v>0.42615446000000001</v>
      </c>
      <c r="G588" s="1">
        <v>0.41254232000000002</v>
      </c>
      <c r="H588" s="1">
        <v>0.26801572000000001</v>
      </c>
      <c r="I588" s="1">
        <v>0.26339528000000001</v>
      </c>
      <c r="J588" s="1">
        <v>0.15948490000000001</v>
      </c>
      <c r="K588" s="1">
        <v>0.15161603000000001</v>
      </c>
      <c r="L588" s="1">
        <v>7.9891980000000001E-2</v>
      </c>
      <c r="M588" s="1">
        <v>8.0808969999999994E-2</v>
      </c>
      <c r="N588" s="1">
        <v>5.5338020000000002E-2</v>
      </c>
      <c r="O588" s="1">
        <v>4.5144320000000002E-2</v>
      </c>
    </row>
    <row r="589" spans="5:15" x14ac:dyDescent="0.2">
      <c r="E589" s="1">
        <v>447.22</v>
      </c>
      <c r="F589" s="1">
        <v>0.42654709000000002</v>
      </c>
      <c r="G589" s="1">
        <v>0.41281863000000002</v>
      </c>
      <c r="H589" s="1">
        <v>0.26926504000000001</v>
      </c>
      <c r="I589" s="1">
        <v>0.26367383</v>
      </c>
      <c r="J589" s="1">
        <v>0.15998873</v>
      </c>
      <c r="K589" s="1">
        <v>0.15181413999999999</v>
      </c>
      <c r="L589" s="1">
        <v>7.943037E-2</v>
      </c>
      <c r="M589" s="1">
        <v>8.0925810000000001E-2</v>
      </c>
      <c r="N589" s="1">
        <v>5.6414440000000003E-2</v>
      </c>
      <c r="O589" s="1">
        <v>4.5212910000000002E-2</v>
      </c>
    </row>
    <row r="590" spans="5:15" x14ac:dyDescent="0.2">
      <c r="E590" s="1">
        <v>447.42</v>
      </c>
      <c r="F590" s="1">
        <v>0.42724761999999999</v>
      </c>
      <c r="G590" s="1">
        <v>0.41309414999999999</v>
      </c>
      <c r="H590" s="1">
        <v>0.26954542999999997</v>
      </c>
      <c r="I590" s="1">
        <v>0.26395195999999999</v>
      </c>
      <c r="J590" s="1">
        <v>0.15985616</v>
      </c>
      <c r="K590" s="1">
        <v>0.15201207</v>
      </c>
      <c r="L590" s="1">
        <v>7.9361970000000004E-2</v>
      </c>
      <c r="M590" s="1">
        <v>8.1042589999999998E-2</v>
      </c>
      <c r="N590" s="1">
        <v>5.5943390000000003E-2</v>
      </c>
      <c r="O590" s="1">
        <v>4.5281469999999997E-2</v>
      </c>
    </row>
    <row r="591" spans="5:15" x14ac:dyDescent="0.2">
      <c r="E591" s="1">
        <v>447.62</v>
      </c>
      <c r="F591" s="1">
        <v>0.42823331999999997</v>
      </c>
      <c r="G591" s="1">
        <v>0.41336889999999998</v>
      </c>
      <c r="H591" s="1">
        <v>0.27004524000000002</v>
      </c>
      <c r="I591" s="1">
        <v>0.26422967000000003</v>
      </c>
      <c r="J591" s="1">
        <v>0.16045323</v>
      </c>
      <c r="K591" s="1">
        <v>0.15220982999999999</v>
      </c>
      <c r="L591" s="1">
        <v>7.962553E-2</v>
      </c>
      <c r="M591" s="1">
        <v>8.1159300000000004E-2</v>
      </c>
      <c r="N591" s="1">
        <v>5.6388250000000001E-2</v>
      </c>
      <c r="O591" s="1">
        <v>4.5350010000000003E-2</v>
      </c>
    </row>
    <row r="592" spans="5:15" x14ac:dyDescent="0.2">
      <c r="E592" s="1">
        <v>447.82</v>
      </c>
      <c r="F592" s="1">
        <v>0.42877229</v>
      </c>
      <c r="G592" s="1">
        <v>0.41364287999999999</v>
      </c>
      <c r="H592" s="1">
        <v>0.27059755000000002</v>
      </c>
      <c r="I592" s="1">
        <v>0.26450695000000002</v>
      </c>
      <c r="J592" s="1">
        <v>0.16039111</v>
      </c>
      <c r="K592" s="1">
        <v>0.15240740999999999</v>
      </c>
      <c r="L592" s="1">
        <v>7.9626290000000002E-2</v>
      </c>
      <c r="M592" s="1">
        <v>8.127595E-2</v>
      </c>
      <c r="N592" s="1">
        <v>5.6926619999999997E-2</v>
      </c>
      <c r="O592" s="1">
        <v>4.5418510000000002E-2</v>
      </c>
    </row>
    <row r="593" spans="5:15" x14ac:dyDescent="0.2">
      <c r="E593" s="1">
        <v>448.02</v>
      </c>
      <c r="F593" s="1">
        <v>0.42992321999999999</v>
      </c>
      <c r="G593" s="1">
        <v>0.41391608000000002</v>
      </c>
      <c r="H593" s="1">
        <v>0.27130929999999998</v>
      </c>
      <c r="I593" s="1">
        <v>0.26478381000000001</v>
      </c>
      <c r="J593" s="1">
        <v>0.16066152</v>
      </c>
      <c r="K593" s="1">
        <v>0.15260482</v>
      </c>
      <c r="L593" s="1">
        <v>8.0083089999999996E-2</v>
      </c>
      <c r="M593" s="1">
        <v>8.1392539999999999E-2</v>
      </c>
      <c r="N593" s="1">
        <v>5.7544339999999999E-2</v>
      </c>
      <c r="O593" s="1">
        <v>4.5487E-2</v>
      </c>
    </row>
    <row r="594" spans="5:15" x14ac:dyDescent="0.2">
      <c r="E594" s="1">
        <v>448.22</v>
      </c>
      <c r="F594" s="1">
        <v>0.43095836999999998</v>
      </c>
      <c r="G594" s="1">
        <v>0.41418852</v>
      </c>
      <c r="H594" s="1">
        <v>0.27248136000000001</v>
      </c>
      <c r="I594" s="1">
        <v>0.26506025</v>
      </c>
      <c r="J594" s="1">
        <v>0.16146025</v>
      </c>
      <c r="K594" s="1">
        <v>0.15280204999999999</v>
      </c>
      <c r="L594" s="1">
        <v>8.075939E-2</v>
      </c>
      <c r="M594" s="1">
        <v>8.150905E-2</v>
      </c>
      <c r="N594" s="1">
        <v>5.8056980000000001E-2</v>
      </c>
      <c r="O594" s="1">
        <v>4.5555449999999997E-2</v>
      </c>
    </row>
    <row r="595" spans="5:15" x14ac:dyDescent="0.2">
      <c r="E595" s="1">
        <v>448.42</v>
      </c>
      <c r="F595" s="1">
        <v>0.43181294999999997</v>
      </c>
      <c r="G595" s="1">
        <v>0.41446019000000001</v>
      </c>
      <c r="H595" s="1">
        <v>0.27285056000000002</v>
      </c>
      <c r="I595" s="1">
        <v>0.26533625999999999</v>
      </c>
      <c r="J595" s="1">
        <v>0.16157567</v>
      </c>
      <c r="K595" s="1">
        <v>0.15299911999999999</v>
      </c>
      <c r="L595" s="1">
        <v>8.0970420000000001E-2</v>
      </c>
      <c r="M595" s="1">
        <v>8.1625509999999998E-2</v>
      </c>
      <c r="N595" s="1">
        <v>5.8776809999999999E-2</v>
      </c>
      <c r="O595" s="1">
        <v>4.5623879999999999E-2</v>
      </c>
    </row>
    <row r="596" spans="5:15" x14ac:dyDescent="0.2">
      <c r="E596" s="1">
        <v>448.62</v>
      </c>
      <c r="F596" s="1">
        <v>0.43217460000000002</v>
      </c>
      <c r="G596" s="1">
        <v>0.41473109000000002</v>
      </c>
      <c r="H596" s="1">
        <v>0.27320286999999999</v>
      </c>
      <c r="I596" s="1">
        <v>0.26561185999999998</v>
      </c>
      <c r="J596" s="1">
        <v>0.16082853999999999</v>
      </c>
      <c r="K596" s="1">
        <v>0.15319600999999999</v>
      </c>
      <c r="L596" s="1">
        <v>8.1247970000000003E-2</v>
      </c>
      <c r="M596" s="1">
        <v>8.1741900000000006E-2</v>
      </c>
      <c r="N596" s="1">
        <v>5.843106E-2</v>
      </c>
      <c r="O596" s="1">
        <v>4.5692280000000002E-2</v>
      </c>
    </row>
    <row r="597" spans="5:15" x14ac:dyDescent="0.2">
      <c r="E597" s="1">
        <v>448.82</v>
      </c>
      <c r="F597" s="1">
        <v>0.43216174000000002</v>
      </c>
      <c r="G597" s="1">
        <v>0.41500123</v>
      </c>
      <c r="H597" s="1">
        <v>0.27271009000000002</v>
      </c>
      <c r="I597" s="1">
        <v>0.26588703000000002</v>
      </c>
      <c r="J597" s="1">
        <v>0.16021811999999999</v>
      </c>
      <c r="K597" s="1">
        <v>0.15339272000000001</v>
      </c>
      <c r="L597" s="1">
        <v>8.0912120000000004E-2</v>
      </c>
      <c r="M597" s="1">
        <v>8.1858219999999995E-2</v>
      </c>
      <c r="N597" s="1">
        <v>5.7861469999999998E-2</v>
      </c>
      <c r="O597" s="1">
        <v>4.576065E-2</v>
      </c>
    </row>
    <row r="598" spans="5:15" x14ac:dyDescent="0.2">
      <c r="E598" s="1">
        <v>449.02</v>
      </c>
      <c r="F598" s="1">
        <v>0.43222275999999998</v>
      </c>
      <c r="G598" s="1">
        <v>0.41527061999999998</v>
      </c>
      <c r="H598" s="1">
        <v>0.27319620999999999</v>
      </c>
      <c r="I598" s="1">
        <v>0.26616179000000001</v>
      </c>
      <c r="J598" s="1">
        <v>0.16014421000000001</v>
      </c>
      <c r="K598" s="1">
        <v>0.15358927</v>
      </c>
      <c r="L598" s="1">
        <v>8.1038509999999994E-2</v>
      </c>
      <c r="M598" s="1">
        <v>8.1974480000000002E-2</v>
      </c>
      <c r="N598" s="1">
        <v>5.7260760000000001E-2</v>
      </c>
      <c r="O598" s="1">
        <v>4.5829000000000002E-2</v>
      </c>
    </row>
    <row r="599" spans="5:15" x14ac:dyDescent="0.2">
      <c r="E599" s="1">
        <v>449.22</v>
      </c>
      <c r="F599" s="1">
        <v>0.43239271000000001</v>
      </c>
      <c r="G599" s="1">
        <v>0.41553923999999998</v>
      </c>
      <c r="H599" s="1">
        <v>0.27347951999999998</v>
      </c>
      <c r="I599" s="1">
        <v>0.26643612</v>
      </c>
      <c r="J599" s="1">
        <v>0.15989723</v>
      </c>
      <c r="K599" s="1">
        <v>0.15378564</v>
      </c>
      <c r="L599" s="1">
        <v>8.1202430000000006E-2</v>
      </c>
      <c r="M599" s="1">
        <v>8.2090670000000004E-2</v>
      </c>
      <c r="N599" s="1">
        <v>5.7165559999999997E-2</v>
      </c>
      <c r="O599" s="1">
        <v>4.5897319999999998E-2</v>
      </c>
    </row>
    <row r="600" spans="5:15" x14ac:dyDescent="0.2">
      <c r="E600" s="1">
        <v>449.42</v>
      </c>
      <c r="F600" s="1">
        <v>0.43347552</v>
      </c>
      <c r="G600" s="1">
        <v>0.41580709999999999</v>
      </c>
      <c r="H600" s="1">
        <v>0.27425846999999998</v>
      </c>
      <c r="I600" s="1">
        <v>0.26671003999999998</v>
      </c>
      <c r="J600" s="1">
        <v>0.16019104000000001</v>
      </c>
      <c r="K600" s="1">
        <v>0.15398182999999999</v>
      </c>
      <c r="L600" s="1">
        <v>8.1882730000000001E-2</v>
      </c>
      <c r="M600" s="1">
        <v>8.2206799999999997E-2</v>
      </c>
      <c r="N600" s="1">
        <v>5.7091799999999998E-2</v>
      </c>
      <c r="O600" s="1">
        <v>4.5965609999999997E-2</v>
      </c>
    </row>
    <row r="601" spans="5:15" x14ac:dyDescent="0.2">
      <c r="E601" s="1">
        <v>449.62</v>
      </c>
      <c r="F601" s="1">
        <v>0.43363716000000002</v>
      </c>
      <c r="G601" s="1">
        <v>0.41607421999999999</v>
      </c>
      <c r="H601" s="1">
        <v>0.27432783999999999</v>
      </c>
      <c r="I601" s="1">
        <v>0.26698354000000002</v>
      </c>
      <c r="J601" s="1">
        <v>0.16017165</v>
      </c>
      <c r="K601" s="1">
        <v>0.15417786</v>
      </c>
      <c r="L601" s="1">
        <v>8.2691940000000005E-2</v>
      </c>
      <c r="M601" s="1">
        <v>8.2322870000000006E-2</v>
      </c>
      <c r="N601" s="1">
        <v>5.6870669999999998E-2</v>
      </c>
      <c r="O601" s="1">
        <v>4.6033869999999998E-2</v>
      </c>
    </row>
    <row r="602" spans="5:15" x14ac:dyDescent="0.2">
      <c r="E602" s="1">
        <v>449.82</v>
      </c>
      <c r="F602" s="1">
        <v>0.43360791999999998</v>
      </c>
      <c r="G602" s="1">
        <v>0.41634058000000002</v>
      </c>
      <c r="H602" s="1">
        <v>0.27520275999999999</v>
      </c>
      <c r="I602" s="1">
        <v>0.26725662</v>
      </c>
      <c r="J602" s="1">
        <v>0.16041163999999999</v>
      </c>
      <c r="K602" s="1">
        <v>0.15437371</v>
      </c>
      <c r="L602" s="1">
        <v>8.3268289999999995E-2</v>
      </c>
      <c r="M602" s="1">
        <v>8.2438869999999997E-2</v>
      </c>
      <c r="N602" s="1">
        <v>5.6993740000000001E-2</v>
      </c>
      <c r="O602" s="1">
        <v>4.6102110000000002E-2</v>
      </c>
    </row>
    <row r="603" spans="5:15" x14ac:dyDescent="0.2">
      <c r="E603" s="1">
        <v>450.03</v>
      </c>
      <c r="F603" s="1">
        <v>0.43360791999999998</v>
      </c>
      <c r="G603" s="1">
        <v>0.41661416000000001</v>
      </c>
      <c r="H603" s="1">
        <v>0.27520275999999999</v>
      </c>
      <c r="I603" s="1">
        <v>0.26753747999999999</v>
      </c>
      <c r="J603" s="1">
        <v>0.16041163999999999</v>
      </c>
      <c r="K603" s="1">
        <v>0.15457526999999999</v>
      </c>
      <c r="L603" s="1">
        <v>8.3268289999999995E-2</v>
      </c>
      <c r="M603" s="1">
        <v>8.2558290000000006E-2</v>
      </c>
      <c r="N603" s="1">
        <v>5.6993740000000001E-2</v>
      </c>
      <c r="O603" s="1">
        <v>4.6172369999999997E-2</v>
      </c>
    </row>
    <row r="604" spans="5:15" x14ac:dyDescent="0.2">
      <c r="E604" s="1">
        <v>450.23</v>
      </c>
      <c r="F604" s="1">
        <v>0.43320065000000002</v>
      </c>
      <c r="G604" s="1">
        <v>0.41651708999999998</v>
      </c>
      <c r="H604" s="1">
        <v>0.27562792000000003</v>
      </c>
      <c r="I604" s="1">
        <v>0.26747514</v>
      </c>
      <c r="J604" s="1">
        <v>0.16090001000000001</v>
      </c>
      <c r="K604" s="1">
        <v>0.15453924999999999</v>
      </c>
      <c r="L604" s="1">
        <v>8.3654820000000005E-2</v>
      </c>
      <c r="M604" s="1">
        <v>8.2539050000000003E-2</v>
      </c>
      <c r="N604" s="1">
        <v>5.7230490000000002E-2</v>
      </c>
      <c r="O604" s="1">
        <v>4.616162E-2</v>
      </c>
    </row>
    <row r="605" spans="5:15" x14ac:dyDescent="0.2">
      <c r="E605" s="1">
        <v>450.43</v>
      </c>
      <c r="F605" s="1">
        <v>0.43264731000000001</v>
      </c>
      <c r="G605" s="1">
        <v>0.41642003</v>
      </c>
      <c r="H605" s="1">
        <v>0.27557229</v>
      </c>
      <c r="I605" s="1">
        <v>0.26741282</v>
      </c>
      <c r="J605" s="1">
        <v>0.16126444000000001</v>
      </c>
      <c r="K605" s="1">
        <v>0.15450325000000001</v>
      </c>
      <c r="L605" s="1">
        <v>8.3350579999999994E-2</v>
      </c>
      <c r="M605" s="1">
        <v>8.2519819999999994E-2</v>
      </c>
      <c r="N605" s="1">
        <v>5.7066520000000003E-2</v>
      </c>
      <c r="O605" s="1">
        <v>4.6150860000000002E-2</v>
      </c>
    </row>
    <row r="606" spans="5:15" x14ac:dyDescent="0.2">
      <c r="E606" s="1">
        <v>450.63</v>
      </c>
      <c r="F606" s="1">
        <v>0.43251413</v>
      </c>
      <c r="G606" s="1">
        <v>0.41632300999999999</v>
      </c>
      <c r="H606" s="1">
        <v>0.27587518999999999</v>
      </c>
      <c r="I606" s="1">
        <v>0.26735050999999999</v>
      </c>
      <c r="J606" s="1">
        <v>0.1617314</v>
      </c>
      <c r="K606" s="1">
        <v>0.15446725</v>
      </c>
      <c r="L606" s="1">
        <v>8.3276080000000002E-2</v>
      </c>
      <c r="M606" s="1">
        <v>8.2500589999999999E-2</v>
      </c>
      <c r="N606" s="1">
        <v>5.731729E-2</v>
      </c>
      <c r="O606" s="1">
        <v>4.6140109999999998E-2</v>
      </c>
    </row>
    <row r="607" spans="5:15" x14ac:dyDescent="0.2">
      <c r="E607" s="1">
        <v>450.83</v>
      </c>
      <c r="F607" s="1">
        <v>0.43201951</v>
      </c>
      <c r="G607" s="1">
        <v>0.41622599999999998</v>
      </c>
      <c r="H607" s="1">
        <v>0.27570215999999997</v>
      </c>
      <c r="I607" s="1">
        <v>0.26728821000000003</v>
      </c>
      <c r="J607" s="1">
        <v>0.16162156</v>
      </c>
      <c r="K607" s="1">
        <v>0.15443124999999999</v>
      </c>
      <c r="L607" s="1">
        <v>8.340591E-2</v>
      </c>
      <c r="M607" s="1">
        <v>8.2481369999999998E-2</v>
      </c>
      <c r="N607" s="1">
        <v>5.74946E-2</v>
      </c>
      <c r="O607" s="1">
        <v>4.6129360000000001E-2</v>
      </c>
    </row>
    <row r="608" spans="5:15" x14ac:dyDescent="0.2">
      <c r="E608" s="1">
        <v>451.03</v>
      </c>
      <c r="F608" s="1">
        <v>0.43139529999999998</v>
      </c>
      <c r="G608" s="1">
        <v>0.41612902000000002</v>
      </c>
      <c r="H608" s="1">
        <v>0.27641242999999999</v>
      </c>
      <c r="I608" s="1">
        <v>0.26722593</v>
      </c>
      <c r="J608" s="1">
        <v>0.1620345</v>
      </c>
      <c r="K608" s="1">
        <v>0.15439527</v>
      </c>
      <c r="L608" s="1">
        <v>8.4307640000000003E-2</v>
      </c>
      <c r="M608" s="1">
        <v>8.2462149999999998E-2</v>
      </c>
      <c r="N608" s="1">
        <v>5.820065E-2</v>
      </c>
      <c r="O608" s="1">
        <v>4.6118609999999997E-2</v>
      </c>
    </row>
    <row r="609" spans="5:15" x14ac:dyDescent="0.2">
      <c r="E609" s="1">
        <v>451.23</v>
      </c>
      <c r="F609" s="1">
        <v>0.43103251999999997</v>
      </c>
      <c r="G609" s="1">
        <v>0.41603205999999998</v>
      </c>
      <c r="H609" s="1">
        <v>0.27687137000000001</v>
      </c>
      <c r="I609" s="1">
        <v>0.26716367000000002</v>
      </c>
      <c r="J609" s="1">
        <v>0.16230146000000001</v>
      </c>
      <c r="K609" s="1">
        <v>0.1543593</v>
      </c>
      <c r="L609" s="1">
        <v>8.4548079999999998E-2</v>
      </c>
      <c r="M609" s="1">
        <v>8.2442940000000006E-2</v>
      </c>
      <c r="N609" s="1">
        <v>5.8021629999999998E-2</v>
      </c>
      <c r="O609" s="1">
        <v>4.6107860000000001E-2</v>
      </c>
    </row>
    <row r="610" spans="5:15" x14ac:dyDescent="0.2">
      <c r="E610" s="1">
        <v>451.43</v>
      </c>
      <c r="F610" s="1">
        <v>0.43074857</v>
      </c>
      <c r="G610" s="1">
        <v>0.41593511999999999</v>
      </c>
      <c r="H610" s="1">
        <v>0.27661342999999999</v>
      </c>
      <c r="I610" s="1">
        <v>0.26710141999999998</v>
      </c>
      <c r="J610" s="1">
        <v>0.16238422</v>
      </c>
      <c r="K610" s="1">
        <v>0.15432333000000001</v>
      </c>
      <c r="L610" s="1">
        <v>8.4749370000000004E-2</v>
      </c>
      <c r="M610" s="1">
        <v>8.2423730000000001E-2</v>
      </c>
      <c r="N610" s="1">
        <v>5.798039E-2</v>
      </c>
      <c r="O610" s="1">
        <v>4.6097119999999998E-2</v>
      </c>
    </row>
    <row r="611" spans="5:15" x14ac:dyDescent="0.2">
      <c r="E611" s="1">
        <v>451.63</v>
      </c>
      <c r="F611" s="1">
        <v>0.43026326999999998</v>
      </c>
      <c r="G611" s="1">
        <v>0.41583820999999999</v>
      </c>
      <c r="H611" s="1">
        <v>0.27647219000000001</v>
      </c>
      <c r="I611" s="1">
        <v>0.26703917999999999</v>
      </c>
      <c r="J611" s="1">
        <v>0.16258491999999999</v>
      </c>
      <c r="K611" s="1">
        <v>0.15428737000000001</v>
      </c>
      <c r="L611" s="1">
        <v>8.4320530000000005E-2</v>
      </c>
      <c r="M611" s="1">
        <v>8.2404519999999995E-2</v>
      </c>
      <c r="N611" s="1">
        <v>5.7388340000000003E-2</v>
      </c>
      <c r="O611" s="1">
        <v>4.6086380000000003E-2</v>
      </c>
    </row>
    <row r="612" spans="5:15" x14ac:dyDescent="0.2">
      <c r="E612" s="1">
        <v>451.83</v>
      </c>
      <c r="F612" s="1">
        <v>0.42983806000000002</v>
      </c>
      <c r="G612" s="1">
        <v>0.41574130999999998</v>
      </c>
      <c r="H612" s="1">
        <v>0.27603779000000001</v>
      </c>
      <c r="I612" s="1">
        <v>0.26697695999999999</v>
      </c>
      <c r="J612" s="1">
        <v>0.16210099</v>
      </c>
      <c r="K612" s="1">
        <v>0.15425142</v>
      </c>
      <c r="L612" s="1">
        <v>8.4233769999999999E-2</v>
      </c>
      <c r="M612" s="1">
        <v>8.2385319999999998E-2</v>
      </c>
      <c r="N612" s="1">
        <v>5.6956699999999999E-2</v>
      </c>
      <c r="O612" s="1">
        <v>4.6075640000000001E-2</v>
      </c>
    </row>
    <row r="613" spans="5:15" x14ac:dyDescent="0.2">
      <c r="E613" s="1">
        <v>452.03</v>
      </c>
      <c r="F613" s="1">
        <v>0.42979152999999998</v>
      </c>
      <c r="G613" s="1">
        <v>0.41564444</v>
      </c>
      <c r="H613" s="1">
        <v>0.27529207999999999</v>
      </c>
      <c r="I613" s="1">
        <v>0.26691475999999997</v>
      </c>
      <c r="J613" s="1">
        <v>0.16140962</v>
      </c>
      <c r="K613" s="1">
        <v>0.15421547999999999</v>
      </c>
      <c r="L613" s="1">
        <v>8.4433659999999994E-2</v>
      </c>
      <c r="M613" s="1">
        <v>8.2366120000000001E-2</v>
      </c>
      <c r="N613" s="1">
        <v>5.6706689999999997E-2</v>
      </c>
      <c r="O613" s="1">
        <v>4.6064899999999999E-2</v>
      </c>
    </row>
    <row r="614" spans="5:15" x14ac:dyDescent="0.2">
      <c r="E614" s="1">
        <v>452.23</v>
      </c>
      <c r="F614" s="1">
        <v>0.42985711999999998</v>
      </c>
      <c r="G614" s="1">
        <v>0.41554760000000002</v>
      </c>
      <c r="H614" s="1">
        <v>0.27442444999999999</v>
      </c>
      <c r="I614" s="1">
        <v>0.26685256000000002</v>
      </c>
      <c r="J614" s="1">
        <v>0.16049458</v>
      </c>
      <c r="K614" s="1">
        <v>0.15417955</v>
      </c>
      <c r="L614" s="1">
        <v>8.3989220000000003E-2</v>
      </c>
      <c r="M614" s="1">
        <v>8.2346929999999999E-2</v>
      </c>
      <c r="N614" s="1">
        <v>5.5795770000000001E-2</v>
      </c>
      <c r="O614" s="1">
        <v>4.6054169999999998E-2</v>
      </c>
    </row>
    <row r="615" spans="5:15" x14ac:dyDescent="0.2">
      <c r="E615" s="1">
        <v>452.43</v>
      </c>
      <c r="F615" s="1">
        <v>0.42935268999999998</v>
      </c>
      <c r="G615" s="1">
        <v>0.41545077000000002</v>
      </c>
      <c r="H615" s="1">
        <v>0.27470102000000002</v>
      </c>
      <c r="I615" s="1">
        <v>0.26679037999999999</v>
      </c>
      <c r="J615" s="1">
        <v>0.15947256000000001</v>
      </c>
      <c r="K615" s="1">
        <v>0.15414362000000001</v>
      </c>
      <c r="L615" s="1">
        <v>8.4040939999999995E-2</v>
      </c>
      <c r="M615" s="1">
        <v>8.2327750000000005E-2</v>
      </c>
      <c r="N615" s="1">
        <v>5.4980830000000001E-2</v>
      </c>
      <c r="O615" s="1">
        <v>4.6043439999999998E-2</v>
      </c>
    </row>
    <row r="616" spans="5:15" x14ac:dyDescent="0.2">
      <c r="E616" s="1">
        <v>452.63</v>
      </c>
      <c r="F616" s="1">
        <v>0.42854023000000002</v>
      </c>
      <c r="G616" s="1">
        <v>0.41535397000000002</v>
      </c>
      <c r="H616" s="1">
        <v>0.27356376999999998</v>
      </c>
      <c r="I616" s="1">
        <v>0.26672822000000002</v>
      </c>
      <c r="J616" s="1">
        <v>0.15816841000000001</v>
      </c>
      <c r="K616" s="1">
        <v>0.15410771000000001</v>
      </c>
      <c r="L616" s="1">
        <v>8.2486309999999993E-2</v>
      </c>
      <c r="M616" s="1">
        <v>8.2308560000000003E-2</v>
      </c>
      <c r="N616" s="1">
        <v>5.3970530000000003E-2</v>
      </c>
      <c r="O616" s="1">
        <v>4.6032709999999998E-2</v>
      </c>
    </row>
    <row r="617" spans="5:15" x14ac:dyDescent="0.2">
      <c r="E617" s="1">
        <v>452.83</v>
      </c>
      <c r="F617" s="1">
        <v>0.42664363</v>
      </c>
      <c r="G617" s="1">
        <v>0.41525719</v>
      </c>
      <c r="H617" s="1">
        <v>0.27334248999999999</v>
      </c>
      <c r="I617" s="1">
        <v>0.26666606999999998</v>
      </c>
      <c r="J617" s="1">
        <v>0.15683685999999999</v>
      </c>
      <c r="K617" s="1">
        <v>0.15407180000000001</v>
      </c>
      <c r="L617" s="1">
        <v>8.0814869999999997E-2</v>
      </c>
      <c r="M617" s="1">
        <v>8.2289379999999995E-2</v>
      </c>
      <c r="N617" s="1">
        <v>5.275647E-2</v>
      </c>
      <c r="O617" s="1">
        <v>4.6021979999999997E-2</v>
      </c>
    </row>
    <row r="618" spans="5:15" x14ac:dyDescent="0.2">
      <c r="E618" s="1">
        <v>453.03</v>
      </c>
      <c r="F618" s="1">
        <v>0.42558243000000001</v>
      </c>
      <c r="G618" s="1">
        <v>0.41516043000000002</v>
      </c>
      <c r="H618" s="1">
        <v>0.27329184000000001</v>
      </c>
      <c r="I618" s="1">
        <v>0.26660393999999998</v>
      </c>
      <c r="J618" s="1">
        <v>0.15552836</v>
      </c>
      <c r="K618" s="1">
        <v>0.1540359</v>
      </c>
      <c r="L618" s="1">
        <v>8.0219299999999993E-2</v>
      </c>
      <c r="M618" s="1">
        <v>8.2270209999999996E-2</v>
      </c>
      <c r="N618" s="1">
        <v>5.1359490000000001E-2</v>
      </c>
      <c r="O618" s="1">
        <v>4.6011259999999998E-2</v>
      </c>
    </row>
    <row r="619" spans="5:15" x14ac:dyDescent="0.2">
      <c r="E619" s="1">
        <v>453.23</v>
      </c>
      <c r="F619" s="1">
        <v>0.42548794000000001</v>
      </c>
      <c r="G619" s="1">
        <v>0.41506369999999998</v>
      </c>
      <c r="H619" s="1">
        <v>0.27293804999999999</v>
      </c>
      <c r="I619" s="1">
        <v>0.26654181999999998</v>
      </c>
      <c r="J619" s="1">
        <v>0.15395212999999999</v>
      </c>
      <c r="K619" s="1">
        <v>0.15400000999999999</v>
      </c>
      <c r="L619" s="1">
        <v>7.9514539999999995E-2</v>
      </c>
      <c r="M619" s="1">
        <v>8.2251039999999997E-2</v>
      </c>
      <c r="N619" s="1">
        <v>4.9377409999999997E-2</v>
      </c>
      <c r="O619" s="1">
        <v>4.6000539999999999E-2</v>
      </c>
    </row>
    <row r="620" spans="5:15" x14ac:dyDescent="0.2">
      <c r="E620" s="1">
        <v>453.43</v>
      </c>
      <c r="F620" s="1">
        <v>0.42459421000000003</v>
      </c>
      <c r="G620" s="1">
        <v>0.41496698999999998</v>
      </c>
      <c r="H620" s="1">
        <v>0.2717792</v>
      </c>
      <c r="I620" s="1">
        <v>0.26647970999999998</v>
      </c>
      <c r="J620" s="1">
        <v>0.15358018000000001</v>
      </c>
      <c r="K620" s="1">
        <v>0.15396413</v>
      </c>
      <c r="L620" s="1">
        <v>7.9703949999999996E-2</v>
      </c>
      <c r="M620" s="1">
        <v>8.2231879999999993E-2</v>
      </c>
      <c r="N620" s="1">
        <v>4.8385900000000003E-2</v>
      </c>
      <c r="O620" s="1">
        <v>4.5989820000000001E-2</v>
      </c>
    </row>
    <row r="621" spans="5:15" x14ac:dyDescent="0.2">
      <c r="E621" s="1">
        <v>453.63</v>
      </c>
      <c r="F621" s="1">
        <v>0.42380912999999998</v>
      </c>
      <c r="G621" s="1">
        <v>0.41487030000000003</v>
      </c>
      <c r="H621" s="1">
        <v>0.27048325000000001</v>
      </c>
      <c r="I621" s="1">
        <v>0.26641762000000002</v>
      </c>
      <c r="J621" s="1">
        <v>0.15267610000000001</v>
      </c>
      <c r="K621" s="1">
        <v>0.15392824999999999</v>
      </c>
      <c r="L621" s="1">
        <v>7.867304E-2</v>
      </c>
      <c r="M621" s="1">
        <v>8.2212720000000003E-2</v>
      </c>
      <c r="N621" s="1">
        <v>4.7377549999999997E-2</v>
      </c>
      <c r="O621" s="1">
        <v>4.5979109999999997E-2</v>
      </c>
    </row>
    <row r="622" spans="5:15" x14ac:dyDescent="0.2">
      <c r="E622" s="1">
        <v>453.83</v>
      </c>
      <c r="F622" s="1">
        <v>0.42303906000000002</v>
      </c>
      <c r="G622" s="1">
        <v>0.41477363</v>
      </c>
      <c r="H622" s="1">
        <v>0.27022149000000001</v>
      </c>
      <c r="I622" s="1">
        <v>0.26635554</v>
      </c>
      <c r="J622" s="1">
        <v>0.15293213999999999</v>
      </c>
      <c r="K622" s="1">
        <v>0.15389238999999999</v>
      </c>
      <c r="L622" s="1">
        <v>7.8730510000000004E-2</v>
      </c>
      <c r="M622" s="1">
        <v>8.2193559999999999E-2</v>
      </c>
      <c r="N622" s="1">
        <v>4.6824860000000003E-2</v>
      </c>
      <c r="O622" s="1">
        <v>4.5968389999999998E-2</v>
      </c>
    </row>
    <row r="623" spans="5:15" x14ac:dyDescent="0.2">
      <c r="E623" s="1">
        <v>454.03</v>
      </c>
      <c r="F623" s="1">
        <v>0.42266113</v>
      </c>
      <c r="G623" s="1">
        <v>0.41467699000000002</v>
      </c>
      <c r="H623" s="1">
        <v>0.26981964000000003</v>
      </c>
      <c r="I623" s="1">
        <v>0.26629348000000003</v>
      </c>
      <c r="J623" s="1">
        <v>0.15282976000000001</v>
      </c>
      <c r="K623" s="1">
        <v>0.15385652999999999</v>
      </c>
      <c r="L623" s="1">
        <v>7.8962859999999996E-2</v>
      </c>
      <c r="M623" s="1">
        <v>8.2174410000000003E-2</v>
      </c>
      <c r="N623" s="1">
        <v>4.6351829999999997E-2</v>
      </c>
      <c r="O623" s="1">
        <v>4.5957680000000001E-2</v>
      </c>
    </row>
    <row r="624" spans="5:15" x14ac:dyDescent="0.2">
      <c r="E624" s="1">
        <v>454.23</v>
      </c>
      <c r="F624" s="1">
        <v>0.42286291999999998</v>
      </c>
      <c r="G624" s="1">
        <v>0.41458036999999998</v>
      </c>
      <c r="H624" s="1">
        <v>0.26965765000000003</v>
      </c>
      <c r="I624" s="1">
        <v>0.26623143999999999</v>
      </c>
      <c r="J624" s="1">
        <v>0.15255727999999999</v>
      </c>
      <c r="K624" s="1">
        <v>0.15382067999999999</v>
      </c>
      <c r="L624" s="1">
        <v>7.9428810000000002E-2</v>
      </c>
      <c r="M624" s="1">
        <v>8.2155259999999994E-2</v>
      </c>
      <c r="N624" s="1">
        <v>4.6453670000000002E-2</v>
      </c>
      <c r="O624" s="1">
        <v>4.5946969999999997E-2</v>
      </c>
    </row>
    <row r="625" spans="5:15" x14ac:dyDescent="0.2">
      <c r="E625" s="1">
        <v>454.43</v>
      </c>
      <c r="F625" s="1">
        <v>0.42256632</v>
      </c>
      <c r="G625" s="1">
        <v>0.41448376999999997</v>
      </c>
      <c r="H625" s="1">
        <v>0.26875798000000001</v>
      </c>
      <c r="I625" s="1">
        <v>0.2661694</v>
      </c>
      <c r="J625" s="1">
        <v>0.15220599000000001</v>
      </c>
      <c r="K625" s="1">
        <v>0.15378484000000001</v>
      </c>
      <c r="L625" s="1">
        <v>7.9438149999999999E-2</v>
      </c>
      <c r="M625" s="1">
        <v>8.2136120000000007E-2</v>
      </c>
      <c r="N625" s="1">
        <v>4.6199829999999997E-2</v>
      </c>
      <c r="O625" s="1">
        <v>4.5936270000000001E-2</v>
      </c>
    </row>
    <row r="626" spans="5:15" x14ac:dyDescent="0.2">
      <c r="E626" s="1">
        <v>454.63</v>
      </c>
      <c r="F626" s="1">
        <v>0.42227993000000003</v>
      </c>
      <c r="G626" s="1">
        <v>0.41438719000000002</v>
      </c>
      <c r="H626" s="1">
        <v>0.26904327</v>
      </c>
      <c r="I626" s="1">
        <v>0.26610738</v>
      </c>
      <c r="J626" s="1">
        <v>0.15229907000000001</v>
      </c>
      <c r="K626" s="1">
        <v>0.15374900999999999</v>
      </c>
      <c r="L626" s="1">
        <v>8.0284610000000006E-2</v>
      </c>
      <c r="M626" s="1">
        <v>8.2116980000000006E-2</v>
      </c>
      <c r="N626" s="1">
        <v>4.708963E-2</v>
      </c>
      <c r="O626" s="1">
        <v>4.5925559999999997E-2</v>
      </c>
    </row>
    <row r="627" spans="5:15" x14ac:dyDescent="0.2">
      <c r="E627" s="1">
        <v>454.83</v>
      </c>
      <c r="F627" s="1">
        <v>0.42204766999999999</v>
      </c>
      <c r="G627" s="1">
        <v>0.41429063999999999</v>
      </c>
      <c r="H627" s="1">
        <v>0.26864128999999998</v>
      </c>
      <c r="I627" s="1">
        <v>0.26604538</v>
      </c>
      <c r="J627" s="1">
        <v>0.15228612</v>
      </c>
      <c r="K627" s="1">
        <v>0.15371318</v>
      </c>
      <c r="L627" s="1">
        <v>8.1232319999999997E-2</v>
      </c>
      <c r="M627" s="1">
        <v>8.209785E-2</v>
      </c>
      <c r="N627" s="1">
        <v>4.7424910000000001E-2</v>
      </c>
      <c r="O627" s="1">
        <v>4.5914860000000002E-2</v>
      </c>
    </row>
    <row r="628" spans="5:15" x14ac:dyDescent="0.2">
      <c r="E628" s="1">
        <v>455.03</v>
      </c>
      <c r="F628" s="1">
        <v>0.42198422000000002</v>
      </c>
      <c r="G628" s="1">
        <v>0.41419410000000001</v>
      </c>
      <c r="H628" s="1">
        <v>0.26861027999999998</v>
      </c>
      <c r="I628" s="1">
        <v>0.26598338999999999</v>
      </c>
      <c r="J628" s="1">
        <v>0.15334977999999999</v>
      </c>
      <c r="K628" s="1">
        <v>0.15367736000000001</v>
      </c>
      <c r="L628" s="1">
        <v>8.2445299999999999E-2</v>
      </c>
      <c r="M628" s="1">
        <v>8.2078719999999994E-2</v>
      </c>
      <c r="N628" s="1">
        <v>4.784062E-2</v>
      </c>
      <c r="O628" s="1">
        <v>4.5904170000000001E-2</v>
      </c>
    </row>
    <row r="629" spans="5:15" x14ac:dyDescent="0.2">
      <c r="E629" s="1">
        <v>455.23</v>
      </c>
      <c r="F629" s="1">
        <v>0.42214045</v>
      </c>
      <c r="G629" s="1">
        <v>0.41409759000000002</v>
      </c>
      <c r="H629" s="1">
        <v>0.26816672000000003</v>
      </c>
      <c r="I629" s="1">
        <v>0.26592141000000002</v>
      </c>
      <c r="J629" s="1">
        <v>0.15371994999999999</v>
      </c>
      <c r="K629" s="1">
        <v>0.15364156000000001</v>
      </c>
      <c r="L629" s="1">
        <v>8.2606639999999995E-2</v>
      </c>
      <c r="M629" s="1">
        <v>8.2059590000000002E-2</v>
      </c>
      <c r="N629" s="1">
        <v>4.7495549999999997E-2</v>
      </c>
      <c r="O629" s="1">
        <v>4.5893469999999999E-2</v>
      </c>
    </row>
    <row r="630" spans="5:15" x14ac:dyDescent="0.2">
      <c r="E630" s="1">
        <v>455.43</v>
      </c>
      <c r="F630" s="1">
        <v>0.42224581</v>
      </c>
      <c r="G630" s="1">
        <v>0.41400111000000001</v>
      </c>
      <c r="H630" s="1">
        <v>0.26766742999999998</v>
      </c>
      <c r="I630" s="1">
        <v>0.26585945</v>
      </c>
      <c r="J630" s="1">
        <v>0.15404006000000001</v>
      </c>
      <c r="K630" s="1">
        <v>0.15360576000000001</v>
      </c>
      <c r="L630" s="1">
        <v>8.2606170000000007E-2</v>
      </c>
      <c r="M630" s="1">
        <v>8.2040470000000004E-2</v>
      </c>
      <c r="N630" s="1">
        <v>4.795978E-2</v>
      </c>
      <c r="O630" s="1">
        <v>4.5882779999999998E-2</v>
      </c>
    </row>
    <row r="631" spans="5:15" x14ac:dyDescent="0.2">
      <c r="E631" s="1">
        <v>455.63</v>
      </c>
      <c r="F631" s="1">
        <v>0.42275031000000002</v>
      </c>
      <c r="G631" s="1">
        <v>0.41390463999999999</v>
      </c>
      <c r="H631" s="1">
        <v>0.26740762000000001</v>
      </c>
      <c r="I631" s="1">
        <v>0.26579751000000001</v>
      </c>
      <c r="J631" s="1">
        <v>0.15543033000000001</v>
      </c>
      <c r="K631" s="1">
        <v>0.15356997</v>
      </c>
      <c r="L631" s="1">
        <v>8.3210679999999995E-2</v>
      </c>
      <c r="M631" s="1">
        <v>8.2021360000000001E-2</v>
      </c>
      <c r="N631" s="1">
        <v>4.8874760000000003E-2</v>
      </c>
      <c r="O631" s="1">
        <v>4.5872089999999997E-2</v>
      </c>
    </row>
    <row r="632" spans="5:15" x14ac:dyDescent="0.2">
      <c r="E632" s="1">
        <v>455.83</v>
      </c>
      <c r="F632" s="1">
        <v>0.42317375000000002</v>
      </c>
      <c r="G632" s="1">
        <v>0.41380820000000001</v>
      </c>
      <c r="H632" s="1">
        <v>0.26721592999999999</v>
      </c>
      <c r="I632" s="1">
        <v>0.26573556999999998</v>
      </c>
      <c r="J632" s="1">
        <v>0.15587108</v>
      </c>
      <c r="K632" s="1">
        <v>0.15353417999999999</v>
      </c>
      <c r="L632" s="1">
        <v>8.4100209999999995E-2</v>
      </c>
      <c r="M632" s="1">
        <v>8.2002249999999999E-2</v>
      </c>
      <c r="N632" s="1">
        <v>4.9570530000000002E-2</v>
      </c>
      <c r="O632" s="1">
        <v>4.5861399999999997E-2</v>
      </c>
    </row>
    <row r="633" spans="5:15" x14ac:dyDescent="0.2">
      <c r="E633" s="1">
        <v>456.03</v>
      </c>
      <c r="F633" s="1">
        <v>0.42437559000000002</v>
      </c>
      <c r="G633" s="1">
        <v>0.41371177999999997</v>
      </c>
      <c r="H633" s="1">
        <v>0.26804239000000002</v>
      </c>
      <c r="I633" s="1">
        <v>0.26567365999999998</v>
      </c>
      <c r="J633" s="1">
        <v>0.15674017000000001</v>
      </c>
      <c r="K633" s="1">
        <v>0.15349841</v>
      </c>
      <c r="L633" s="1">
        <v>8.5259760000000004E-2</v>
      </c>
      <c r="M633" s="1">
        <v>8.1983139999999996E-2</v>
      </c>
      <c r="N633" s="1">
        <v>5.0498029999999999E-2</v>
      </c>
      <c r="O633" s="1">
        <v>4.5850710000000003E-2</v>
      </c>
    </row>
    <row r="634" spans="5:15" x14ac:dyDescent="0.2">
      <c r="E634" s="1">
        <v>456.23</v>
      </c>
      <c r="F634" s="1">
        <v>0.42409370000000002</v>
      </c>
      <c r="G634" s="1">
        <v>0.41361539000000003</v>
      </c>
      <c r="H634" s="1">
        <v>0.26812327000000002</v>
      </c>
      <c r="I634" s="1">
        <v>0.26561174999999998</v>
      </c>
      <c r="J634" s="1">
        <v>0.15651393999999999</v>
      </c>
      <c r="K634" s="1">
        <v>0.15346264000000001</v>
      </c>
      <c r="L634" s="1">
        <v>8.4625039999999999E-2</v>
      </c>
      <c r="M634" s="1">
        <v>8.1964040000000002E-2</v>
      </c>
      <c r="N634" s="1">
        <v>4.9913800000000001E-2</v>
      </c>
      <c r="O634" s="1">
        <v>4.5840029999999997E-2</v>
      </c>
    </row>
    <row r="635" spans="5:15" x14ac:dyDescent="0.2">
      <c r="E635" s="1">
        <v>456.43</v>
      </c>
      <c r="F635" s="1">
        <v>0.4233131</v>
      </c>
      <c r="G635" s="1">
        <v>0.41351901000000002</v>
      </c>
      <c r="H635" s="1">
        <v>0.26861172999999999</v>
      </c>
      <c r="I635" s="1">
        <v>0.26554986000000003</v>
      </c>
      <c r="J635" s="1">
        <v>0.15597483000000001</v>
      </c>
      <c r="K635" s="1">
        <v>0.15342689000000001</v>
      </c>
      <c r="L635" s="1">
        <v>8.3871070000000006E-2</v>
      </c>
      <c r="M635" s="1">
        <v>8.1944939999999994E-2</v>
      </c>
      <c r="N635" s="1">
        <v>5.0321249999999998E-2</v>
      </c>
      <c r="O635" s="1">
        <v>4.5829349999999998E-2</v>
      </c>
    </row>
    <row r="636" spans="5:15" x14ac:dyDescent="0.2">
      <c r="E636" s="1">
        <v>456.63</v>
      </c>
      <c r="F636" s="1">
        <v>0.42332032000000003</v>
      </c>
      <c r="G636" s="1">
        <v>0.41342266</v>
      </c>
      <c r="H636" s="1">
        <v>0.26817066000000001</v>
      </c>
      <c r="I636" s="1">
        <v>0.26548799000000001</v>
      </c>
      <c r="J636" s="1">
        <v>0.15621735</v>
      </c>
      <c r="K636" s="1">
        <v>0.15339114000000001</v>
      </c>
      <c r="L636" s="1">
        <v>8.3448120000000001E-2</v>
      </c>
      <c r="M636" s="1">
        <v>8.192584E-2</v>
      </c>
      <c r="N636" s="1">
        <v>5.0591610000000002E-2</v>
      </c>
      <c r="O636" s="1">
        <v>4.5818669999999999E-2</v>
      </c>
    </row>
    <row r="637" spans="5:15" x14ac:dyDescent="0.2">
      <c r="E637" s="1">
        <v>456.83</v>
      </c>
      <c r="F637" s="1">
        <v>0.42296928</v>
      </c>
      <c r="G637" s="1">
        <v>0.41332633000000002</v>
      </c>
      <c r="H637" s="1">
        <v>0.26843225999999998</v>
      </c>
      <c r="I637" s="1">
        <v>0.26542612999999998</v>
      </c>
      <c r="J637" s="1">
        <v>0.15605965999999999</v>
      </c>
      <c r="K637" s="1">
        <v>0.1533554</v>
      </c>
      <c r="L637" s="1">
        <v>8.2768919999999996E-2</v>
      </c>
      <c r="M637" s="1">
        <v>8.1906759999999995E-2</v>
      </c>
      <c r="N637" s="1">
        <v>5.0308209999999999E-2</v>
      </c>
      <c r="O637" s="1">
        <v>4.580799E-2</v>
      </c>
    </row>
    <row r="638" spans="5:15" x14ac:dyDescent="0.2">
      <c r="E638" s="1">
        <v>457.03</v>
      </c>
      <c r="F638" s="1">
        <v>0.42387430999999998</v>
      </c>
      <c r="G638" s="1">
        <v>0.41323001999999998</v>
      </c>
      <c r="H638" s="1">
        <v>0.26828785999999999</v>
      </c>
      <c r="I638" s="1">
        <v>0.26536428000000001</v>
      </c>
      <c r="J638" s="1">
        <v>0.15579613</v>
      </c>
      <c r="K638" s="1">
        <v>0.15331966</v>
      </c>
      <c r="L638" s="1">
        <v>8.2759550000000001E-2</v>
      </c>
      <c r="M638" s="1">
        <v>8.1887669999999996E-2</v>
      </c>
      <c r="N638" s="1">
        <v>4.9951809999999999E-2</v>
      </c>
      <c r="O638" s="1">
        <v>4.5797320000000002E-2</v>
      </c>
    </row>
    <row r="639" spans="5:15" x14ac:dyDescent="0.2">
      <c r="E639" s="1">
        <v>457.23</v>
      </c>
      <c r="F639" s="1">
        <v>0.4237628</v>
      </c>
      <c r="G639" s="1">
        <v>0.41313374000000003</v>
      </c>
      <c r="H639" s="1">
        <v>0.26774183000000001</v>
      </c>
      <c r="I639" s="1">
        <v>0.26530245000000002</v>
      </c>
      <c r="J639" s="1">
        <v>0.15532667</v>
      </c>
      <c r="K639" s="1">
        <v>0.15328394000000001</v>
      </c>
      <c r="L639" s="1">
        <v>8.2082199999999994E-2</v>
      </c>
      <c r="M639" s="1">
        <v>8.1868590000000005E-2</v>
      </c>
      <c r="N639" s="1">
        <v>4.92405E-2</v>
      </c>
      <c r="O639" s="1">
        <v>4.5786649999999998E-2</v>
      </c>
    </row>
    <row r="640" spans="5:15" x14ac:dyDescent="0.2">
      <c r="E640" s="1">
        <v>457.43</v>
      </c>
      <c r="F640" s="1">
        <v>0.42311560999999998</v>
      </c>
      <c r="G640" s="1">
        <v>0.41303748000000001</v>
      </c>
      <c r="H640" s="1">
        <v>0.26645512999999998</v>
      </c>
      <c r="I640" s="1">
        <v>0.26524064000000003</v>
      </c>
      <c r="J640" s="1">
        <v>0.15503132</v>
      </c>
      <c r="K640" s="1">
        <v>0.15324821999999999</v>
      </c>
      <c r="L640" s="1">
        <v>8.1973210000000005E-2</v>
      </c>
      <c r="M640" s="1">
        <v>8.1849519999999995E-2</v>
      </c>
      <c r="N640" s="1">
        <v>4.8940240000000003E-2</v>
      </c>
      <c r="O640" s="1">
        <v>4.5775980000000001E-2</v>
      </c>
    </row>
    <row r="641" spans="5:15" x14ac:dyDescent="0.2">
      <c r="E641" s="1">
        <v>457.63</v>
      </c>
      <c r="F641" s="1">
        <v>0.42338668000000002</v>
      </c>
      <c r="G641" s="1">
        <v>0.41294123999999999</v>
      </c>
      <c r="H641" s="1">
        <v>0.26587576000000002</v>
      </c>
      <c r="I641" s="1">
        <v>0.26517882999999998</v>
      </c>
      <c r="J641" s="1">
        <v>0.15463668</v>
      </c>
      <c r="K641" s="1">
        <v>0.15321251999999999</v>
      </c>
      <c r="L641" s="1">
        <v>8.1303890000000004E-2</v>
      </c>
      <c r="M641" s="1">
        <v>8.1830440000000004E-2</v>
      </c>
      <c r="N641" s="1">
        <v>4.8216630000000003E-2</v>
      </c>
      <c r="O641" s="1">
        <v>4.5765309999999997E-2</v>
      </c>
    </row>
    <row r="642" spans="5:15" x14ac:dyDescent="0.2">
      <c r="E642" s="1">
        <v>457.83</v>
      </c>
      <c r="F642" s="1">
        <v>0.42287703999999998</v>
      </c>
      <c r="G642" s="1">
        <v>0.41284502000000001</v>
      </c>
      <c r="H642" s="1">
        <v>0.26612815000000001</v>
      </c>
      <c r="I642" s="1">
        <v>0.26511705000000002</v>
      </c>
      <c r="J642" s="1">
        <v>0.15418551999999999</v>
      </c>
      <c r="K642" s="1">
        <v>0.15317681999999999</v>
      </c>
      <c r="L642" s="1">
        <v>8.1159679999999998E-2</v>
      </c>
      <c r="M642" s="1">
        <v>8.1811380000000003E-2</v>
      </c>
      <c r="N642" s="1">
        <v>4.8451620000000001E-2</v>
      </c>
      <c r="O642" s="1">
        <v>4.5754650000000001E-2</v>
      </c>
    </row>
    <row r="643" spans="5:15" x14ac:dyDescent="0.2">
      <c r="E643" s="1">
        <v>458.03</v>
      </c>
      <c r="F643" s="1">
        <v>0.42244957999999999</v>
      </c>
      <c r="G643" s="1">
        <v>0.41274882000000002</v>
      </c>
      <c r="H643" s="1">
        <v>0.26567511999999999</v>
      </c>
      <c r="I643" s="1">
        <v>0.26505527000000001</v>
      </c>
      <c r="J643" s="1">
        <v>0.15375490999999999</v>
      </c>
      <c r="K643" s="1">
        <v>0.15314112999999999</v>
      </c>
      <c r="L643" s="1">
        <v>8.0505389999999996E-2</v>
      </c>
      <c r="M643" s="1">
        <v>8.1792309999999993E-2</v>
      </c>
      <c r="N643" s="1">
        <v>4.8429140000000002E-2</v>
      </c>
      <c r="O643" s="1">
        <v>4.5743989999999998E-2</v>
      </c>
    </row>
    <row r="644" spans="5:15" x14ac:dyDescent="0.2">
      <c r="E644" s="1">
        <v>458.23</v>
      </c>
      <c r="F644" s="1">
        <v>0.42230458999999998</v>
      </c>
      <c r="G644" s="1">
        <v>0.41265265000000001</v>
      </c>
      <c r="H644" s="1">
        <v>0.26498463</v>
      </c>
      <c r="I644" s="1">
        <v>0.26499350999999999</v>
      </c>
      <c r="J644" s="1">
        <v>0.15251375</v>
      </c>
      <c r="K644" s="1">
        <v>0.15310544000000001</v>
      </c>
      <c r="L644" s="1">
        <v>8.0041109999999999E-2</v>
      </c>
      <c r="M644" s="1">
        <v>8.177326E-2</v>
      </c>
      <c r="N644" s="1">
        <v>4.7870040000000003E-2</v>
      </c>
      <c r="O644" s="1">
        <v>4.5733330000000003E-2</v>
      </c>
    </row>
    <row r="645" spans="5:15" x14ac:dyDescent="0.2">
      <c r="E645" s="1">
        <v>458.43</v>
      </c>
      <c r="F645" s="1">
        <v>0.42170265000000001</v>
      </c>
      <c r="G645" s="1">
        <v>0.41255649999999999</v>
      </c>
      <c r="H645" s="1">
        <v>0.26523374999999999</v>
      </c>
      <c r="I645" s="1">
        <v>0.26493177000000001</v>
      </c>
      <c r="J645" s="1">
        <v>0.15173017</v>
      </c>
      <c r="K645" s="1">
        <v>0.15306976999999999</v>
      </c>
      <c r="L645" s="1">
        <v>7.981676E-2</v>
      </c>
      <c r="M645" s="1">
        <v>8.1754199999999999E-2</v>
      </c>
      <c r="N645" s="1">
        <v>4.7620469999999998E-2</v>
      </c>
      <c r="O645" s="1">
        <v>4.572267E-2</v>
      </c>
    </row>
    <row r="646" spans="5:15" x14ac:dyDescent="0.2">
      <c r="E646" s="1">
        <v>458.63</v>
      </c>
      <c r="F646" s="1">
        <v>0.42114499999999999</v>
      </c>
      <c r="G646" s="1">
        <v>0.41246037000000002</v>
      </c>
      <c r="H646" s="1">
        <v>0.26536517999999998</v>
      </c>
      <c r="I646" s="1">
        <v>0.26487003999999997</v>
      </c>
      <c r="J646" s="1">
        <v>0.15127138000000001</v>
      </c>
      <c r="K646" s="1">
        <v>0.15303410000000001</v>
      </c>
      <c r="L646" s="1">
        <v>7.9795050000000006E-2</v>
      </c>
      <c r="M646" s="1">
        <v>8.1735150000000006E-2</v>
      </c>
      <c r="N646" s="1">
        <v>4.7589220000000002E-2</v>
      </c>
      <c r="O646" s="1">
        <v>4.5712019999999999E-2</v>
      </c>
    </row>
    <row r="647" spans="5:15" x14ac:dyDescent="0.2">
      <c r="E647" s="1">
        <v>458.83</v>
      </c>
      <c r="F647" s="1">
        <v>0.42136600000000002</v>
      </c>
      <c r="G647" s="1">
        <v>0.41236426999999998</v>
      </c>
      <c r="H647" s="1">
        <v>0.26496681</v>
      </c>
      <c r="I647" s="1">
        <v>0.26480831999999999</v>
      </c>
      <c r="J647" s="1">
        <v>0.15115121000000001</v>
      </c>
      <c r="K647" s="1">
        <v>0.15299845000000001</v>
      </c>
      <c r="L647" s="1">
        <v>7.9592120000000002E-2</v>
      </c>
      <c r="M647" s="1">
        <v>8.1716109999999995E-2</v>
      </c>
      <c r="N647" s="1">
        <v>4.6912540000000003E-2</v>
      </c>
      <c r="O647" s="1">
        <v>4.5701369999999998E-2</v>
      </c>
    </row>
    <row r="648" spans="5:15" x14ac:dyDescent="0.2">
      <c r="E648" s="1">
        <v>459.03</v>
      </c>
      <c r="F648" s="1">
        <v>0.42077245000000002</v>
      </c>
      <c r="G648" s="1">
        <v>0.41226818999999998</v>
      </c>
      <c r="H648" s="1">
        <v>0.26440360000000002</v>
      </c>
      <c r="I648" s="1">
        <v>0.26474661999999999</v>
      </c>
      <c r="J648" s="1">
        <v>0.15087603999999999</v>
      </c>
      <c r="K648" s="1">
        <v>0.15296280000000001</v>
      </c>
      <c r="L648" s="1">
        <v>7.9199290000000006E-2</v>
      </c>
      <c r="M648" s="1">
        <v>8.1697069999999997E-2</v>
      </c>
      <c r="N648" s="1">
        <v>4.6436810000000002E-2</v>
      </c>
      <c r="O648" s="1">
        <v>4.5690719999999997E-2</v>
      </c>
    </row>
    <row r="649" spans="5:15" x14ac:dyDescent="0.2">
      <c r="E649" s="1">
        <v>459.23</v>
      </c>
      <c r="F649" s="1">
        <v>0.42084717999999999</v>
      </c>
      <c r="G649" s="1">
        <v>0.41217213000000003</v>
      </c>
      <c r="H649" s="1">
        <v>0.26473181000000001</v>
      </c>
      <c r="I649" s="1">
        <v>0.26468492999999998</v>
      </c>
      <c r="J649" s="1">
        <v>0.15099826999999999</v>
      </c>
      <c r="K649" s="1">
        <v>0.15292716000000001</v>
      </c>
      <c r="L649" s="1">
        <v>7.8956269999999995E-2</v>
      </c>
      <c r="M649" s="1">
        <v>8.1678029999999999E-2</v>
      </c>
      <c r="N649" s="1">
        <v>4.620763E-2</v>
      </c>
      <c r="O649" s="1">
        <v>4.5680070000000003E-2</v>
      </c>
    </row>
    <row r="650" spans="5:15" x14ac:dyDescent="0.2">
      <c r="E650" s="1">
        <v>459.43</v>
      </c>
      <c r="F650" s="1">
        <v>0.42045323000000001</v>
      </c>
      <c r="G650" s="1">
        <v>0.41207609000000001</v>
      </c>
      <c r="H650" s="1">
        <v>0.26444211000000001</v>
      </c>
      <c r="I650" s="1">
        <v>0.26462326000000003</v>
      </c>
      <c r="J650" s="1">
        <v>0.15094825000000001</v>
      </c>
      <c r="K650" s="1">
        <v>0.15289152</v>
      </c>
      <c r="L650" s="1">
        <v>7.8421119999999997E-2</v>
      </c>
      <c r="M650" s="1">
        <v>8.1658999999999995E-2</v>
      </c>
      <c r="N650" s="1">
        <v>4.6320529999999999E-2</v>
      </c>
      <c r="O650" s="1">
        <v>4.5669429999999997E-2</v>
      </c>
    </row>
    <row r="651" spans="5:15" x14ac:dyDescent="0.2">
      <c r="E651" s="1">
        <v>459.63</v>
      </c>
      <c r="F651" s="1">
        <v>0.41983904</v>
      </c>
      <c r="G651" s="1">
        <v>0.41198006999999998</v>
      </c>
      <c r="H651" s="1">
        <v>0.26399558000000001</v>
      </c>
      <c r="I651" s="1">
        <v>0.26456160000000001</v>
      </c>
      <c r="J651" s="1">
        <v>0.15108067</v>
      </c>
      <c r="K651" s="1">
        <v>0.15285589999999999</v>
      </c>
      <c r="L651" s="1">
        <v>7.8941780000000003E-2</v>
      </c>
      <c r="M651" s="1">
        <v>8.1639970000000006E-2</v>
      </c>
      <c r="N651" s="1">
        <v>4.6636480000000001E-2</v>
      </c>
      <c r="O651" s="1">
        <v>4.5658789999999998E-2</v>
      </c>
    </row>
    <row r="652" spans="5:15" x14ac:dyDescent="0.2">
      <c r="E652" s="1">
        <v>459.83</v>
      </c>
      <c r="F652" s="1">
        <v>0.41873669000000002</v>
      </c>
      <c r="G652" s="1">
        <v>0.41188407999999999</v>
      </c>
      <c r="H652" s="1">
        <v>0.26456700999999999</v>
      </c>
      <c r="I652" s="1">
        <v>0.26449995999999998</v>
      </c>
      <c r="J652" s="1">
        <v>0.15114294</v>
      </c>
      <c r="K652" s="1">
        <v>0.15282028</v>
      </c>
      <c r="L652" s="1">
        <v>7.8750810000000004E-2</v>
      </c>
      <c r="M652" s="1">
        <v>8.1620949999999998E-2</v>
      </c>
      <c r="N652" s="1">
        <v>4.5994550000000002E-2</v>
      </c>
      <c r="O652" s="1">
        <v>4.5648149999999998E-2</v>
      </c>
    </row>
    <row r="653" spans="5:15" x14ac:dyDescent="0.2">
      <c r="E653" s="1">
        <v>460.03</v>
      </c>
      <c r="F653" s="1">
        <v>0.41800309000000002</v>
      </c>
      <c r="G653" s="1">
        <v>0.41178810999999998</v>
      </c>
      <c r="H653" s="1">
        <v>0.26497326999999998</v>
      </c>
      <c r="I653" s="1">
        <v>0.26443833</v>
      </c>
      <c r="J653" s="1">
        <v>0.15066043000000001</v>
      </c>
      <c r="K653" s="1">
        <v>0.15278467000000001</v>
      </c>
      <c r="L653" s="1">
        <v>7.8685920000000006E-2</v>
      </c>
      <c r="M653" s="1">
        <v>8.1601930000000003E-2</v>
      </c>
      <c r="N653" s="1">
        <v>4.597772E-2</v>
      </c>
      <c r="O653" s="1">
        <v>4.5637509999999999E-2</v>
      </c>
    </row>
    <row r="654" spans="5:15" x14ac:dyDescent="0.2">
      <c r="E654" s="1">
        <v>460.23</v>
      </c>
      <c r="F654" s="1">
        <v>0.41591672000000002</v>
      </c>
      <c r="G654" s="1">
        <v>0.41169215999999997</v>
      </c>
      <c r="H654" s="1">
        <v>0.26433205999999998</v>
      </c>
      <c r="I654" s="1">
        <v>0.26437671000000001</v>
      </c>
      <c r="J654" s="1">
        <v>0.14950306999999999</v>
      </c>
      <c r="K654" s="1">
        <v>0.15274906999999999</v>
      </c>
      <c r="L654" s="1">
        <v>7.7365409999999996E-2</v>
      </c>
      <c r="M654" s="1">
        <v>8.1582920000000003E-2</v>
      </c>
      <c r="N654" s="1">
        <v>4.566398E-2</v>
      </c>
      <c r="O654" s="1">
        <v>4.5626880000000002E-2</v>
      </c>
    </row>
    <row r="655" spans="5:15" x14ac:dyDescent="0.2">
      <c r="E655" s="1">
        <v>460.43</v>
      </c>
      <c r="F655" s="1">
        <v>0.41551821999999999</v>
      </c>
      <c r="G655" s="1">
        <v>0.41159623000000001</v>
      </c>
      <c r="H655" s="1">
        <v>0.26452680000000001</v>
      </c>
      <c r="I655" s="1">
        <v>0.26431511000000002</v>
      </c>
      <c r="J655" s="1">
        <v>0.14983625</v>
      </c>
      <c r="K655" s="1">
        <v>0.15271348000000001</v>
      </c>
      <c r="L655" s="1">
        <v>7.6643269999999999E-2</v>
      </c>
      <c r="M655" s="1">
        <v>8.1563910000000003E-2</v>
      </c>
      <c r="N655" s="1">
        <v>4.59824E-2</v>
      </c>
      <c r="O655" s="1">
        <v>4.5616249999999997E-2</v>
      </c>
    </row>
    <row r="656" spans="5:15" x14ac:dyDescent="0.2">
      <c r="E656" s="1">
        <v>460.63</v>
      </c>
      <c r="F656" s="1">
        <v>0.41560114999999997</v>
      </c>
      <c r="G656" s="1">
        <v>0.41150033000000003</v>
      </c>
      <c r="H656" s="1">
        <v>0.2641076</v>
      </c>
      <c r="I656" s="1">
        <v>0.26425352000000002</v>
      </c>
      <c r="J656" s="1">
        <v>0.15031654</v>
      </c>
      <c r="K656" s="1">
        <v>0.15267790000000001</v>
      </c>
      <c r="L656" s="1">
        <v>7.6937740000000004E-2</v>
      </c>
      <c r="M656" s="1">
        <v>8.1544909999999998E-2</v>
      </c>
      <c r="N656" s="1">
        <v>4.590843E-2</v>
      </c>
      <c r="O656" s="1">
        <v>4.5605619999999999E-2</v>
      </c>
    </row>
    <row r="657" spans="5:15" x14ac:dyDescent="0.2">
      <c r="E657" s="1">
        <v>460.83</v>
      </c>
      <c r="F657" s="1">
        <v>0.41460197999999998</v>
      </c>
      <c r="G657" s="1">
        <v>0.41140444999999998</v>
      </c>
      <c r="H657" s="1">
        <v>0.26355233</v>
      </c>
      <c r="I657" s="1">
        <v>0.26419195000000001</v>
      </c>
      <c r="J657" s="1">
        <v>0.14976568000000001</v>
      </c>
      <c r="K657" s="1">
        <v>0.15264232999999999</v>
      </c>
      <c r="L657" s="1">
        <v>7.6051750000000001E-2</v>
      </c>
      <c r="M657" s="1">
        <v>8.1525909999999993E-2</v>
      </c>
      <c r="N657" s="1">
        <v>4.5742419999999999E-2</v>
      </c>
      <c r="O657" s="1">
        <v>4.5594990000000002E-2</v>
      </c>
    </row>
    <row r="658" spans="5:15" x14ac:dyDescent="0.2">
      <c r="E658" s="1">
        <v>461.03</v>
      </c>
      <c r="F658" s="1">
        <v>0.41408114000000001</v>
      </c>
      <c r="G658" s="1">
        <v>0.41130858999999997</v>
      </c>
      <c r="H658" s="1">
        <v>0.26259828000000002</v>
      </c>
      <c r="I658" s="1">
        <v>0.26413038999999999</v>
      </c>
      <c r="J658" s="1">
        <v>0.14925097000000001</v>
      </c>
      <c r="K658" s="1">
        <v>0.15260676000000001</v>
      </c>
      <c r="L658" s="1">
        <v>7.6145950000000004E-2</v>
      </c>
      <c r="M658" s="1">
        <v>8.1506910000000002E-2</v>
      </c>
      <c r="N658" s="1">
        <v>4.5468939999999999E-2</v>
      </c>
      <c r="O658" s="1">
        <v>4.5584369999999999E-2</v>
      </c>
    </row>
    <row r="659" spans="5:15" x14ac:dyDescent="0.2">
      <c r="E659" s="1">
        <v>461.23</v>
      </c>
      <c r="F659" s="1">
        <v>0.41330957000000001</v>
      </c>
      <c r="G659" s="1">
        <v>0.41121275000000002</v>
      </c>
      <c r="H659" s="1">
        <v>0.26198313000000001</v>
      </c>
      <c r="I659" s="1">
        <v>0.26406885000000002</v>
      </c>
      <c r="J659" s="1">
        <v>0.14912048999999999</v>
      </c>
      <c r="K659" s="1">
        <v>0.15257119999999999</v>
      </c>
      <c r="L659" s="1">
        <v>7.6319449999999997E-2</v>
      </c>
      <c r="M659" s="1">
        <v>8.1487920000000005E-2</v>
      </c>
      <c r="N659" s="1">
        <v>4.5134390000000003E-2</v>
      </c>
      <c r="O659" s="1">
        <v>4.5573750000000003E-2</v>
      </c>
    </row>
    <row r="660" spans="5:15" x14ac:dyDescent="0.2">
      <c r="E660" s="1">
        <v>461.43</v>
      </c>
      <c r="F660" s="1">
        <v>0.41345400999999998</v>
      </c>
      <c r="G660" s="1">
        <v>0.41111693999999999</v>
      </c>
      <c r="H660" s="1">
        <v>0.26143171999999998</v>
      </c>
      <c r="I660" s="1">
        <v>0.26400731999999999</v>
      </c>
      <c r="J660" s="1">
        <v>0.14918033</v>
      </c>
      <c r="K660" s="1">
        <v>0.15253564999999999</v>
      </c>
      <c r="L660" s="1">
        <v>7.6868710000000007E-2</v>
      </c>
      <c r="M660" s="1">
        <v>8.1468929999999995E-2</v>
      </c>
      <c r="N660" s="1">
        <v>4.4695619999999998E-2</v>
      </c>
      <c r="O660" s="1">
        <v>4.556313E-2</v>
      </c>
    </row>
    <row r="661" spans="5:15" x14ac:dyDescent="0.2">
      <c r="E661" s="1">
        <v>461.63</v>
      </c>
      <c r="F661" s="1">
        <v>0.41323008</v>
      </c>
      <c r="G661" s="1">
        <v>0.41102114000000001</v>
      </c>
      <c r="H661" s="1">
        <v>0.26129233000000002</v>
      </c>
      <c r="I661" s="1">
        <v>0.26394581</v>
      </c>
      <c r="J661" s="1">
        <v>0.14941997000000001</v>
      </c>
      <c r="K661" s="1">
        <v>0.15250010999999999</v>
      </c>
      <c r="L661" s="1">
        <v>7.712136E-2</v>
      </c>
      <c r="M661" s="1">
        <v>8.1449949999999993E-2</v>
      </c>
      <c r="N661" s="1">
        <v>4.4518929999999998E-2</v>
      </c>
      <c r="O661" s="1">
        <v>4.5552509999999997E-2</v>
      </c>
    </row>
    <row r="662" spans="5:15" x14ac:dyDescent="0.2">
      <c r="E662" s="1">
        <v>461.83</v>
      </c>
      <c r="F662" s="1">
        <v>0.41303838999999998</v>
      </c>
      <c r="G662" s="1">
        <v>0.41092537000000001</v>
      </c>
      <c r="H662" s="1">
        <v>0.26097720000000002</v>
      </c>
      <c r="I662" s="1">
        <v>0.26388431000000001</v>
      </c>
      <c r="J662" s="1">
        <v>0.14963903000000001</v>
      </c>
      <c r="K662" s="1">
        <v>0.15246457999999999</v>
      </c>
      <c r="L662" s="1">
        <v>7.792309E-2</v>
      </c>
      <c r="M662" s="1">
        <v>8.1430970000000005E-2</v>
      </c>
      <c r="N662" s="1">
        <v>4.5554659999999997E-2</v>
      </c>
      <c r="O662" s="1">
        <v>4.5541900000000003E-2</v>
      </c>
    </row>
    <row r="663" spans="5:15" x14ac:dyDescent="0.2">
      <c r="E663" s="1">
        <v>462.03</v>
      </c>
      <c r="F663" s="1">
        <v>0.41270523999999997</v>
      </c>
      <c r="G663" s="1">
        <v>0.41082963</v>
      </c>
      <c r="H663" s="1">
        <v>0.26029887000000002</v>
      </c>
      <c r="I663" s="1">
        <v>0.26382282000000001</v>
      </c>
      <c r="J663" s="1">
        <v>0.14913467</v>
      </c>
      <c r="K663" s="1">
        <v>0.15242905000000001</v>
      </c>
      <c r="L663" s="1">
        <v>7.7325000000000005E-2</v>
      </c>
      <c r="M663" s="1">
        <v>8.1411999999999998E-2</v>
      </c>
      <c r="N663" s="1">
        <v>4.4997580000000002E-2</v>
      </c>
      <c r="O663" s="1">
        <v>4.5531290000000002E-2</v>
      </c>
    </row>
    <row r="664" spans="5:15" x14ac:dyDescent="0.2">
      <c r="E664" s="1">
        <v>462.23</v>
      </c>
      <c r="F664" s="1">
        <v>0.41324540999999998</v>
      </c>
      <c r="G664" s="1">
        <v>0.41073389999999999</v>
      </c>
      <c r="H664" s="1">
        <v>0.26027355000000002</v>
      </c>
      <c r="I664" s="1">
        <v>0.26376135000000001</v>
      </c>
      <c r="J664" s="1">
        <v>0.14893935999999999</v>
      </c>
      <c r="K664" s="1">
        <v>0.15239353</v>
      </c>
      <c r="L664" s="1">
        <v>7.8127539999999995E-2</v>
      </c>
      <c r="M664" s="1">
        <v>8.1393030000000005E-2</v>
      </c>
      <c r="N664" s="1">
        <v>4.4960609999999998E-2</v>
      </c>
      <c r="O664" s="1">
        <v>4.5520680000000001E-2</v>
      </c>
    </row>
    <row r="665" spans="5:15" x14ac:dyDescent="0.2">
      <c r="E665" s="1">
        <v>462.43</v>
      </c>
      <c r="F665" s="1">
        <v>0.41295367999999999</v>
      </c>
      <c r="G665" s="1">
        <v>0.41063820000000001</v>
      </c>
      <c r="H665" s="1">
        <v>0.26029682999999998</v>
      </c>
      <c r="I665" s="1">
        <v>0.26369988999999999</v>
      </c>
      <c r="J665" s="1">
        <v>0.14886411999999999</v>
      </c>
      <c r="K665" s="1">
        <v>0.15235803000000001</v>
      </c>
      <c r="L665" s="1">
        <v>7.8085340000000003E-2</v>
      </c>
      <c r="M665" s="1">
        <v>8.1374059999999998E-2</v>
      </c>
      <c r="N665" s="1">
        <v>4.4591060000000002E-2</v>
      </c>
      <c r="O665" s="1">
        <v>4.551007E-2</v>
      </c>
    </row>
    <row r="666" spans="5:15" x14ac:dyDescent="0.2">
      <c r="E666" s="1">
        <v>462.63</v>
      </c>
      <c r="F666" s="1">
        <v>0.41299098000000001</v>
      </c>
      <c r="G666" s="1">
        <v>0.41054252000000002</v>
      </c>
      <c r="H666" s="1">
        <v>0.25980392000000002</v>
      </c>
      <c r="I666" s="1">
        <v>0.26363845000000002</v>
      </c>
      <c r="J666" s="1">
        <v>0.14928521</v>
      </c>
      <c r="K666" s="1">
        <v>0.15232253000000001</v>
      </c>
      <c r="L666" s="1">
        <v>7.8208040000000006E-2</v>
      </c>
      <c r="M666" s="1">
        <v>8.13551E-2</v>
      </c>
      <c r="N666" s="1">
        <v>4.4355569999999997E-2</v>
      </c>
      <c r="O666" s="1">
        <v>4.549947E-2</v>
      </c>
    </row>
    <row r="667" spans="5:15" x14ac:dyDescent="0.2">
      <c r="E667" s="1">
        <v>462.83</v>
      </c>
      <c r="F667" s="1">
        <v>0.41319650000000002</v>
      </c>
      <c r="G667" s="1">
        <v>0.41044686000000002</v>
      </c>
      <c r="H667" s="1">
        <v>0.25936009999999998</v>
      </c>
      <c r="I667" s="1">
        <v>0.26357702</v>
      </c>
      <c r="J667" s="1">
        <v>0.14948911000000001</v>
      </c>
      <c r="K667" s="1">
        <v>0.15228702999999999</v>
      </c>
      <c r="L667" s="1">
        <v>7.8483010000000006E-2</v>
      </c>
      <c r="M667" s="1">
        <v>8.1336149999999996E-2</v>
      </c>
      <c r="N667" s="1">
        <v>4.4031069999999999E-2</v>
      </c>
      <c r="O667" s="1">
        <v>4.5488870000000001E-2</v>
      </c>
    </row>
    <row r="668" spans="5:15" x14ac:dyDescent="0.2">
      <c r="E668" s="1">
        <v>463.03</v>
      </c>
      <c r="F668" s="1">
        <v>0.41301317999999998</v>
      </c>
      <c r="G668" s="1">
        <v>0.41035122000000002</v>
      </c>
      <c r="H668" s="1">
        <v>0.25821040000000001</v>
      </c>
      <c r="I668" s="1">
        <v>0.26351560000000002</v>
      </c>
      <c r="J668" s="1">
        <v>0.14885719</v>
      </c>
      <c r="K668" s="1">
        <v>0.15225155000000001</v>
      </c>
      <c r="L668" s="1">
        <v>7.8221780000000005E-2</v>
      </c>
      <c r="M668" s="1">
        <v>8.1317189999999998E-2</v>
      </c>
      <c r="N668" s="1">
        <v>4.2841730000000001E-2</v>
      </c>
      <c r="O668" s="1">
        <v>4.5478270000000001E-2</v>
      </c>
    </row>
    <row r="669" spans="5:15" x14ac:dyDescent="0.2">
      <c r="E669" s="1">
        <v>463.23</v>
      </c>
      <c r="F669" s="1">
        <v>0.41346216000000002</v>
      </c>
      <c r="G669" s="1">
        <v>0.41025560999999999</v>
      </c>
      <c r="H669" s="1">
        <v>0.25810285999999999</v>
      </c>
      <c r="I669" s="1">
        <v>0.26345420000000003</v>
      </c>
      <c r="J669" s="1">
        <v>0.14937539</v>
      </c>
      <c r="K669" s="1">
        <v>0.15221608</v>
      </c>
      <c r="L669" s="1">
        <v>7.8512460000000006E-2</v>
      </c>
      <c r="M669" s="1">
        <v>8.1298250000000002E-2</v>
      </c>
      <c r="N669" s="1">
        <v>4.2435130000000001E-2</v>
      </c>
      <c r="O669" s="1">
        <v>4.5467670000000002E-2</v>
      </c>
    </row>
    <row r="670" spans="5:15" x14ac:dyDescent="0.2">
      <c r="E670" s="1">
        <v>463.43</v>
      </c>
      <c r="F670" s="1">
        <v>0.41289301</v>
      </c>
      <c r="G670" s="1">
        <v>0.41016002000000001</v>
      </c>
      <c r="H670" s="1">
        <v>0.25774805000000001</v>
      </c>
      <c r="I670" s="1">
        <v>0.26339282000000003</v>
      </c>
      <c r="J670" s="1">
        <v>0.14863534</v>
      </c>
      <c r="K670" s="1">
        <v>0.15218060999999999</v>
      </c>
      <c r="L670" s="1">
        <v>7.8449140000000001E-2</v>
      </c>
      <c r="M670" s="1">
        <v>8.1279299999999999E-2</v>
      </c>
      <c r="N670" s="1">
        <v>4.171275E-2</v>
      </c>
      <c r="O670" s="1">
        <v>4.5457079999999997E-2</v>
      </c>
    </row>
    <row r="671" spans="5:15" x14ac:dyDescent="0.2">
      <c r="E671" s="1">
        <v>463.63</v>
      </c>
      <c r="F671" s="1">
        <v>0.41217403000000002</v>
      </c>
      <c r="G671" s="1">
        <v>0.41006445000000002</v>
      </c>
      <c r="H671" s="1">
        <v>0.25719930000000002</v>
      </c>
      <c r="I671" s="1">
        <v>0.26333144000000003</v>
      </c>
      <c r="J671" s="1">
        <v>0.14802445</v>
      </c>
      <c r="K671" s="1">
        <v>0.15214515000000001</v>
      </c>
      <c r="L671" s="1">
        <v>7.8229439999999997E-2</v>
      </c>
      <c r="M671" s="1">
        <v>8.1260369999999998E-2</v>
      </c>
      <c r="N671" s="1">
        <v>4.159115E-2</v>
      </c>
      <c r="O671" s="1">
        <v>4.5446489999999999E-2</v>
      </c>
    </row>
    <row r="672" spans="5:15" x14ac:dyDescent="0.2">
      <c r="E672" s="1">
        <v>463.83</v>
      </c>
      <c r="F672" s="1">
        <v>0.41211811999999998</v>
      </c>
      <c r="G672" s="1">
        <v>0.40996890000000002</v>
      </c>
      <c r="H672" s="1">
        <v>0.25741011000000003</v>
      </c>
      <c r="I672" s="1">
        <v>0.26327009000000001</v>
      </c>
      <c r="J672" s="1">
        <v>0.14821293999999999</v>
      </c>
      <c r="K672" s="1">
        <v>0.15210969999999999</v>
      </c>
      <c r="L672" s="1">
        <v>7.7849489999999993E-2</v>
      </c>
      <c r="M672" s="1">
        <v>8.1241430000000003E-2</v>
      </c>
      <c r="N672" s="1">
        <v>4.1340349999999998E-2</v>
      </c>
      <c r="O672" s="1">
        <v>4.5435900000000001E-2</v>
      </c>
    </row>
    <row r="673" spans="5:15" x14ac:dyDescent="0.2">
      <c r="E673" s="1">
        <v>464.03</v>
      </c>
      <c r="F673" s="1">
        <v>0.41189228</v>
      </c>
      <c r="G673" s="1">
        <v>0.40987338000000001</v>
      </c>
      <c r="H673" s="1">
        <v>0.25738428000000002</v>
      </c>
      <c r="I673" s="1">
        <v>0.26320874</v>
      </c>
      <c r="J673" s="1">
        <v>0.14670436000000001</v>
      </c>
      <c r="K673" s="1">
        <v>0.15207425999999999</v>
      </c>
      <c r="L673" s="1">
        <v>7.7130329999999997E-2</v>
      </c>
      <c r="M673" s="1">
        <v>8.1222500000000003E-2</v>
      </c>
      <c r="N673" s="1">
        <v>4.1203330000000003E-2</v>
      </c>
      <c r="O673" s="1">
        <v>4.5425310000000003E-2</v>
      </c>
    </row>
    <row r="674" spans="5:15" x14ac:dyDescent="0.2">
      <c r="E674" s="1">
        <v>464.23</v>
      </c>
      <c r="F674" s="1">
        <v>0.41142476</v>
      </c>
      <c r="G674" s="1">
        <v>0.40977786999999999</v>
      </c>
      <c r="H674" s="1">
        <v>0.25761815999999998</v>
      </c>
      <c r="I674" s="1">
        <v>0.26314741000000003</v>
      </c>
      <c r="J674" s="1">
        <v>0.14648475</v>
      </c>
      <c r="K674" s="1">
        <v>0.15203881999999999</v>
      </c>
      <c r="L674" s="1">
        <v>7.6626330000000006E-2</v>
      </c>
      <c r="M674" s="1">
        <v>8.1203579999999997E-2</v>
      </c>
      <c r="N674" s="1">
        <v>4.103743E-2</v>
      </c>
      <c r="O674" s="1">
        <v>4.541473E-2</v>
      </c>
    </row>
    <row r="675" spans="5:15" x14ac:dyDescent="0.2">
      <c r="E675" s="1">
        <v>464.43</v>
      </c>
      <c r="F675" s="1">
        <v>0.41122892999999999</v>
      </c>
      <c r="G675" s="1">
        <v>0.40968239000000001</v>
      </c>
      <c r="H675" s="1">
        <v>0.25754653</v>
      </c>
      <c r="I675" s="1">
        <v>0.26308609999999999</v>
      </c>
      <c r="J675" s="1">
        <v>0.14605207000000001</v>
      </c>
      <c r="K675" s="1">
        <v>0.15200340000000001</v>
      </c>
      <c r="L675" s="1">
        <v>7.5683799999999996E-2</v>
      </c>
      <c r="M675" s="1">
        <v>8.1184660000000006E-2</v>
      </c>
      <c r="N675" s="1">
        <v>3.9944750000000001E-2</v>
      </c>
      <c r="O675" s="1">
        <v>4.5404140000000003E-2</v>
      </c>
    </row>
    <row r="676" spans="5:15" x14ac:dyDescent="0.2">
      <c r="E676" s="1">
        <v>464.63</v>
      </c>
      <c r="F676" s="1">
        <v>0.41080650000000002</v>
      </c>
      <c r="G676" s="1">
        <v>0.40958694000000001</v>
      </c>
      <c r="H676" s="1">
        <v>0.25755298999999998</v>
      </c>
      <c r="I676" s="1">
        <v>0.2630248</v>
      </c>
      <c r="J676" s="1">
        <v>0.14560607</v>
      </c>
      <c r="K676" s="1">
        <v>0.15196798</v>
      </c>
      <c r="L676" s="1">
        <v>7.5540300000000005E-2</v>
      </c>
      <c r="M676" s="1">
        <v>8.116574E-2</v>
      </c>
      <c r="N676" s="1">
        <v>3.9643299999999999E-2</v>
      </c>
      <c r="O676" s="1">
        <v>4.5393559999999999E-2</v>
      </c>
    </row>
    <row r="677" spans="5:15" x14ac:dyDescent="0.2">
      <c r="E677" s="1">
        <v>464.83</v>
      </c>
      <c r="F677" s="1">
        <v>0.41017637000000001</v>
      </c>
      <c r="G677" s="1">
        <v>0.40949150000000001</v>
      </c>
      <c r="H677" s="1">
        <v>0.25707025</v>
      </c>
      <c r="I677" s="1">
        <v>0.26296351000000001</v>
      </c>
      <c r="J677" s="1">
        <v>0.14517806999999999</v>
      </c>
      <c r="K677" s="1">
        <v>0.15193256999999999</v>
      </c>
      <c r="L677" s="1">
        <v>7.5000739999999996E-2</v>
      </c>
      <c r="M677" s="1">
        <v>8.1146830000000003E-2</v>
      </c>
      <c r="N677" s="1">
        <v>3.897697E-2</v>
      </c>
      <c r="O677" s="1">
        <v>4.5382989999999998E-2</v>
      </c>
    </row>
    <row r="678" spans="5:15" x14ac:dyDescent="0.2">
      <c r="E678" s="1">
        <v>465.03</v>
      </c>
      <c r="F678" s="1">
        <v>0.40993045</v>
      </c>
      <c r="G678" s="1">
        <v>0.40939608999999999</v>
      </c>
      <c r="H678" s="1">
        <v>0.25699345000000001</v>
      </c>
      <c r="I678" s="1">
        <v>0.26290224000000001</v>
      </c>
      <c r="J678" s="1">
        <v>0.14540901000000001</v>
      </c>
      <c r="K678" s="1">
        <v>0.15189717</v>
      </c>
      <c r="L678" s="1">
        <v>7.5344179999999997E-2</v>
      </c>
      <c r="M678" s="1">
        <v>8.1127920000000006E-2</v>
      </c>
      <c r="N678" s="1">
        <v>3.9465529999999999E-2</v>
      </c>
      <c r="O678" s="1">
        <v>4.5372410000000002E-2</v>
      </c>
    </row>
    <row r="679" spans="5:15" x14ac:dyDescent="0.2">
      <c r="E679" s="1">
        <v>465.23</v>
      </c>
      <c r="F679" s="1">
        <v>0.41056983000000002</v>
      </c>
      <c r="G679" s="1">
        <v>0.40930070000000002</v>
      </c>
      <c r="H679" s="1">
        <v>0.25692909000000003</v>
      </c>
      <c r="I679" s="1">
        <v>0.26284098</v>
      </c>
      <c r="J679" s="1">
        <v>0.14565990000000001</v>
      </c>
      <c r="K679" s="1">
        <v>0.15186178</v>
      </c>
      <c r="L679" s="1">
        <v>7.5634160000000006E-2</v>
      </c>
      <c r="M679" s="1">
        <v>8.1109020000000004E-2</v>
      </c>
      <c r="N679" s="1">
        <v>4.0045810000000001E-2</v>
      </c>
      <c r="O679" s="1">
        <v>4.536184E-2</v>
      </c>
    </row>
    <row r="680" spans="5:15" x14ac:dyDescent="0.2">
      <c r="E680" s="1">
        <v>465.43</v>
      </c>
      <c r="F680" s="1">
        <v>0.41007113000000001</v>
      </c>
      <c r="G680" s="1">
        <v>0.40920532999999998</v>
      </c>
      <c r="H680" s="1">
        <v>0.25689162999999998</v>
      </c>
      <c r="I680" s="1">
        <v>0.26277973999999998</v>
      </c>
      <c r="J680" s="1">
        <v>0.14526289000000001</v>
      </c>
      <c r="K680" s="1">
        <v>0.15182639000000001</v>
      </c>
      <c r="L680" s="1">
        <v>7.5492279999999995E-2</v>
      </c>
      <c r="M680" s="1">
        <v>8.1090120000000002E-2</v>
      </c>
      <c r="N680" s="1">
        <v>4.0173599999999997E-2</v>
      </c>
      <c r="O680" s="1">
        <v>4.5351269999999999E-2</v>
      </c>
    </row>
    <row r="681" spans="5:15" x14ac:dyDescent="0.2">
      <c r="E681" s="1">
        <v>465.63</v>
      </c>
      <c r="F681" s="1">
        <v>0.41005594000000001</v>
      </c>
      <c r="G681" s="1">
        <v>0.40910997999999998</v>
      </c>
      <c r="H681" s="1">
        <v>0.25669856000000002</v>
      </c>
      <c r="I681" s="1">
        <v>0.26271851000000002</v>
      </c>
      <c r="J681" s="1">
        <v>0.14459251000000001</v>
      </c>
      <c r="K681" s="1">
        <v>0.15179102</v>
      </c>
      <c r="L681" s="1">
        <v>7.5830099999999998E-2</v>
      </c>
      <c r="M681" s="1">
        <v>8.1071219999999999E-2</v>
      </c>
      <c r="N681" s="1">
        <v>4.1244940000000001E-2</v>
      </c>
      <c r="O681" s="1">
        <v>4.5340699999999998E-2</v>
      </c>
    </row>
    <row r="682" spans="5:15" x14ac:dyDescent="0.2">
      <c r="E682" s="1">
        <v>465.83</v>
      </c>
      <c r="F682" s="1">
        <v>0.41037695000000002</v>
      </c>
      <c r="G682" s="1">
        <v>0.40901465999999997</v>
      </c>
      <c r="H682" s="1">
        <v>0.25676345</v>
      </c>
      <c r="I682" s="1">
        <v>0.26265729999999998</v>
      </c>
      <c r="J682" s="1">
        <v>0.14455968999999999</v>
      </c>
      <c r="K682" s="1">
        <v>0.15175564999999999</v>
      </c>
      <c r="L682" s="1">
        <v>7.6577140000000002E-2</v>
      </c>
      <c r="M682" s="1">
        <v>8.1052330000000006E-2</v>
      </c>
      <c r="N682" s="1">
        <v>4.2199149999999998E-2</v>
      </c>
      <c r="O682" s="1">
        <v>4.5330139999999998E-2</v>
      </c>
    </row>
    <row r="683" spans="5:15" x14ac:dyDescent="0.2">
      <c r="E683" s="1">
        <v>466.03</v>
      </c>
      <c r="F683" s="1">
        <v>0.40967089000000001</v>
      </c>
      <c r="G683" s="1">
        <v>0.40891935000000001</v>
      </c>
      <c r="H683" s="1">
        <v>0.25635412000000002</v>
      </c>
      <c r="I683" s="1">
        <v>0.2625961</v>
      </c>
      <c r="J683" s="1">
        <v>0.14335872</v>
      </c>
      <c r="K683" s="1">
        <v>0.15172029000000001</v>
      </c>
      <c r="L683" s="1">
        <v>7.5605749999999999E-2</v>
      </c>
      <c r="M683" s="1">
        <v>8.1033450000000007E-2</v>
      </c>
      <c r="N683" s="1">
        <v>4.188277E-2</v>
      </c>
      <c r="O683" s="1">
        <v>4.5319579999999998E-2</v>
      </c>
    </row>
    <row r="684" spans="5:15" x14ac:dyDescent="0.2">
      <c r="E684" s="1">
        <v>466.23</v>
      </c>
      <c r="F684" s="1">
        <v>0.40947626999999998</v>
      </c>
      <c r="G684" s="1">
        <v>0.40882406999999998</v>
      </c>
      <c r="H684" s="1">
        <v>0.25617191</v>
      </c>
      <c r="I684" s="1">
        <v>0.26253491000000001</v>
      </c>
      <c r="J684" s="1">
        <v>0.14367874</v>
      </c>
      <c r="K684" s="1">
        <v>0.15168493999999999</v>
      </c>
      <c r="L684" s="1">
        <v>7.6152579999999997E-2</v>
      </c>
      <c r="M684" s="1">
        <v>8.1014569999999994E-2</v>
      </c>
      <c r="N684" s="1">
        <v>4.1916540000000002E-2</v>
      </c>
      <c r="O684" s="1">
        <v>4.5309019999999998E-2</v>
      </c>
    </row>
    <row r="685" spans="5:15" x14ac:dyDescent="0.2">
      <c r="E685" s="1">
        <v>466.43</v>
      </c>
      <c r="F685" s="1">
        <v>0.40900175</v>
      </c>
      <c r="G685" s="1">
        <v>0.40872881</v>
      </c>
      <c r="H685" s="1">
        <v>0.25589157000000001</v>
      </c>
      <c r="I685" s="1">
        <v>0.26247374000000001</v>
      </c>
      <c r="J685" s="1">
        <v>0.14360382999999999</v>
      </c>
      <c r="K685" s="1">
        <v>0.15164959</v>
      </c>
      <c r="L685" s="1">
        <v>7.6194310000000001E-2</v>
      </c>
      <c r="M685" s="1">
        <v>8.0995689999999995E-2</v>
      </c>
      <c r="N685" s="1">
        <v>4.2264419999999997E-2</v>
      </c>
      <c r="O685" s="1">
        <v>4.5298459999999999E-2</v>
      </c>
    </row>
    <row r="686" spans="5:15" x14ac:dyDescent="0.2">
      <c r="E686" s="1">
        <v>466.63</v>
      </c>
      <c r="F686" s="1">
        <v>0.40927522999999999</v>
      </c>
      <c r="G686" s="1">
        <v>0.40863358</v>
      </c>
      <c r="H686" s="1">
        <v>0.25641153999999999</v>
      </c>
      <c r="I686" s="1">
        <v>0.26241258000000001</v>
      </c>
      <c r="J686" s="1">
        <v>0.14386843999999999</v>
      </c>
      <c r="K686" s="1">
        <v>0.15161426</v>
      </c>
      <c r="L686" s="1">
        <v>7.7115539999999996E-2</v>
      </c>
      <c r="M686" s="1">
        <v>8.0976820000000005E-2</v>
      </c>
      <c r="N686" s="1">
        <v>4.309346E-2</v>
      </c>
      <c r="O686" s="1">
        <v>4.5287910000000001E-2</v>
      </c>
    </row>
    <row r="687" spans="5:15" x14ac:dyDescent="0.2">
      <c r="E687" s="1">
        <v>466.83</v>
      </c>
      <c r="F687" s="1">
        <v>0.40912900000000002</v>
      </c>
      <c r="G687" s="1">
        <v>0.40853836999999998</v>
      </c>
      <c r="H687" s="1">
        <v>0.25627802</v>
      </c>
      <c r="I687" s="1">
        <v>0.26235143999999999</v>
      </c>
      <c r="J687" s="1">
        <v>0.14346328999999999</v>
      </c>
      <c r="K687" s="1">
        <v>0.15157893</v>
      </c>
      <c r="L687" s="1">
        <v>7.8345899999999996E-2</v>
      </c>
      <c r="M687" s="1">
        <v>8.0957950000000001E-2</v>
      </c>
      <c r="N687" s="1">
        <v>4.3107010000000001E-2</v>
      </c>
      <c r="O687" s="1">
        <v>4.5277350000000001E-2</v>
      </c>
    </row>
    <row r="688" spans="5:15" x14ac:dyDescent="0.2">
      <c r="E688" s="1">
        <v>467.03</v>
      </c>
      <c r="F688" s="1">
        <v>0.40887424</v>
      </c>
      <c r="G688" s="1">
        <v>0.40844317000000002</v>
      </c>
      <c r="H688" s="1">
        <v>0.25617568000000002</v>
      </c>
      <c r="I688" s="1">
        <v>0.26229031000000003</v>
      </c>
      <c r="J688" s="1">
        <v>0.14305019999999999</v>
      </c>
      <c r="K688" s="1">
        <v>0.15154361</v>
      </c>
      <c r="L688" s="1">
        <v>7.8087760000000006E-2</v>
      </c>
      <c r="M688" s="1">
        <v>8.0939090000000005E-2</v>
      </c>
      <c r="N688" s="1">
        <v>4.2568040000000001E-2</v>
      </c>
      <c r="O688" s="1">
        <v>4.5266800000000003E-2</v>
      </c>
    </row>
    <row r="689" spans="5:15" x14ac:dyDescent="0.2">
      <c r="E689" s="1">
        <v>467.23</v>
      </c>
      <c r="F689" s="1">
        <v>0.40926685000000002</v>
      </c>
      <c r="G689" s="1">
        <v>0.40834799999999999</v>
      </c>
      <c r="H689" s="1">
        <v>0.25670852</v>
      </c>
      <c r="I689" s="1">
        <v>0.26222919</v>
      </c>
      <c r="J689" s="1">
        <v>0.14407635999999999</v>
      </c>
      <c r="K689" s="1">
        <v>0.15150830000000001</v>
      </c>
      <c r="L689" s="1">
        <v>7.8181189999999998E-2</v>
      </c>
      <c r="M689" s="1">
        <v>8.0920229999999996E-2</v>
      </c>
      <c r="N689" s="1">
        <v>4.2925169999999999E-2</v>
      </c>
      <c r="O689" s="1">
        <v>4.525626E-2</v>
      </c>
    </row>
    <row r="690" spans="5:15" x14ac:dyDescent="0.2">
      <c r="E690" s="1">
        <v>467.43</v>
      </c>
      <c r="F690" s="1">
        <v>0.40887812000000001</v>
      </c>
      <c r="G690" s="1">
        <v>0.40825286</v>
      </c>
      <c r="H690" s="1">
        <v>0.25671706</v>
      </c>
      <c r="I690" s="1">
        <v>0.26216809000000002</v>
      </c>
      <c r="J690" s="1">
        <v>0.14408768999999999</v>
      </c>
      <c r="K690" s="1">
        <v>0.151473</v>
      </c>
      <c r="L690" s="1">
        <v>7.8212000000000004E-2</v>
      </c>
      <c r="M690" s="1">
        <v>8.090137E-2</v>
      </c>
      <c r="N690" s="1">
        <v>4.2642340000000001E-2</v>
      </c>
      <c r="O690" s="1">
        <v>4.5245710000000001E-2</v>
      </c>
    </row>
    <row r="691" spans="5:15" x14ac:dyDescent="0.2">
      <c r="E691" s="1">
        <v>467.63</v>
      </c>
      <c r="F691" s="1">
        <v>0.40914710999999998</v>
      </c>
      <c r="G691" s="1">
        <v>0.40815773</v>
      </c>
      <c r="H691" s="1">
        <v>0.25681839000000001</v>
      </c>
      <c r="I691" s="1">
        <v>0.26210700999999997</v>
      </c>
      <c r="J691" s="1">
        <v>0.14459675999999999</v>
      </c>
      <c r="K691" s="1">
        <v>0.15143771</v>
      </c>
      <c r="L691" s="1">
        <v>7.8321989999999994E-2</v>
      </c>
      <c r="M691" s="1">
        <v>8.0882519999999999E-2</v>
      </c>
      <c r="N691" s="1">
        <v>4.3675180000000001E-2</v>
      </c>
      <c r="O691" s="1">
        <v>4.5235169999999998E-2</v>
      </c>
    </row>
    <row r="692" spans="5:15" x14ac:dyDescent="0.2">
      <c r="E692" s="1">
        <v>467.83</v>
      </c>
      <c r="F692" s="1">
        <v>0.40871044000000001</v>
      </c>
      <c r="G692" s="1">
        <v>0.40806262999999998</v>
      </c>
      <c r="H692" s="1">
        <v>0.25734539000000001</v>
      </c>
      <c r="I692" s="1">
        <v>0.26204592999999998</v>
      </c>
      <c r="J692" s="1">
        <v>0.14495680999999999</v>
      </c>
      <c r="K692" s="1">
        <v>0.15140242000000001</v>
      </c>
      <c r="L692" s="1">
        <v>7.8253500000000004E-2</v>
      </c>
      <c r="M692" s="1">
        <v>8.0863679999999993E-2</v>
      </c>
      <c r="N692" s="1">
        <v>4.3626989999999997E-2</v>
      </c>
      <c r="O692" s="1">
        <v>4.5224630000000002E-2</v>
      </c>
    </row>
    <row r="693" spans="5:15" x14ac:dyDescent="0.2">
      <c r="E693" s="1">
        <v>468.03</v>
      </c>
      <c r="F693" s="1">
        <v>0.40788835000000001</v>
      </c>
      <c r="G693" s="1">
        <v>0.40796755000000001</v>
      </c>
      <c r="H693" s="1">
        <v>0.25747723</v>
      </c>
      <c r="I693" s="1">
        <v>0.26198487999999998</v>
      </c>
      <c r="J693" s="1">
        <v>0.14454829</v>
      </c>
      <c r="K693" s="1">
        <v>0.15136714000000001</v>
      </c>
      <c r="L693" s="1">
        <v>7.8187400000000004E-2</v>
      </c>
      <c r="M693" s="1">
        <v>8.0844830000000006E-2</v>
      </c>
      <c r="N693" s="1">
        <v>4.3416900000000001E-2</v>
      </c>
      <c r="O693" s="1">
        <v>4.5214089999999998E-2</v>
      </c>
    </row>
    <row r="694" spans="5:15" x14ac:dyDescent="0.2">
      <c r="E694" s="1">
        <v>468.23</v>
      </c>
      <c r="F694" s="1">
        <v>0.40734509000000002</v>
      </c>
      <c r="G694" s="1">
        <v>0.40787248999999998</v>
      </c>
      <c r="H694" s="1">
        <v>0.25733051000000001</v>
      </c>
      <c r="I694" s="1">
        <v>0.26192383000000002</v>
      </c>
      <c r="J694" s="1">
        <v>0.14467699000000001</v>
      </c>
      <c r="K694" s="1">
        <v>0.15133187000000001</v>
      </c>
      <c r="L694" s="1">
        <v>7.853272E-2</v>
      </c>
      <c r="M694" s="1">
        <v>8.0825999999999995E-2</v>
      </c>
      <c r="N694" s="1">
        <v>4.3278160000000003E-2</v>
      </c>
      <c r="O694" s="1">
        <v>4.5203559999999997E-2</v>
      </c>
    </row>
    <row r="695" spans="5:15" x14ac:dyDescent="0.2">
      <c r="E695" s="1">
        <v>468.43</v>
      </c>
      <c r="F695" s="1">
        <v>0.40611068</v>
      </c>
      <c r="G695" s="1">
        <v>0.40777744999999999</v>
      </c>
      <c r="H695" s="1">
        <v>0.25678992</v>
      </c>
      <c r="I695" s="1">
        <v>0.26186280000000001</v>
      </c>
      <c r="J695" s="1">
        <v>0.14451409000000001</v>
      </c>
      <c r="K695" s="1">
        <v>0.15129661</v>
      </c>
      <c r="L695" s="1">
        <v>7.7915890000000002E-2</v>
      </c>
      <c r="M695" s="1">
        <v>8.0807160000000003E-2</v>
      </c>
      <c r="N695" s="1">
        <v>4.235249E-2</v>
      </c>
      <c r="O695" s="1">
        <v>4.519302E-2</v>
      </c>
    </row>
    <row r="696" spans="5:15" x14ac:dyDescent="0.2">
      <c r="E696" s="1">
        <v>468.63</v>
      </c>
      <c r="F696" s="1">
        <v>0.40642435999999998</v>
      </c>
      <c r="G696" s="1">
        <v>0.40768243999999998</v>
      </c>
      <c r="H696" s="1">
        <v>0.25692952000000002</v>
      </c>
      <c r="I696" s="1">
        <v>0.26180178999999998</v>
      </c>
      <c r="J696" s="1">
        <v>0.14519609999999999</v>
      </c>
      <c r="K696" s="1">
        <v>0.15126136000000001</v>
      </c>
      <c r="L696" s="1">
        <v>7.8148229999999999E-2</v>
      </c>
      <c r="M696" s="1">
        <v>8.078834E-2</v>
      </c>
      <c r="N696" s="1">
        <v>4.2490569999999998E-2</v>
      </c>
      <c r="O696" s="1">
        <v>4.5182489999999999E-2</v>
      </c>
    </row>
    <row r="697" spans="5:15" x14ac:dyDescent="0.2">
      <c r="E697" s="1">
        <v>468.83</v>
      </c>
      <c r="F697" s="1">
        <v>0.40609611000000001</v>
      </c>
      <c r="G697" s="1">
        <v>0.40758745000000002</v>
      </c>
      <c r="H697" s="1">
        <v>0.25584421000000002</v>
      </c>
      <c r="I697" s="1">
        <v>0.26174079</v>
      </c>
      <c r="J697" s="1">
        <v>0.14547784</v>
      </c>
      <c r="K697" s="1">
        <v>0.15122611</v>
      </c>
      <c r="L697" s="1">
        <v>7.764646E-2</v>
      </c>
      <c r="M697" s="1">
        <v>8.0769510000000003E-2</v>
      </c>
      <c r="N697" s="1">
        <v>4.2513769999999999E-2</v>
      </c>
      <c r="O697" s="1">
        <v>4.5171969999999999E-2</v>
      </c>
    </row>
    <row r="698" spans="5:15" x14ac:dyDescent="0.2">
      <c r="E698" s="1">
        <v>469.03</v>
      </c>
      <c r="F698" s="1">
        <v>0.40558659000000002</v>
      </c>
      <c r="G698" s="1">
        <v>0.40749247999999999</v>
      </c>
      <c r="H698" s="1">
        <v>0.25584709</v>
      </c>
      <c r="I698" s="1">
        <v>0.26167980000000002</v>
      </c>
      <c r="J698" s="1">
        <v>0.14575737999999999</v>
      </c>
      <c r="K698" s="1">
        <v>0.15119088</v>
      </c>
      <c r="L698" s="1">
        <v>7.7314040000000001E-2</v>
      </c>
      <c r="M698" s="1">
        <v>8.075069E-2</v>
      </c>
      <c r="N698" s="1">
        <v>4.333468E-2</v>
      </c>
      <c r="O698" s="1">
        <v>4.5161439999999997E-2</v>
      </c>
    </row>
    <row r="699" spans="5:15" x14ac:dyDescent="0.2">
      <c r="E699" s="1">
        <v>469.23</v>
      </c>
      <c r="F699" s="1">
        <v>0.40644151000000001</v>
      </c>
      <c r="G699" s="1">
        <v>0.40739753000000001</v>
      </c>
      <c r="H699" s="1">
        <v>0.25608323999999999</v>
      </c>
      <c r="I699" s="1">
        <v>0.26161883000000002</v>
      </c>
      <c r="J699" s="1">
        <v>0.14651147</v>
      </c>
      <c r="K699" s="1">
        <v>0.15115565</v>
      </c>
      <c r="L699" s="1">
        <v>7.7599719999999997E-2</v>
      </c>
      <c r="M699" s="1">
        <v>8.0731880000000006E-2</v>
      </c>
      <c r="N699" s="1">
        <v>4.3552300000000002E-2</v>
      </c>
      <c r="O699" s="1">
        <v>4.5150919999999997E-2</v>
      </c>
    </row>
    <row r="700" spans="5:15" x14ac:dyDescent="0.2">
      <c r="E700" s="1">
        <v>469.43</v>
      </c>
      <c r="F700" s="1">
        <v>0.40600207999999999</v>
      </c>
      <c r="G700" s="1">
        <v>0.40730261000000001</v>
      </c>
      <c r="H700" s="1">
        <v>0.25665186000000001</v>
      </c>
      <c r="I700" s="1">
        <v>0.26155787000000003</v>
      </c>
      <c r="J700" s="1">
        <v>0.14632321000000001</v>
      </c>
      <c r="K700" s="1">
        <v>0.15112043</v>
      </c>
      <c r="L700" s="1">
        <v>7.766236E-2</v>
      </c>
      <c r="M700" s="1">
        <v>8.0713069999999998E-2</v>
      </c>
      <c r="N700" s="1">
        <v>4.2950960000000003E-2</v>
      </c>
      <c r="O700" s="1">
        <v>4.5140399999999997E-2</v>
      </c>
    </row>
    <row r="701" spans="5:15" x14ac:dyDescent="0.2">
      <c r="E701" s="1">
        <v>469.63</v>
      </c>
      <c r="F701" s="1">
        <v>0.40622018999999998</v>
      </c>
      <c r="G701" s="1">
        <v>0.40720770000000001</v>
      </c>
      <c r="H701" s="1">
        <v>0.25634618999999997</v>
      </c>
      <c r="I701" s="1">
        <v>0.26149692000000002</v>
      </c>
      <c r="J701" s="1">
        <v>0.14618807</v>
      </c>
      <c r="K701" s="1">
        <v>0.15108521999999999</v>
      </c>
      <c r="L701" s="1">
        <v>7.7579540000000002E-2</v>
      </c>
      <c r="M701" s="1">
        <v>8.0694260000000004E-2</v>
      </c>
      <c r="N701" s="1">
        <v>4.3056200000000003E-2</v>
      </c>
      <c r="O701" s="1">
        <v>4.5129879999999997E-2</v>
      </c>
    </row>
    <row r="702" spans="5:15" x14ac:dyDescent="0.2">
      <c r="E702" s="1">
        <v>469.83</v>
      </c>
      <c r="F702" s="1">
        <v>0.40595182000000002</v>
      </c>
      <c r="G702" s="1">
        <v>0.40711281999999999</v>
      </c>
      <c r="H702" s="1">
        <v>0.25605846999999998</v>
      </c>
      <c r="I702" s="1">
        <v>0.26143599000000001</v>
      </c>
      <c r="J702" s="1">
        <v>0.14675492000000001</v>
      </c>
      <c r="K702" s="1">
        <v>0.15105001000000001</v>
      </c>
      <c r="L702" s="1">
        <v>7.7647809999999998E-2</v>
      </c>
      <c r="M702" s="1">
        <v>8.0675460000000004E-2</v>
      </c>
      <c r="N702" s="1">
        <v>4.2571169999999998E-2</v>
      </c>
      <c r="O702" s="1">
        <v>4.5119359999999997E-2</v>
      </c>
    </row>
    <row r="703" spans="5:15" x14ac:dyDescent="0.2">
      <c r="E703" s="1">
        <v>470.03</v>
      </c>
      <c r="F703" s="1">
        <v>0.40586768000000001</v>
      </c>
      <c r="G703" s="1">
        <v>0.40701796000000001</v>
      </c>
      <c r="H703" s="1">
        <v>0.25577083</v>
      </c>
      <c r="I703" s="1">
        <v>0.26137507999999998</v>
      </c>
      <c r="J703" s="1">
        <v>0.14640032</v>
      </c>
      <c r="K703" s="1">
        <v>0.15101481999999999</v>
      </c>
      <c r="L703" s="1">
        <v>7.7366000000000004E-2</v>
      </c>
      <c r="M703" s="1">
        <v>8.0656660000000005E-2</v>
      </c>
      <c r="N703" s="1">
        <v>4.2146679999999999E-2</v>
      </c>
      <c r="O703" s="1">
        <v>4.5108849999999999E-2</v>
      </c>
    </row>
    <row r="704" spans="5:15" x14ac:dyDescent="0.2">
      <c r="E704" s="1">
        <v>470.23</v>
      </c>
      <c r="F704" s="1">
        <v>0.40651275999999997</v>
      </c>
      <c r="G704" s="1">
        <v>0.40692312000000003</v>
      </c>
      <c r="H704" s="1">
        <v>0.25558941000000002</v>
      </c>
      <c r="I704" s="1">
        <v>0.26131418000000001</v>
      </c>
      <c r="J704" s="1">
        <v>0.14638934000000001</v>
      </c>
      <c r="K704" s="1">
        <v>0.15097963</v>
      </c>
      <c r="L704" s="1">
        <v>7.7663200000000002E-2</v>
      </c>
      <c r="M704" s="1">
        <v>8.063787E-2</v>
      </c>
      <c r="N704" s="1">
        <v>4.2168419999999998E-2</v>
      </c>
      <c r="O704" s="1">
        <v>4.5098340000000001E-2</v>
      </c>
    </row>
    <row r="705" spans="5:15" x14ac:dyDescent="0.2">
      <c r="E705" s="1">
        <v>470.43</v>
      </c>
      <c r="F705" s="1">
        <v>0.40680026000000002</v>
      </c>
      <c r="G705" s="1">
        <v>0.40682831000000003</v>
      </c>
      <c r="H705" s="1">
        <v>0.2559804</v>
      </c>
      <c r="I705" s="1">
        <v>0.26125329000000003</v>
      </c>
      <c r="J705" s="1">
        <v>0.14611035</v>
      </c>
      <c r="K705" s="1">
        <v>0.15094445000000001</v>
      </c>
      <c r="L705" s="1">
        <v>7.7804680000000001E-2</v>
      </c>
      <c r="M705" s="1">
        <v>8.0619079999999996E-2</v>
      </c>
      <c r="N705" s="1">
        <v>4.2861959999999998E-2</v>
      </c>
      <c r="O705" s="1">
        <v>4.5087830000000002E-2</v>
      </c>
    </row>
    <row r="706" spans="5:15" x14ac:dyDescent="0.2">
      <c r="E706" s="1">
        <v>470.63</v>
      </c>
      <c r="F706" s="1">
        <v>0.40742835999999999</v>
      </c>
      <c r="G706" s="1">
        <v>0.40673352000000002</v>
      </c>
      <c r="H706" s="1">
        <v>0.25657604000000001</v>
      </c>
      <c r="I706" s="1">
        <v>0.26119241999999998</v>
      </c>
      <c r="J706" s="1">
        <v>0.14631448</v>
      </c>
      <c r="K706" s="1">
        <v>0.15090928000000001</v>
      </c>
      <c r="L706" s="1">
        <v>7.8223070000000006E-2</v>
      </c>
      <c r="M706" s="1">
        <v>8.0600290000000005E-2</v>
      </c>
      <c r="N706" s="1">
        <v>4.3201919999999998E-2</v>
      </c>
      <c r="O706" s="1">
        <v>4.5077329999999999E-2</v>
      </c>
    </row>
    <row r="707" spans="5:15" x14ac:dyDescent="0.2">
      <c r="E707" s="1">
        <v>470.83</v>
      </c>
      <c r="F707" s="1">
        <v>0.40756882</v>
      </c>
      <c r="G707" s="1">
        <v>0.40663874999999999</v>
      </c>
      <c r="H707" s="1">
        <v>0.25609556</v>
      </c>
      <c r="I707" s="1">
        <v>0.26113155999999998</v>
      </c>
      <c r="J707" s="1">
        <v>0.14587928999999999</v>
      </c>
      <c r="K707" s="1">
        <v>0.15087412</v>
      </c>
      <c r="L707" s="1">
        <v>7.8037780000000001E-2</v>
      </c>
      <c r="M707" s="1">
        <v>8.0581509999999995E-2</v>
      </c>
      <c r="N707" s="1">
        <v>4.2933659999999998E-2</v>
      </c>
      <c r="O707" s="1">
        <v>4.506682E-2</v>
      </c>
    </row>
    <row r="708" spans="5:15" x14ac:dyDescent="0.2">
      <c r="E708" s="1">
        <v>471.03</v>
      </c>
      <c r="F708" s="1">
        <v>0.40776741</v>
      </c>
      <c r="G708" s="1">
        <v>0.40654400000000002</v>
      </c>
      <c r="H708" s="1">
        <v>0.25584364999999998</v>
      </c>
      <c r="I708" s="1">
        <v>0.26107070999999998</v>
      </c>
      <c r="J708" s="1">
        <v>0.14524405000000001</v>
      </c>
      <c r="K708" s="1">
        <v>0.15083896999999999</v>
      </c>
      <c r="L708" s="1">
        <v>7.6931869999999999E-2</v>
      </c>
      <c r="M708" s="1">
        <v>8.0562739999999994E-2</v>
      </c>
      <c r="N708" s="1">
        <v>4.2358260000000002E-2</v>
      </c>
      <c r="O708" s="1">
        <v>4.5056319999999997E-2</v>
      </c>
    </row>
    <row r="709" spans="5:15" x14ac:dyDescent="0.2">
      <c r="E709" s="1">
        <v>471.23</v>
      </c>
      <c r="F709" s="1">
        <v>0.40798348000000001</v>
      </c>
      <c r="G709" s="1">
        <v>0.40644926999999997</v>
      </c>
      <c r="H709" s="1">
        <v>0.25590466000000001</v>
      </c>
      <c r="I709" s="1">
        <v>0.26100988000000003</v>
      </c>
      <c r="J709" s="1">
        <v>0.14556169999999999</v>
      </c>
      <c r="K709" s="1">
        <v>0.15080382000000001</v>
      </c>
      <c r="L709" s="1">
        <v>7.6923039999999998E-2</v>
      </c>
      <c r="M709" s="1">
        <v>8.0543959999999998E-2</v>
      </c>
      <c r="N709" s="1">
        <v>4.2274619999999999E-2</v>
      </c>
      <c r="O709" s="1">
        <v>4.504582E-2</v>
      </c>
    </row>
    <row r="710" spans="5:15" x14ac:dyDescent="0.2">
      <c r="E710" s="1">
        <v>471.43</v>
      </c>
      <c r="F710" s="1">
        <v>0.40818358999999999</v>
      </c>
      <c r="G710" s="1">
        <v>0.40635457000000003</v>
      </c>
      <c r="H710" s="1">
        <v>0.25616260000000002</v>
      </c>
      <c r="I710" s="1">
        <v>0.26094907000000001</v>
      </c>
      <c r="J710" s="1">
        <v>0.14529824999999999</v>
      </c>
      <c r="K710" s="1">
        <v>0.15076867999999999</v>
      </c>
      <c r="L710" s="1">
        <v>7.73895E-2</v>
      </c>
      <c r="M710" s="1">
        <v>8.0525200000000005E-2</v>
      </c>
      <c r="N710" s="1">
        <v>4.2324059999999997E-2</v>
      </c>
      <c r="O710" s="1">
        <v>4.5035329999999998E-2</v>
      </c>
    </row>
    <row r="711" spans="5:15" x14ac:dyDescent="0.2">
      <c r="E711" s="1">
        <v>471.63</v>
      </c>
      <c r="F711" s="1">
        <v>0.40826526000000002</v>
      </c>
      <c r="G711" s="1">
        <v>0.40625988000000002</v>
      </c>
      <c r="H711" s="1">
        <v>0.25602510000000001</v>
      </c>
      <c r="I711" s="1">
        <v>0.26088825999999998</v>
      </c>
      <c r="J711" s="1">
        <v>0.14516986000000001</v>
      </c>
      <c r="K711" s="1">
        <v>0.15073354999999999</v>
      </c>
      <c r="L711" s="1">
        <v>7.7615009999999998E-2</v>
      </c>
      <c r="M711" s="1">
        <v>8.0506430000000004E-2</v>
      </c>
      <c r="N711" s="1">
        <v>4.2513380000000003E-2</v>
      </c>
      <c r="O711" s="1">
        <v>4.5024830000000002E-2</v>
      </c>
    </row>
    <row r="712" spans="5:15" x14ac:dyDescent="0.2">
      <c r="E712" s="1">
        <v>471.83</v>
      </c>
      <c r="F712" s="1">
        <v>0.40719223999999998</v>
      </c>
      <c r="G712" s="1">
        <v>0.40616521999999999</v>
      </c>
      <c r="H712" s="1">
        <v>0.25548185000000001</v>
      </c>
      <c r="I712" s="1">
        <v>0.26082747000000001</v>
      </c>
      <c r="J712" s="1">
        <v>0.14488971</v>
      </c>
      <c r="K712" s="1">
        <v>0.15069842999999999</v>
      </c>
      <c r="L712" s="1">
        <v>7.7630279999999996E-2</v>
      </c>
      <c r="M712" s="1">
        <v>8.0487680000000006E-2</v>
      </c>
      <c r="N712" s="1">
        <v>4.2114550000000001E-2</v>
      </c>
      <c r="O712" s="1">
        <v>4.501434E-2</v>
      </c>
    </row>
    <row r="713" spans="5:15" x14ac:dyDescent="0.2">
      <c r="E713" s="1">
        <v>472.03</v>
      </c>
      <c r="F713" s="1">
        <v>0.4070281</v>
      </c>
      <c r="G713" s="1">
        <v>0.40607058000000001</v>
      </c>
      <c r="H713" s="1">
        <v>0.25502993000000002</v>
      </c>
      <c r="I713" s="1">
        <v>0.26076670000000002</v>
      </c>
      <c r="J713" s="1">
        <v>0.14430601000000001</v>
      </c>
      <c r="K713" s="1">
        <v>0.15066331999999999</v>
      </c>
      <c r="L713" s="1">
        <v>7.7793420000000002E-2</v>
      </c>
      <c r="M713" s="1">
        <v>8.0468919999999999E-2</v>
      </c>
      <c r="N713" s="1">
        <v>4.2090179999999998E-2</v>
      </c>
      <c r="O713" s="1">
        <v>4.5003849999999998E-2</v>
      </c>
    </row>
    <row r="714" spans="5:15" x14ac:dyDescent="0.2">
      <c r="E714" s="1">
        <v>472.23</v>
      </c>
      <c r="F714" s="1">
        <v>0.40701495999999998</v>
      </c>
      <c r="G714" s="1">
        <v>0.40597597000000002</v>
      </c>
      <c r="H714" s="1">
        <v>0.25493706999999999</v>
      </c>
      <c r="I714" s="1">
        <v>0.26070594000000002</v>
      </c>
      <c r="J714" s="1">
        <v>0.14425283999999999</v>
      </c>
      <c r="K714" s="1">
        <v>0.15062821000000001</v>
      </c>
      <c r="L714" s="1">
        <v>7.8208620000000006E-2</v>
      </c>
      <c r="M714" s="1">
        <v>8.0450170000000001E-2</v>
      </c>
      <c r="N714" s="1">
        <v>4.2635909999999999E-2</v>
      </c>
      <c r="O714" s="1">
        <v>4.4993369999999998E-2</v>
      </c>
    </row>
    <row r="715" spans="5:15" x14ac:dyDescent="0.2">
      <c r="E715" s="1">
        <v>472.43</v>
      </c>
      <c r="F715" s="1">
        <v>0.40601073999999998</v>
      </c>
      <c r="G715" s="1">
        <v>0.40588137000000002</v>
      </c>
      <c r="H715" s="1">
        <v>0.25420967999999999</v>
      </c>
      <c r="I715" s="1">
        <v>0.26064520000000002</v>
      </c>
      <c r="J715" s="1">
        <v>0.14404136000000001</v>
      </c>
      <c r="K715" s="1">
        <v>0.15059311</v>
      </c>
      <c r="L715" s="1">
        <v>7.7365320000000001E-2</v>
      </c>
      <c r="M715" s="1">
        <v>8.0431429999999998E-2</v>
      </c>
      <c r="N715" s="1">
        <v>4.1797019999999997E-2</v>
      </c>
      <c r="O715" s="1">
        <v>4.4982880000000003E-2</v>
      </c>
    </row>
    <row r="716" spans="5:15" x14ac:dyDescent="0.2">
      <c r="E716" s="1">
        <v>472.63</v>
      </c>
      <c r="F716" s="1">
        <v>0.40626432000000001</v>
      </c>
      <c r="G716" s="1">
        <v>0.4057868</v>
      </c>
      <c r="H716" s="1">
        <v>0.25457813000000001</v>
      </c>
      <c r="I716" s="1">
        <v>0.26058446000000002</v>
      </c>
      <c r="J716" s="1">
        <v>0.14395557</v>
      </c>
      <c r="K716" s="1">
        <v>0.15055801999999999</v>
      </c>
      <c r="L716" s="1">
        <v>7.7530699999999994E-2</v>
      </c>
      <c r="M716" s="1">
        <v>8.0412689999999995E-2</v>
      </c>
      <c r="N716" s="1">
        <v>4.223122E-2</v>
      </c>
      <c r="O716" s="1">
        <v>4.4972400000000003E-2</v>
      </c>
    </row>
    <row r="717" spans="5:15" x14ac:dyDescent="0.2">
      <c r="E717" s="1">
        <v>472.83</v>
      </c>
      <c r="F717" s="1">
        <v>0.40505845000000001</v>
      </c>
      <c r="G717" s="1">
        <v>0.40569224999999998</v>
      </c>
      <c r="H717" s="1">
        <v>0.25336618</v>
      </c>
      <c r="I717" s="1">
        <v>0.26052375</v>
      </c>
      <c r="J717" s="1">
        <v>0.14290596</v>
      </c>
      <c r="K717" s="1">
        <v>0.15052293999999999</v>
      </c>
      <c r="L717" s="1">
        <v>7.68818E-2</v>
      </c>
      <c r="M717" s="1">
        <v>8.0393950000000006E-2</v>
      </c>
      <c r="N717" s="1">
        <v>4.127277E-2</v>
      </c>
      <c r="O717" s="1">
        <v>4.4961920000000002E-2</v>
      </c>
    </row>
    <row r="718" spans="5:15" x14ac:dyDescent="0.2">
      <c r="E718" s="1">
        <v>473.03</v>
      </c>
      <c r="F718" s="1">
        <v>0.40501534</v>
      </c>
      <c r="G718" s="1">
        <v>0.40559771999999999</v>
      </c>
      <c r="H718" s="1">
        <v>0.25399186000000001</v>
      </c>
      <c r="I718" s="1">
        <v>0.26046303999999998</v>
      </c>
      <c r="J718" s="1">
        <v>0.14364273</v>
      </c>
      <c r="K718" s="1">
        <v>0.15048787</v>
      </c>
      <c r="L718" s="1">
        <v>7.7675300000000003E-2</v>
      </c>
      <c r="M718" s="1">
        <v>8.0375219999999997E-2</v>
      </c>
      <c r="N718" s="1">
        <v>4.1665319999999999E-2</v>
      </c>
      <c r="O718" s="1">
        <v>4.4951449999999997E-2</v>
      </c>
    </row>
    <row r="719" spans="5:15" x14ac:dyDescent="0.2">
      <c r="E719" s="1">
        <v>473.23</v>
      </c>
      <c r="F719" s="1">
        <v>0.40579447000000002</v>
      </c>
      <c r="G719" s="1">
        <v>0.40550322</v>
      </c>
      <c r="H719" s="1">
        <v>0.25477232999999999</v>
      </c>
      <c r="I719" s="1">
        <v>0.26040235</v>
      </c>
      <c r="J719" s="1">
        <v>0.14503044000000001</v>
      </c>
      <c r="K719" s="1">
        <v>0.15045280999999999</v>
      </c>
      <c r="L719" s="1">
        <v>7.8491809999999995E-2</v>
      </c>
      <c r="M719" s="1">
        <v>8.0356490000000003E-2</v>
      </c>
      <c r="N719" s="1">
        <v>4.1719079999999999E-2</v>
      </c>
      <c r="O719" s="1">
        <v>4.4940969999999997E-2</v>
      </c>
    </row>
    <row r="720" spans="5:15" x14ac:dyDescent="0.2">
      <c r="E720" s="1">
        <v>473.43</v>
      </c>
      <c r="F720" s="1">
        <v>0.40535786000000001</v>
      </c>
      <c r="G720" s="1">
        <v>0.40540872999999999</v>
      </c>
      <c r="H720" s="1">
        <v>0.25471315</v>
      </c>
      <c r="I720" s="1">
        <v>0.26034168000000002</v>
      </c>
      <c r="J720" s="1">
        <v>0.14466714</v>
      </c>
      <c r="K720" s="1">
        <v>0.15041774999999999</v>
      </c>
      <c r="L720" s="1">
        <v>7.8596879999999994E-2</v>
      </c>
      <c r="M720" s="1">
        <v>8.0337770000000003E-2</v>
      </c>
      <c r="N720" s="1">
        <v>4.1250599999999998E-2</v>
      </c>
      <c r="O720" s="1">
        <v>4.4930499999999998E-2</v>
      </c>
    </row>
    <row r="721" spans="5:15" x14ac:dyDescent="0.2">
      <c r="E721" s="1">
        <v>473.63</v>
      </c>
      <c r="F721" s="1">
        <v>0.40586235999999998</v>
      </c>
      <c r="G721" s="1">
        <v>0.40531426999999998</v>
      </c>
      <c r="H721" s="1">
        <v>0.25451536000000002</v>
      </c>
      <c r="I721" s="1">
        <v>0.26028101999999997</v>
      </c>
      <c r="J721" s="1">
        <v>0.14536419</v>
      </c>
      <c r="K721" s="1">
        <v>0.15038270000000001</v>
      </c>
      <c r="L721" s="1">
        <v>7.8469209999999998E-2</v>
      </c>
      <c r="M721" s="1">
        <v>8.0319050000000003E-2</v>
      </c>
      <c r="N721" s="1">
        <v>4.1731919999999999E-2</v>
      </c>
      <c r="O721" s="1">
        <v>4.492003E-2</v>
      </c>
    </row>
    <row r="722" spans="5:15" x14ac:dyDescent="0.2">
      <c r="E722" s="1">
        <v>473.83</v>
      </c>
      <c r="F722" s="1">
        <v>0.40608889999999997</v>
      </c>
      <c r="G722" s="1">
        <v>0.40521983</v>
      </c>
      <c r="H722" s="1">
        <v>0.25442916999999998</v>
      </c>
      <c r="I722" s="1">
        <v>0.26022036999999998</v>
      </c>
      <c r="J722" s="1">
        <v>0.14583463999999999</v>
      </c>
      <c r="K722" s="1">
        <v>0.15034765999999999</v>
      </c>
      <c r="L722" s="1">
        <v>7.8267459999999997E-2</v>
      </c>
      <c r="M722" s="1">
        <v>8.0300330000000003E-2</v>
      </c>
      <c r="N722" s="1">
        <v>4.1766739999999997E-2</v>
      </c>
      <c r="O722" s="1">
        <v>4.4909570000000003E-2</v>
      </c>
    </row>
    <row r="723" spans="5:15" x14ac:dyDescent="0.2">
      <c r="E723" s="1">
        <v>474.03</v>
      </c>
      <c r="F723" s="1">
        <v>0.40588614000000001</v>
      </c>
      <c r="G723" s="1">
        <v>0.40512541000000002</v>
      </c>
      <c r="H723" s="1">
        <v>0.25413027999999999</v>
      </c>
      <c r="I723" s="1">
        <v>0.26015973999999997</v>
      </c>
      <c r="J723" s="1">
        <v>0.14505235999999999</v>
      </c>
      <c r="K723" s="1">
        <v>0.15031263</v>
      </c>
      <c r="L723" s="1">
        <v>7.8052399999999994E-2</v>
      </c>
      <c r="M723" s="1">
        <v>8.0281619999999998E-2</v>
      </c>
      <c r="N723" s="1">
        <v>4.1207239999999999E-2</v>
      </c>
      <c r="O723" s="1">
        <v>4.4899099999999997E-2</v>
      </c>
    </row>
    <row r="724" spans="5:15" x14ac:dyDescent="0.2">
      <c r="E724" s="1">
        <v>474.23</v>
      </c>
      <c r="F724" s="1">
        <v>0.40532984999999999</v>
      </c>
      <c r="G724" s="1">
        <v>0.40503101000000002</v>
      </c>
      <c r="H724" s="1">
        <v>0.25386697000000003</v>
      </c>
      <c r="I724" s="1">
        <v>0.26009912000000002</v>
      </c>
      <c r="J724" s="1">
        <v>0.14431231</v>
      </c>
      <c r="K724" s="1">
        <v>0.15027761000000001</v>
      </c>
      <c r="L724" s="1">
        <v>7.7471250000000005E-2</v>
      </c>
      <c r="M724" s="1">
        <v>8.0262920000000001E-2</v>
      </c>
      <c r="N724" s="1">
        <v>4.1147950000000003E-2</v>
      </c>
      <c r="O724" s="1">
        <v>4.488864E-2</v>
      </c>
    </row>
    <row r="725" spans="5:15" x14ac:dyDescent="0.2">
      <c r="E725" s="1">
        <v>474.43</v>
      </c>
      <c r="F725" s="1">
        <v>0.40448582999999999</v>
      </c>
      <c r="G725" s="1">
        <v>0.40493664000000001</v>
      </c>
      <c r="H725" s="1">
        <v>0.25350708999999999</v>
      </c>
      <c r="I725" s="1">
        <v>0.26003852</v>
      </c>
      <c r="J725" s="1">
        <v>0.14422256999999999</v>
      </c>
      <c r="K725" s="1">
        <v>0.15024259000000001</v>
      </c>
      <c r="L725" s="1">
        <v>7.6604420000000006E-2</v>
      </c>
      <c r="M725" s="1">
        <v>8.0244209999999996E-2</v>
      </c>
      <c r="N725" s="1">
        <v>4.1282119999999999E-2</v>
      </c>
      <c r="O725" s="1">
        <v>4.4878179999999997E-2</v>
      </c>
    </row>
    <row r="726" spans="5:15" x14ac:dyDescent="0.2">
      <c r="E726" s="1">
        <v>474.63</v>
      </c>
      <c r="F726" s="1">
        <v>0.40458987000000002</v>
      </c>
      <c r="G726" s="1">
        <v>0.40484228999999999</v>
      </c>
      <c r="H726" s="1">
        <v>0.25380158000000003</v>
      </c>
      <c r="I726" s="1">
        <v>0.25997793000000002</v>
      </c>
      <c r="J726" s="1">
        <v>0.14468354999999999</v>
      </c>
      <c r="K726" s="1">
        <v>0.15020759</v>
      </c>
      <c r="L726" s="1">
        <v>7.6415300000000005E-2</v>
      </c>
      <c r="M726" s="1">
        <v>8.0225519999999995E-2</v>
      </c>
      <c r="N726" s="1">
        <v>4.1174460000000003E-2</v>
      </c>
      <c r="O726" s="1">
        <v>4.4867730000000002E-2</v>
      </c>
    </row>
    <row r="727" spans="5:15" x14ac:dyDescent="0.2">
      <c r="E727" s="1">
        <v>474.83</v>
      </c>
      <c r="F727" s="1">
        <v>0.40361263000000003</v>
      </c>
      <c r="G727" s="1">
        <v>0.40474796000000002</v>
      </c>
      <c r="H727" s="1">
        <v>0.25275358999999997</v>
      </c>
      <c r="I727" s="1">
        <v>0.25991734999999999</v>
      </c>
      <c r="J727" s="1">
        <v>0.14296001</v>
      </c>
      <c r="K727" s="1">
        <v>0.15017258999999999</v>
      </c>
      <c r="L727" s="1">
        <v>7.5019699999999995E-2</v>
      </c>
      <c r="M727" s="1">
        <v>8.0206819999999998E-2</v>
      </c>
      <c r="N727" s="1">
        <v>4.0083489999999999E-2</v>
      </c>
      <c r="O727" s="1">
        <v>4.4857269999999998E-2</v>
      </c>
    </row>
    <row r="728" spans="5:15" x14ac:dyDescent="0.2">
      <c r="E728" s="1">
        <v>475.03</v>
      </c>
      <c r="F728" s="1">
        <v>0.40271510999999999</v>
      </c>
      <c r="G728" s="1">
        <v>0.40465364999999998</v>
      </c>
      <c r="H728" s="1">
        <v>0.25253389999999998</v>
      </c>
      <c r="I728" s="1">
        <v>0.25985679</v>
      </c>
      <c r="J728" s="1">
        <v>0.14254992</v>
      </c>
      <c r="K728" s="1">
        <v>0.15013758999999999</v>
      </c>
      <c r="L728" s="1">
        <v>7.4074879999999996E-2</v>
      </c>
      <c r="M728" s="1">
        <v>8.0188140000000005E-2</v>
      </c>
      <c r="N728" s="1">
        <v>3.9562069999999998E-2</v>
      </c>
      <c r="O728" s="1">
        <v>4.4846820000000003E-2</v>
      </c>
    </row>
    <row r="729" spans="5:15" x14ac:dyDescent="0.2">
      <c r="E729" s="1">
        <v>475.23</v>
      </c>
      <c r="F729" s="1">
        <v>0.40287200000000001</v>
      </c>
      <c r="G729" s="1">
        <v>0.40455935999999998</v>
      </c>
      <c r="H729" s="1">
        <v>0.25285129000000001</v>
      </c>
      <c r="I729" s="1">
        <v>0.25979624000000001</v>
      </c>
      <c r="J729" s="1">
        <v>0.14241152000000001</v>
      </c>
      <c r="K729" s="1">
        <v>0.15010261</v>
      </c>
      <c r="L729" s="1">
        <v>7.4113999999999999E-2</v>
      </c>
      <c r="M729" s="1">
        <v>8.0169450000000003E-2</v>
      </c>
      <c r="N729" s="1">
        <v>4.0222510000000003E-2</v>
      </c>
      <c r="O729" s="1">
        <v>4.483637E-2</v>
      </c>
    </row>
    <row r="730" spans="5:15" x14ac:dyDescent="0.2">
      <c r="E730" s="1">
        <v>475.43</v>
      </c>
      <c r="F730" s="1">
        <v>0.40262742000000001</v>
      </c>
      <c r="G730" s="1">
        <v>0.40446510000000002</v>
      </c>
      <c r="H730" s="1">
        <v>0.25287744000000001</v>
      </c>
      <c r="I730" s="1">
        <v>0.25973571000000001</v>
      </c>
      <c r="J730" s="1">
        <v>0.14227119999999999</v>
      </c>
      <c r="K730" s="1">
        <v>0.15006764</v>
      </c>
      <c r="L730" s="1">
        <v>7.4021710000000004E-2</v>
      </c>
      <c r="M730" s="1">
        <v>8.0150769999999996E-2</v>
      </c>
      <c r="N730" s="1">
        <v>3.9971439999999997E-2</v>
      </c>
      <c r="O730" s="1">
        <v>4.4825919999999998E-2</v>
      </c>
    </row>
    <row r="731" spans="5:15" x14ac:dyDescent="0.2">
      <c r="E731" s="1">
        <v>475.63</v>
      </c>
      <c r="F731" s="1">
        <v>0.40141974000000002</v>
      </c>
      <c r="G731" s="1">
        <v>0.40437086</v>
      </c>
      <c r="H731" s="1">
        <v>0.25207002000000001</v>
      </c>
      <c r="I731" s="1">
        <v>0.25967519</v>
      </c>
      <c r="J731" s="1">
        <v>0.14203420999999999</v>
      </c>
      <c r="K731" s="1">
        <v>0.15003267000000001</v>
      </c>
      <c r="L731" s="1">
        <v>7.3903159999999996E-2</v>
      </c>
      <c r="M731" s="1">
        <v>8.0132099999999998E-2</v>
      </c>
      <c r="N731" s="1">
        <v>3.9046539999999998E-2</v>
      </c>
      <c r="O731" s="1">
        <v>4.4815479999999998E-2</v>
      </c>
    </row>
    <row r="732" spans="5:15" x14ac:dyDescent="0.2">
      <c r="E732" s="1">
        <v>475.83</v>
      </c>
      <c r="F732" s="1">
        <v>0.40073611999999997</v>
      </c>
      <c r="G732" s="1">
        <v>0.40427664000000002</v>
      </c>
      <c r="H732" s="1">
        <v>0.25125083999999998</v>
      </c>
      <c r="I732" s="1">
        <v>0.25961467999999999</v>
      </c>
      <c r="J732" s="1">
        <v>0.14193375</v>
      </c>
      <c r="K732" s="1">
        <v>0.14999771000000001</v>
      </c>
      <c r="L732" s="1">
        <v>7.3490710000000001E-2</v>
      </c>
      <c r="M732" s="1">
        <v>8.0113420000000005E-2</v>
      </c>
      <c r="N732" s="1">
        <v>3.9103249999999999E-2</v>
      </c>
      <c r="O732" s="1">
        <v>4.4805039999999997E-2</v>
      </c>
    </row>
    <row r="733" spans="5:15" x14ac:dyDescent="0.2">
      <c r="E733" s="1">
        <v>476.03</v>
      </c>
      <c r="F733" s="1">
        <v>0.40072331999999999</v>
      </c>
      <c r="G733" s="1">
        <v>0.40418243999999998</v>
      </c>
      <c r="H733" s="1">
        <v>0.25103141000000001</v>
      </c>
      <c r="I733" s="1">
        <v>0.25955419000000002</v>
      </c>
      <c r="J733" s="1">
        <v>0.14174427000000001</v>
      </c>
      <c r="K733" s="1">
        <v>0.14996276</v>
      </c>
      <c r="L733" s="1">
        <v>7.333655E-2</v>
      </c>
      <c r="M733" s="1">
        <v>8.0094760000000001E-2</v>
      </c>
      <c r="N733" s="1">
        <v>3.9023009999999997E-2</v>
      </c>
      <c r="O733" s="1">
        <v>4.4794599999999997E-2</v>
      </c>
    </row>
    <row r="734" spans="5:15" x14ac:dyDescent="0.2">
      <c r="E734" s="1">
        <v>476.23</v>
      </c>
      <c r="F734" s="1">
        <v>0.40052792999999998</v>
      </c>
      <c r="G734" s="1">
        <v>0.40408825999999998</v>
      </c>
      <c r="H734" s="1">
        <v>0.25134793</v>
      </c>
      <c r="I734" s="1">
        <v>0.25949370999999999</v>
      </c>
      <c r="J734" s="1">
        <v>0.14161235999999999</v>
      </c>
      <c r="K734" s="1">
        <v>0.14992781999999999</v>
      </c>
      <c r="L734" s="1">
        <v>7.3718839999999994E-2</v>
      </c>
      <c r="M734" s="1">
        <v>8.0076099999999997E-2</v>
      </c>
      <c r="N734" s="1">
        <v>3.9217960000000003E-2</v>
      </c>
      <c r="O734" s="1">
        <v>4.4784160000000003E-2</v>
      </c>
    </row>
    <row r="735" spans="5:15" x14ac:dyDescent="0.2">
      <c r="E735" s="1">
        <v>476.43</v>
      </c>
      <c r="F735" s="1">
        <v>0.39914116999999999</v>
      </c>
      <c r="G735" s="1">
        <v>0.40399411000000002</v>
      </c>
      <c r="H735" s="1">
        <v>0.25030972000000001</v>
      </c>
      <c r="I735" s="1">
        <v>0.25943325</v>
      </c>
      <c r="J735" s="1">
        <v>0.14038312</v>
      </c>
      <c r="K735" s="1">
        <v>0.14989289</v>
      </c>
      <c r="L735" s="1">
        <v>7.293724E-2</v>
      </c>
      <c r="M735" s="1">
        <v>8.0057439999999994E-2</v>
      </c>
      <c r="N735" s="1">
        <v>3.7925420000000001E-2</v>
      </c>
      <c r="O735" s="1">
        <v>4.4773720000000003E-2</v>
      </c>
    </row>
    <row r="736" spans="5:15" x14ac:dyDescent="0.2">
      <c r="E736" s="1">
        <v>476.63</v>
      </c>
      <c r="F736" s="1">
        <v>0.39966718000000001</v>
      </c>
      <c r="G736" s="1">
        <v>0.40389997</v>
      </c>
      <c r="H736" s="1">
        <v>0.25081959999999998</v>
      </c>
      <c r="I736" s="1">
        <v>0.25937280000000001</v>
      </c>
      <c r="J736" s="1">
        <v>0.14044351999999999</v>
      </c>
      <c r="K736" s="1">
        <v>0.14985796000000001</v>
      </c>
      <c r="L736" s="1">
        <v>7.3434390000000002E-2</v>
      </c>
      <c r="M736" s="1">
        <v>8.0038780000000004E-2</v>
      </c>
      <c r="N736" s="1">
        <v>3.8225460000000003E-2</v>
      </c>
      <c r="O736" s="1">
        <v>4.4763289999999997E-2</v>
      </c>
    </row>
    <row r="737" spans="5:15" x14ac:dyDescent="0.2">
      <c r="E737" s="1">
        <v>476.83</v>
      </c>
      <c r="F737" s="1">
        <v>0.39913314999999999</v>
      </c>
      <c r="G737" s="1">
        <v>0.40380586000000002</v>
      </c>
      <c r="H737" s="1">
        <v>0.25014425000000001</v>
      </c>
      <c r="I737" s="1">
        <v>0.25931236000000002</v>
      </c>
      <c r="J737" s="1">
        <v>0.14077586</v>
      </c>
      <c r="K737" s="1">
        <v>0.14982303999999999</v>
      </c>
      <c r="L737" s="1">
        <v>7.3374400000000006E-2</v>
      </c>
      <c r="M737" s="1">
        <v>8.0020129999999995E-2</v>
      </c>
      <c r="N737" s="1">
        <v>3.7505259999999999E-2</v>
      </c>
      <c r="O737" s="1">
        <v>4.4752859999999998E-2</v>
      </c>
    </row>
    <row r="738" spans="5:15" x14ac:dyDescent="0.2">
      <c r="E738" s="1">
        <v>477.03</v>
      </c>
      <c r="F738" s="1">
        <v>0.40031786000000003</v>
      </c>
      <c r="G738" s="1">
        <v>0.40371178000000002</v>
      </c>
      <c r="H738" s="1">
        <v>0.25096434000000001</v>
      </c>
      <c r="I738" s="1">
        <v>0.25925194000000001</v>
      </c>
      <c r="J738" s="1">
        <v>0.14222602000000001</v>
      </c>
      <c r="K738" s="1">
        <v>0.14978812999999999</v>
      </c>
      <c r="L738" s="1">
        <v>7.4768429999999997E-2</v>
      </c>
      <c r="M738" s="1">
        <v>8.0001489999999995E-2</v>
      </c>
      <c r="N738" s="1">
        <v>3.9002170000000003E-2</v>
      </c>
      <c r="O738" s="1">
        <v>4.474243E-2</v>
      </c>
    </row>
    <row r="739" spans="5:15" x14ac:dyDescent="0.2">
      <c r="E739" s="1">
        <v>477.23</v>
      </c>
      <c r="F739" s="1">
        <v>0.40127623000000001</v>
      </c>
      <c r="G739" s="1">
        <v>0.40361771000000002</v>
      </c>
      <c r="H739" s="1">
        <v>0.25087041999999998</v>
      </c>
      <c r="I739" s="1">
        <v>0.25919154</v>
      </c>
      <c r="J739" s="1">
        <v>0.14334874</v>
      </c>
      <c r="K739" s="1">
        <v>0.14975322999999999</v>
      </c>
      <c r="L739" s="1">
        <v>7.5406650000000006E-2</v>
      </c>
      <c r="M739" s="1">
        <v>7.9982849999999994E-2</v>
      </c>
      <c r="N739" s="1">
        <v>3.9572999999999997E-2</v>
      </c>
      <c r="O739" s="1">
        <v>4.4732010000000003E-2</v>
      </c>
    </row>
    <row r="740" spans="5:15" x14ac:dyDescent="0.2">
      <c r="E740" s="1">
        <v>477.43</v>
      </c>
      <c r="F740" s="1">
        <v>0.4015667</v>
      </c>
      <c r="G740" s="1">
        <v>0.40352366000000001</v>
      </c>
      <c r="H740" s="1">
        <v>0.25147729000000002</v>
      </c>
      <c r="I740" s="1">
        <v>0.25913113999999998</v>
      </c>
      <c r="J740" s="1">
        <v>0.14415397999999999</v>
      </c>
      <c r="K740" s="1">
        <v>0.14971834000000001</v>
      </c>
      <c r="L740" s="1">
        <v>7.5949829999999996E-2</v>
      </c>
      <c r="M740" s="1">
        <v>7.9964209999999994E-2</v>
      </c>
      <c r="N740" s="1">
        <v>4.0516690000000001E-2</v>
      </c>
      <c r="O740" s="1">
        <v>4.4721589999999999E-2</v>
      </c>
    </row>
    <row r="741" spans="5:15" x14ac:dyDescent="0.2">
      <c r="E741" s="1">
        <v>477.63</v>
      </c>
      <c r="F741" s="1">
        <v>0.40234140000000002</v>
      </c>
      <c r="G741" s="1">
        <v>0.40342963999999998</v>
      </c>
      <c r="H741" s="1">
        <v>0.25253132</v>
      </c>
      <c r="I741" s="1">
        <v>0.25907076000000001</v>
      </c>
      <c r="J741" s="1">
        <v>0.14575871000000001</v>
      </c>
      <c r="K741" s="1">
        <v>0.14968345</v>
      </c>
      <c r="L741" s="1">
        <v>7.651231E-2</v>
      </c>
      <c r="M741" s="1">
        <v>7.9945580000000002E-2</v>
      </c>
      <c r="N741" s="1">
        <v>4.2026399999999998E-2</v>
      </c>
      <c r="O741" s="1">
        <v>4.4711170000000001E-2</v>
      </c>
    </row>
    <row r="742" spans="5:15" x14ac:dyDescent="0.2">
      <c r="E742" s="1">
        <v>477.83</v>
      </c>
      <c r="F742" s="1">
        <v>0.40242588000000001</v>
      </c>
      <c r="G742" s="1">
        <v>0.40333564</v>
      </c>
      <c r="H742" s="1">
        <v>0.25254543000000002</v>
      </c>
      <c r="I742" s="1">
        <v>0.25901039999999997</v>
      </c>
      <c r="J742" s="1">
        <v>0.14564315</v>
      </c>
      <c r="K742" s="1">
        <v>0.14964858</v>
      </c>
      <c r="L742" s="1">
        <v>7.7078530000000006E-2</v>
      </c>
      <c r="M742" s="1">
        <v>7.9926949999999997E-2</v>
      </c>
      <c r="N742" s="1">
        <v>4.2231390000000001E-2</v>
      </c>
      <c r="O742" s="1">
        <v>4.4700749999999997E-2</v>
      </c>
    </row>
    <row r="743" spans="5:15" x14ac:dyDescent="0.2">
      <c r="E743" s="1">
        <v>478.03</v>
      </c>
      <c r="F743" s="1">
        <v>0.40270815999999998</v>
      </c>
      <c r="G743" s="1">
        <v>0.40324166</v>
      </c>
      <c r="H743" s="1">
        <v>0.25289694000000001</v>
      </c>
      <c r="I743" s="1">
        <v>0.25895004999999999</v>
      </c>
      <c r="J743" s="1">
        <v>0.14574464000000001</v>
      </c>
      <c r="K743" s="1">
        <v>0.14961371000000001</v>
      </c>
      <c r="L743" s="1">
        <v>7.8075779999999997E-2</v>
      </c>
      <c r="M743" s="1">
        <v>7.990833E-2</v>
      </c>
      <c r="N743" s="1">
        <v>4.2538720000000002E-2</v>
      </c>
      <c r="O743" s="1">
        <v>4.469033E-2</v>
      </c>
    </row>
    <row r="744" spans="5:15" x14ac:dyDescent="0.2">
      <c r="E744" s="1">
        <v>478.23</v>
      </c>
      <c r="F744" s="1">
        <v>0.40288616999999999</v>
      </c>
      <c r="G744" s="1">
        <v>0.4031477</v>
      </c>
      <c r="H744" s="1">
        <v>0.25322104000000001</v>
      </c>
      <c r="I744" s="1">
        <v>0.25888971</v>
      </c>
      <c r="J744" s="1">
        <v>0.14623981999999999</v>
      </c>
      <c r="K744" s="1">
        <v>0.14957885000000001</v>
      </c>
      <c r="L744" s="1">
        <v>7.7838729999999995E-2</v>
      </c>
      <c r="M744" s="1">
        <v>7.9889710000000003E-2</v>
      </c>
      <c r="N744" s="1">
        <v>4.231936E-2</v>
      </c>
      <c r="O744" s="1">
        <v>4.4679919999999998E-2</v>
      </c>
    </row>
    <row r="745" spans="5:15" x14ac:dyDescent="0.2">
      <c r="E745" s="1">
        <v>478.43</v>
      </c>
      <c r="F745" s="1">
        <v>0.40239522</v>
      </c>
      <c r="G745" s="1">
        <v>0.40305376999999998</v>
      </c>
      <c r="H745" s="1">
        <v>0.25292247000000001</v>
      </c>
      <c r="I745" s="1">
        <v>0.25882938999999999</v>
      </c>
      <c r="J745" s="1">
        <v>0.14644193</v>
      </c>
      <c r="K745" s="1">
        <v>0.14954398999999999</v>
      </c>
      <c r="L745" s="1">
        <v>7.7847330000000006E-2</v>
      </c>
      <c r="M745" s="1">
        <v>7.9871090000000006E-2</v>
      </c>
      <c r="N745" s="1">
        <v>4.2721799999999997E-2</v>
      </c>
      <c r="O745" s="1">
        <v>4.4669510000000003E-2</v>
      </c>
    </row>
    <row r="746" spans="5:15" x14ac:dyDescent="0.2">
      <c r="E746" s="1">
        <v>478.63</v>
      </c>
      <c r="F746" s="1">
        <v>0.40186344000000002</v>
      </c>
      <c r="G746" s="1">
        <v>0.40295985000000001</v>
      </c>
      <c r="H746" s="1">
        <v>0.25302424000000001</v>
      </c>
      <c r="I746" s="1">
        <v>0.25876907999999998</v>
      </c>
      <c r="J746" s="1">
        <v>0.14608579999999999</v>
      </c>
      <c r="K746" s="1">
        <v>0.14950915000000001</v>
      </c>
      <c r="L746" s="1">
        <v>7.8111659999999999E-2</v>
      </c>
      <c r="M746" s="1">
        <v>7.9852480000000003E-2</v>
      </c>
      <c r="N746" s="1">
        <v>4.1829699999999997E-2</v>
      </c>
      <c r="O746" s="1">
        <v>4.46591E-2</v>
      </c>
    </row>
    <row r="747" spans="5:15" x14ac:dyDescent="0.2">
      <c r="E747" s="1">
        <v>478.83</v>
      </c>
      <c r="F747" s="1">
        <v>0.40161190000000002</v>
      </c>
      <c r="G747" s="1">
        <v>0.40286596000000002</v>
      </c>
      <c r="H747" s="1">
        <v>0.25273288999999999</v>
      </c>
      <c r="I747" s="1">
        <v>0.25870879000000002</v>
      </c>
      <c r="J747" s="1">
        <v>0.14570406</v>
      </c>
      <c r="K747" s="1">
        <v>0.14947431</v>
      </c>
      <c r="L747" s="1">
        <v>7.7832750000000006E-2</v>
      </c>
      <c r="M747" s="1">
        <v>7.9833879999999996E-2</v>
      </c>
      <c r="N747" s="1">
        <v>4.185614E-2</v>
      </c>
      <c r="O747" s="1">
        <v>4.4648689999999998E-2</v>
      </c>
    </row>
    <row r="748" spans="5:15" x14ac:dyDescent="0.2">
      <c r="E748" s="1">
        <v>479.03</v>
      </c>
      <c r="F748" s="1">
        <v>0.40184871</v>
      </c>
      <c r="G748" s="1">
        <v>0.40277209000000003</v>
      </c>
      <c r="H748" s="1">
        <v>0.25386512999999999</v>
      </c>
      <c r="I748" s="1">
        <v>0.25864851</v>
      </c>
      <c r="J748" s="1">
        <v>0.14646197999999999</v>
      </c>
      <c r="K748" s="1">
        <v>0.14943949000000001</v>
      </c>
      <c r="L748" s="1">
        <v>7.8689540000000002E-2</v>
      </c>
      <c r="M748" s="1">
        <v>7.9815280000000002E-2</v>
      </c>
      <c r="N748" s="1">
        <v>4.2429969999999997E-2</v>
      </c>
      <c r="O748" s="1">
        <v>4.4638289999999997E-2</v>
      </c>
    </row>
    <row r="749" spans="5:15" x14ac:dyDescent="0.2">
      <c r="E749" s="1">
        <v>479.23</v>
      </c>
      <c r="F749" s="1">
        <v>0.4017</v>
      </c>
      <c r="G749" s="1">
        <v>0.40267825000000002</v>
      </c>
      <c r="H749" s="1">
        <v>0.25403566999999999</v>
      </c>
      <c r="I749" s="1">
        <v>0.25858824000000002</v>
      </c>
      <c r="J749" s="1">
        <v>0.14557829</v>
      </c>
      <c r="K749" s="1">
        <v>0.14940466999999999</v>
      </c>
      <c r="L749" s="1">
        <v>7.9128110000000002E-2</v>
      </c>
      <c r="M749" s="1">
        <v>7.9796679999999995E-2</v>
      </c>
      <c r="N749" s="1">
        <v>4.2809020000000003E-2</v>
      </c>
      <c r="O749" s="1">
        <v>4.4627890000000003E-2</v>
      </c>
    </row>
    <row r="750" spans="5:15" x14ac:dyDescent="0.2">
      <c r="E750" s="1">
        <v>479.43</v>
      </c>
      <c r="F750" s="1">
        <v>0.40124893</v>
      </c>
      <c r="G750" s="1">
        <v>0.40258442</v>
      </c>
      <c r="H750" s="1">
        <v>0.25401554999999998</v>
      </c>
      <c r="I750" s="1">
        <v>0.25852798999999999</v>
      </c>
      <c r="J750" s="1">
        <v>0.14548527999999999</v>
      </c>
      <c r="K750" s="1">
        <v>0.14936985</v>
      </c>
      <c r="L750" s="1">
        <v>7.9784419999999995E-2</v>
      </c>
      <c r="M750" s="1">
        <v>7.9778089999999996E-2</v>
      </c>
      <c r="N750" s="1">
        <v>4.2213939999999998E-2</v>
      </c>
      <c r="O750" s="1">
        <v>4.4617490000000003E-2</v>
      </c>
    </row>
    <row r="751" spans="5:15" x14ac:dyDescent="0.2">
      <c r="E751" s="1">
        <v>479.63</v>
      </c>
      <c r="F751" s="1">
        <v>0.40033672999999997</v>
      </c>
      <c r="G751" s="1">
        <v>0.40249062000000002</v>
      </c>
      <c r="H751" s="1">
        <v>0.25318428999999998</v>
      </c>
      <c r="I751" s="1">
        <v>0.25846775</v>
      </c>
      <c r="J751" s="1">
        <v>0.14469125999999999</v>
      </c>
      <c r="K751" s="1">
        <v>0.14933505</v>
      </c>
      <c r="L751" s="1">
        <v>7.9426990000000003E-2</v>
      </c>
      <c r="M751" s="1">
        <v>7.9759499999999997E-2</v>
      </c>
      <c r="N751" s="1">
        <v>4.1100289999999998E-2</v>
      </c>
      <c r="O751" s="1">
        <v>4.4607099999999997E-2</v>
      </c>
    </row>
    <row r="752" spans="5:15" x14ac:dyDescent="0.2">
      <c r="E752" s="1">
        <v>479.83</v>
      </c>
      <c r="F752" s="1">
        <v>0.40057243999999997</v>
      </c>
      <c r="G752" s="1">
        <v>0.40239682999999998</v>
      </c>
      <c r="H752" s="1">
        <v>0.25257188000000003</v>
      </c>
      <c r="I752" s="1">
        <v>0.25840752</v>
      </c>
      <c r="J752" s="1">
        <v>0.14366422000000001</v>
      </c>
      <c r="K752" s="1">
        <v>0.14930025</v>
      </c>
      <c r="L752" s="1">
        <v>7.8973509999999997E-2</v>
      </c>
      <c r="M752" s="1">
        <v>7.9740909999999998E-2</v>
      </c>
      <c r="N752" s="1">
        <v>4.0846130000000001E-2</v>
      </c>
      <c r="O752" s="1">
        <v>4.4596700000000003E-2</v>
      </c>
    </row>
    <row r="753" spans="5:15" x14ac:dyDescent="0.2">
      <c r="E753" s="1">
        <v>480.03</v>
      </c>
      <c r="F753" s="1">
        <v>0.40083924999999998</v>
      </c>
      <c r="G753" s="1">
        <v>0.40230306999999998</v>
      </c>
      <c r="H753" s="1">
        <v>0.25260681000000001</v>
      </c>
      <c r="I753" s="1">
        <v>0.25834731</v>
      </c>
      <c r="J753" s="1">
        <v>0.14307186999999999</v>
      </c>
      <c r="K753" s="1">
        <v>0.14926547000000001</v>
      </c>
      <c r="L753" s="1">
        <v>7.864815E-2</v>
      </c>
      <c r="M753" s="1">
        <v>7.9722329999999994E-2</v>
      </c>
      <c r="N753" s="1">
        <v>4.0282810000000002E-2</v>
      </c>
      <c r="O753" s="1">
        <v>4.4586309999999997E-2</v>
      </c>
    </row>
    <row r="754" spans="5:15" x14ac:dyDescent="0.2">
      <c r="E754" s="1">
        <v>480.23</v>
      </c>
      <c r="F754" s="1">
        <v>0.39994347000000002</v>
      </c>
      <c r="G754" s="1">
        <v>0.40220932999999998</v>
      </c>
      <c r="H754" s="1">
        <v>0.25225102999999999</v>
      </c>
      <c r="I754" s="1">
        <v>0.25828711999999998</v>
      </c>
      <c r="J754" s="1">
        <v>0.14174529999999999</v>
      </c>
      <c r="K754" s="1">
        <v>0.14923069</v>
      </c>
      <c r="L754" s="1">
        <v>7.79754E-2</v>
      </c>
      <c r="M754" s="1">
        <v>7.9703759999999998E-2</v>
      </c>
      <c r="N754" s="1">
        <v>3.9600789999999997E-2</v>
      </c>
      <c r="O754" s="1">
        <v>4.4575919999999998E-2</v>
      </c>
    </row>
    <row r="755" spans="5:15" x14ac:dyDescent="0.2">
      <c r="E755" s="1">
        <v>480.43</v>
      </c>
      <c r="F755" s="1">
        <v>0.39848605999999998</v>
      </c>
      <c r="G755" s="1">
        <v>0.40211562000000001</v>
      </c>
      <c r="H755" s="1">
        <v>0.25105611999999999</v>
      </c>
      <c r="I755" s="1">
        <v>0.25822694000000002</v>
      </c>
      <c r="J755" s="1">
        <v>0.14066296</v>
      </c>
      <c r="K755" s="1">
        <v>0.14919592000000001</v>
      </c>
      <c r="L755" s="1">
        <v>7.63379E-2</v>
      </c>
      <c r="M755" s="1">
        <v>7.9685190000000003E-2</v>
      </c>
      <c r="N755" s="1">
        <v>3.8775150000000001E-2</v>
      </c>
      <c r="O755" s="1">
        <v>4.4565529999999999E-2</v>
      </c>
    </row>
    <row r="756" spans="5:15" x14ac:dyDescent="0.2">
      <c r="E756" s="1">
        <v>480.63</v>
      </c>
      <c r="F756" s="1">
        <v>0.39927779000000002</v>
      </c>
      <c r="G756" s="1">
        <v>0.40202191999999998</v>
      </c>
      <c r="H756" s="1">
        <v>0.2512586</v>
      </c>
      <c r="I756" s="1">
        <v>0.25816676999999999</v>
      </c>
      <c r="J756" s="1">
        <v>0.14112335000000001</v>
      </c>
      <c r="K756" s="1">
        <v>0.14916114999999999</v>
      </c>
      <c r="L756" s="1">
        <v>7.596522E-2</v>
      </c>
      <c r="M756" s="1">
        <v>7.9666619999999994E-2</v>
      </c>
      <c r="N756" s="1">
        <v>3.9014569999999998E-2</v>
      </c>
      <c r="O756" s="1">
        <v>4.4555150000000002E-2</v>
      </c>
    </row>
    <row r="757" spans="5:15" x14ac:dyDescent="0.2">
      <c r="E757" s="1">
        <v>480.83</v>
      </c>
      <c r="F757" s="1">
        <v>0.39838171999999999</v>
      </c>
      <c r="G757" s="1">
        <v>0.40192824999999999</v>
      </c>
      <c r="H757" s="1">
        <v>0.24989079</v>
      </c>
      <c r="I757" s="1">
        <v>0.25810661000000001</v>
      </c>
      <c r="J757" s="1">
        <v>0.14111950000000001</v>
      </c>
      <c r="K757" s="1">
        <v>0.14912639999999999</v>
      </c>
      <c r="L757" s="1">
        <v>7.4885930000000003E-2</v>
      </c>
      <c r="M757" s="1">
        <v>7.9648060000000007E-2</v>
      </c>
      <c r="N757" s="1">
        <v>3.8476919999999998E-2</v>
      </c>
      <c r="O757" s="1">
        <v>4.4544769999999997E-2</v>
      </c>
    </row>
    <row r="758" spans="5:15" x14ac:dyDescent="0.2">
      <c r="E758" s="1">
        <v>481.03</v>
      </c>
      <c r="F758" s="1">
        <v>0.39907006</v>
      </c>
      <c r="G758" s="1">
        <v>0.40183459999999999</v>
      </c>
      <c r="H758" s="1">
        <v>0.25065100000000001</v>
      </c>
      <c r="I758" s="1">
        <v>0.25804647000000003</v>
      </c>
      <c r="J758" s="1">
        <v>0.1407709</v>
      </c>
      <c r="K758" s="1">
        <v>0.14909164999999999</v>
      </c>
      <c r="L758" s="1">
        <v>7.5136010000000003E-2</v>
      </c>
      <c r="M758" s="1">
        <v>7.9629500000000006E-2</v>
      </c>
      <c r="N758" s="1">
        <v>3.947937E-2</v>
      </c>
      <c r="O758" s="1">
        <v>4.453439E-2</v>
      </c>
    </row>
    <row r="759" spans="5:15" x14ac:dyDescent="0.2">
      <c r="E759" s="1">
        <v>481.23</v>
      </c>
      <c r="F759" s="1">
        <v>0.39968090000000001</v>
      </c>
      <c r="G759" s="1">
        <v>0.40174096999999998</v>
      </c>
      <c r="H759" s="1">
        <v>0.25121713000000001</v>
      </c>
      <c r="I759" s="1">
        <v>0.25798634999999998</v>
      </c>
      <c r="J759" s="1">
        <v>0.14184745000000001</v>
      </c>
      <c r="K759" s="1">
        <v>0.14905690999999999</v>
      </c>
      <c r="L759" s="1">
        <v>7.5528490000000004E-2</v>
      </c>
      <c r="M759" s="1">
        <v>7.9610940000000005E-2</v>
      </c>
      <c r="N759" s="1">
        <v>3.9954950000000003E-2</v>
      </c>
      <c r="O759" s="1">
        <v>4.4524010000000003E-2</v>
      </c>
    </row>
    <row r="760" spans="5:15" x14ac:dyDescent="0.2">
      <c r="E760" s="1">
        <v>481.43</v>
      </c>
      <c r="F760" s="1">
        <v>0.39938394999999999</v>
      </c>
      <c r="G760" s="1">
        <v>0.40164736000000001</v>
      </c>
      <c r="H760" s="1">
        <v>0.25205981999999999</v>
      </c>
      <c r="I760" s="1">
        <v>0.25792623999999997</v>
      </c>
      <c r="J760" s="1">
        <v>0.14188977999999999</v>
      </c>
      <c r="K760" s="1">
        <v>0.14902218</v>
      </c>
      <c r="L760" s="1">
        <v>7.5035580000000004E-2</v>
      </c>
      <c r="M760" s="1">
        <v>7.9592389999999999E-2</v>
      </c>
      <c r="N760" s="1">
        <v>4.045663E-2</v>
      </c>
      <c r="O760" s="1">
        <v>4.451364E-2</v>
      </c>
    </row>
    <row r="761" spans="5:15" x14ac:dyDescent="0.2">
      <c r="E761" s="1">
        <v>481.63</v>
      </c>
      <c r="F761" s="1">
        <v>0.39981699999999998</v>
      </c>
      <c r="G761" s="1">
        <v>0.40155378000000003</v>
      </c>
      <c r="H761" s="1">
        <v>0.25190433000000001</v>
      </c>
      <c r="I761" s="1">
        <v>0.25786614000000002</v>
      </c>
      <c r="J761" s="1">
        <v>0.14221397999999999</v>
      </c>
      <c r="K761" s="1">
        <v>0.14898745999999999</v>
      </c>
      <c r="L761" s="1">
        <v>7.4983519999999998E-2</v>
      </c>
      <c r="M761" s="1">
        <v>7.9573850000000002E-2</v>
      </c>
      <c r="N761" s="1">
        <v>4.0892680000000001E-2</v>
      </c>
      <c r="O761" s="1">
        <v>4.4503269999999998E-2</v>
      </c>
    </row>
    <row r="762" spans="5:15" x14ac:dyDescent="0.2">
      <c r="E762" s="1">
        <v>481.83</v>
      </c>
      <c r="F762" s="1">
        <v>0.40112203000000002</v>
      </c>
      <c r="G762" s="1">
        <v>0.40146020999999998</v>
      </c>
      <c r="H762" s="1">
        <v>0.25187561000000003</v>
      </c>
      <c r="I762" s="1">
        <v>0.25780605000000001</v>
      </c>
      <c r="J762" s="1">
        <v>0.14223505</v>
      </c>
      <c r="K762" s="1">
        <v>0.14895274</v>
      </c>
      <c r="L762" s="1">
        <v>7.5919319999999998E-2</v>
      </c>
      <c r="M762" s="1">
        <v>7.9555310000000004E-2</v>
      </c>
      <c r="N762" s="1">
        <v>4.1192859999999998E-2</v>
      </c>
      <c r="O762" s="1">
        <v>4.4492900000000002E-2</v>
      </c>
    </row>
    <row r="763" spans="5:15" x14ac:dyDescent="0.2">
      <c r="E763" s="1">
        <v>482.03</v>
      </c>
      <c r="F763" s="1">
        <v>0.40122794000000001</v>
      </c>
      <c r="G763" s="1">
        <v>0.40136666999999998</v>
      </c>
      <c r="H763" s="1">
        <v>0.25108480999999999</v>
      </c>
      <c r="I763" s="1">
        <v>0.25774597999999999</v>
      </c>
      <c r="J763" s="1">
        <v>0.1423556</v>
      </c>
      <c r="K763" s="1">
        <v>0.14891804</v>
      </c>
      <c r="L763" s="1">
        <v>7.5582819999999995E-2</v>
      </c>
      <c r="M763" s="1">
        <v>7.9536770000000007E-2</v>
      </c>
      <c r="N763" s="1">
        <v>4.1249250000000001E-2</v>
      </c>
      <c r="O763" s="1">
        <v>4.4482529999999999E-2</v>
      </c>
    </row>
    <row r="764" spans="5:15" x14ac:dyDescent="0.2">
      <c r="E764" s="1">
        <v>482.23</v>
      </c>
      <c r="F764" s="1">
        <v>0.40040735</v>
      </c>
      <c r="G764" s="1">
        <v>0.40127315000000002</v>
      </c>
      <c r="H764" s="1">
        <v>0.25020279000000001</v>
      </c>
      <c r="I764" s="1">
        <v>0.25768593000000001</v>
      </c>
      <c r="J764" s="1">
        <v>0.14254981</v>
      </c>
      <c r="K764" s="1">
        <v>0.14888334</v>
      </c>
      <c r="L764" s="1">
        <v>7.4913400000000005E-2</v>
      </c>
      <c r="M764" s="1">
        <v>7.9518240000000004E-2</v>
      </c>
      <c r="N764" s="1">
        <v>4.0484979999999997E-2</v>
      </c>
      <c r="O764" s="1">
        <v>4.4472169999999998E-2</v>
      </c>
    </row>
    <row r="765" spans="5:15" x14ac:dyDescent="0.2">
      <c r="E765" s="1">
        <v>482.43</v>
      </c>
      <c r="F765" s="1">
        <v>0.39946019999999999</v>
      </c>
      <c r="G765" s="1">
        <v>0.40117965</v>
      </c>
      <c r="H765" s="1">
        <v>0.24931782</v>
      </c>
      <c r="I765" s="1">
        <v>0.25762589000000002</v>
      </c>
      <c r="J765" s="1">
        <v>0.14256978000000001</v>
      </c>
      <c r="K765" s="1">
        <v>0.14884865</v>
      </c>
      <c r="L765" s="1">
        <v>7.4870889999999996E-2</v>
      </c>
      <c r="M765" s="1">
        <v>7.9499710000000001E-2</v>
      </c>
      <c r="N765" s="1">
        <v>4.070352E-2</v>
      </c>
      <c r="O765" s="1">
        <v>4.4461800000000003E-2</v>
      </c>
    </row>
    <row r="766" spans="5:15" x14ac:dyDescent="0.2">
      <c r="E766" s="1">
        <v>482.63</v>
      </c>
      <c r="F766" s="1">
        <v>0.39864561999999998</v>
      </c>
      <c r="G766" s="1">
        <v>0.40108617000000002</v>
      </c>
      <c r="H766" s="1">
        <v>0.24887293999999999</v>
      </c>
      <c r="I766" s="1">
        <v>0.25756585999999998</v>
      </c>
      <c r="J766" s="1">
        <v>0.1425633</v>
      </c>
      <c r="K766" s="1">
        <v>0.14881396</v>
      </c>
      <c r="L766" s="1">
        <v>7.4857489999999999E-2</v>
      </c>
      <c r="M766" s="1">
        <v>7.9481189999999993E-2</v>
      </c>
      <c r="N766" s="1">
        <v>4.009248E-2</v>
      </c>
      <c r="O766" s="1">
        <v>4.4451440000000002E-2</v>
      </c>
    </row>
    <row r="767" spans="5:15" x14ac:dyDescent="0.2">
      <c r="E767" s="1">
        <v>482.83</v>
      </c>
      <c r="F767" s="1">
        <v>0.39896904</v>
      </c>
      <c r="G767" s="1">
        <v>0.40099272000000002</v>
      </c>
      <c r="H767" s="1">
        <v>0.24987081999999999</v>
      </c>
      <c r="I767" s="1">
        <v>0.25750583999999999</v>
      </c>
      <c r="J767" s="1">
        <v>0.14364104999999999</v>
      </c>
      <c r="K767" s="1">
        <v>0.14877929000000001</v>
      </c>
      <c r="L767" s="1">
        <v>7.5095439999999999E-2</v>
      </c>
      <c r="M767" s="1">
        <v>7.9462669999999999E-2</v>
      </c>
      <c r="N767" s="1">
        <v>4.1149989999999997E-2</v>
      </c>
      <c r="O767" s="1">
        <v>4.4441090000000003E-2</v>
      </c>
    </row>
    <row r="768" spans="5:15" x14ac:dyDescent="0.2">
      <c r="E768" s="1">
        <v>483.03</v>
      </c>
      <c r="F768" s="1">
        <v>0.39902966000000001</v>
      </c>
      <c r="G768" s="1">
        <v>0.40089929000000002</v>
      </c>
      <c r="H768" s="1">
        <v>0.25022220000000001</v>
      </c>
      <c r="I768" s="1">
        <v>0.25744583999999998</v>
      </c>
      <c r="J768" s="1">
        <v>0.14370100999999999</v>
      </c>
      <c r="K768" s="1">
        <v>0.14874461999999999</v>
      </c>
      <c r="L768" s="1">
        <v>7.5606499999999993E-2</v>
      </c>
      <c r="M768" s="1">
        <v>7.9444150000000005E-2</v>
      </c>
      <c r="N768" s="1">
        <v>4.0998569999999998E-2</v>
      </c>
      <c r="O768" s="1">
        <v>4.4430730000000002E-2</v>
      </c>
    </row>
    <row r="769" spans="5:15" x14ac:dyDescent="0.2">
      <c r="E769" s="1">
        <v>483.23</v>
      </c>
      <c r="F769" s="1">
        <v>0.39830683</v>
      </c>
      <c r="G769" s="1">
        <v>0.40080587000000001</v>
      </c>
      <c r="H769" s="1">
        <v>0.24957969999999999</v>
      </c>
      <c r="I769" s="1">
        <v>0.25738586000000002</v>
      </c>
      <c r="J769" s="1">
        <v>0.14314002000000001</v>
      </c>
      <c r="K769" s="1">
        <v>0.14870996</v>
      </c>
      <c r="L769" s="1">
        <v>7.5625739999999997E-2</v>
      </c>
      <c r="M769" s="1">
        <v>7.9425640000000006E-2</v>
      </c>
      <c r="N769" s="1">
        <v>4.0511869999999998E-2</v>
      </c>
      <c r="O769" s="1">
        <v>4.4420380000000002E-2</v>
      </c>
    </row>
    <row r="770" spans="5:15" x14ac:dyDescent="0.2">
      <c r="E770" s="1">
        <v>483.43</v>
      </c>
      <c r="F770" s="1">
        <v>0.39879653999999998</v>
      </c>
      <c r="G770" s="1">
        <v>0.40071247999999998</v>
      </c>
      <c r="H770" s="1">
        <v>0.25001795999999998</v>
      </c>
      <c r="I770" s="1">
        <v>0.25732589</v>
      </c>
      <c r="J770" s="1">
        <v>0.14368855</v>
      </c>
      <c r="K770" s="1">
        <v>0.14867531</v>
      </c>
      <c r="L770" s="1">
        <v>7.6144699999999996E-2</v>
      </c>
      <c r="M770" s="1">
        <v>7.9407130000000006E-2</v>
      </c>
      <c r="N770" s="1">
        <v>4.159989E-2</v>
      </c>
      <c r="O770" s="1">
        <v>4.4410030000000003E-2</v>
      </c>
    </row>
    <row r="771" spans="5:15" x14ac:dyDescent="0.2">
      <c r="E771" s="1">
        <v>483.63</v>
      </c>
      <c r="F771" s="1">
        <v>0.39791046000000002</v>
      </c>
      <c r="G771" s="1">
        <v>0.40061912</v>
      </c>
      <c r="H771" s="1">
        <v>0.24989426000000001</v>
      </c>
      <c r="I771" s="1">
        <v>0.25726592999999998</v>
      </c>
      <c r="J771" s="1">
        <v>0.14309857000000001</v>
      </c>
      <c r="K771" s="1">
        <v>0.14864067</v>
      </c>
      <c r="L771" s="1">
        <v>7.5934909999999994E-2</v>
      </c>
      <c r="M771" s="1">
        <v>7.9388630000000002E-2</v>
      </c>
      <c r="N771" s="1">
        <v>4.1565299999999999E-2</v>
      </c>
      <c r="O771" s="1">
        <v>4.4399679999999997E-2</v>
      </c>
    </row>
    <row r="772" spans="5:15" x14ac:dyDescent="0.2">
      <c r="E772" s="1">
        <v>483.83</v>
      </c>
      <c r="F772" s="1">
        <v>0.39804850000000003</v>
      </c>
      <c r="G772" s="1">
        <v>0.40052577</v>
      </c>
      <c r="H772" s="1">
        <v>0.25003196999999999</v>
      </c>
      <c r="I772" s="1">
        <v>0.25720598</v>
      </c>
      <c r="J772" s="1">
        <v>0.14293088000000001</v>
      </c>
      <c r="K772" s="1">
        <v>0.14860603999999999</v>
      </c>
      <c r="L772" s="1">
        <v>7.6202240000000004E-2</v>
      </c>
      <c r="M772" s="1">
        <v>7.9370129999999997E-2</v>
      </c>
      <c r="N772" s="1">
        <v>4.1806330000000003E-2</v>
      </c>
      <c r="O772" s="1">
        <v>4.4389339999999999E-2</v>
      </c>
    </row>
    <row r="773" spans="5:15" x14ac:dyDescent="0.2">
      <c r="E773" s="1">
        <v>484.03</v>
      </c>
      <c r="F773" s="1">
        <v>0.39809865999999999</v>
      </c>
      <c r="G773" s="1">
        <v>0.40043245</v>
      </c>
      <c r="H773" s="1">
        <v>0.24933833</v>
      </c>
      <c r="I773" s="1">
        <v>0.25714605000000001</v>
      </c>
      <c r="J773" s="1">
        <v>0.14271513</v>
      </c>
      <c r="K773" s="1">
        <v>0.14857140999999999</v>
      </c>
      <c r="L773" s="1">
        <v>7.6027750000000005E-2</v>
      </c>
      <c r="M773" s="1">
        <v>7.9351640000000001E-2</v>
      </c>
      <c r="N773" s="1">
        <v>4.1729919999999997E-2</v>
      </c>
      <c r="O773" s="1">
        <v>4.437899E-2</v>
      </c>
    </row>
    <row r="774" spans="5:15" x14ac:dyDescent="0.2">
      <c r="E774" s="1">
        <v>484.23</v>
      </c>
      <c r="F774" s="1">
        <v>0.39666541999999999</v>
      </c>
      <c r="G774" s="1">
        <v>0.40033913999999998</v>
      </c>
      <c r="H774" s="1">
        <v>0.24828152000000001</v>
      </c>
      <c r="I774" s="1">
        <v>0.25708614000000002</v>
      </c>
      <c r="J774" s="1">
        <v>0.14190443</v>
      </c>
      <c r="K774" s="1">
        <v>0.14853679</v>
      </c>
      <c r="L774" s="1">
        <v>7.5932120000000006E-2</v>
      </c>
      <c r="M774" s="1">
        <v>7.9333150000000005E-2</v>
      </c>
      <c r="N774" s="1">
        <v>4.1143600000000002E-2</v>
      </c>
      <c r="O774" s="1">
        <v>4.4368650000000003E-2</v>
      </c>
    </row>
    <row r="775" spans="5:15" x14ac:dyDescent="0.2">
      <c r="E775" s="1">
        <v>484.43</v>
      </c>
      <c r="F775" s="1">
        <v>0.39649486</v>
      </c>
      <c r="G775" s="1">
        <v>0.40024586000000001</v>
      </c>
      <c r="H775" s="1">
        <v>0.24844748999999999</v>
      </c>
      <c r="I775" s="1">
        <v>0.25702623000000002</v>
      </c>
      <c r="J775" s="1">
        <v>0.14232620000000001</v>
      </c>
      <c r="K775" s="1">
        <v>0.14850218000000001</v>
      </c>
      <c r="L775" s="1">
        <v>7.6291869999999998E-2</v>
      </c>
      <c r="M775" s="1">
        <v>7.9314670000000004E-2</v>
      </c>
      <c r="N775" s="1">
        <v>4.1676829999999998E-2</v>
      </c>
      <c r="O775" s="1">
        <v>4.4358309999999998E-2</v>
      </c>
    </row>
    <row r="776" spans="5:15" x14ac:dyDescent="0.2">
      <c r="E776" s="1">
        <v>484.63</v>
      </c>
      <c r="F776" s="1">
        <v>0.39671306000000001</v>
      </c>
      <c r="G776" s="1">
        <v>0.40015260000000002</v>
      </c>
      <c r="H776" s="1">
        <v>0.24884413</v>
      </c>
      <c r="I776" s="1">
        <v>0.25696635000000001</v>
      </c>
      <c r="J776" s="1">
        <v>0.14237356000000001</v>
      </c>
      <c r="K776" s="1">
        <v>0.14846757999999999</v>
      </c>
      <c r="L776" s="1">
        <v>7.7087489999999995E-2</v>
      </c>
      <c r="M776" s="1">
        <v>7.9296190000000003E-2</v>
      </c>
      <c r="N776" s="1">
        <v>4.1718060000000001E-2</v>
      </c>
      <c r="O776" s="1">
        <v>4.4347980000000002E-2</v>
      </c>
    </row>
    <row r="777" spans="5:15" x14ac:dyDescent="0.2">
      <c r="E777" s="1">
        <v>484.83</v>
      </c>
      <c r="F777" s="1">
        <v>0.39643659999999997</v>
      </c>
      <c r="G777" s="1">
        <v>0.40005937000000003</v>
      </c>
      <c r="H777" s="1">
        <v>0.24878102999999999</v>
      </c>
      <c r="I777" s="1">
        <v>0.25690647</v>
      </c>
      <c r="J777" s="1">
        <v>0.14237759</v>
      </c>
      <c r="K777" s="1">
        <v>0.14843298999999999</v>
      </c>
      <c r="L777" s="1">
        <v>7.7619939999999998E-2</v>
      </c>
      <c r="M777" s="1">
        <v>7.9277710000000001E-2</v>
      </c>
      <c r="N777" s="1">
        <v>4.1834410000000002E-2</v>
      </c>
      <c r="O777" s="1">
        <v>4.4337649999999999E-2</v>
      </c>
    </row>
    <row r="778" spans="5:15" x14ac:dyDescent="0.2">
      <c r="E778" s="1">
        <v>485.03</v>
      </c>
      <c r="F778" s="1">
        <v>0.39652754000000001</v>
      </c>
      <c r="G778" s="1">
        <v>0.39996615000000002</v>
      </c>
      <c r="H778" s="1">
        <v>0.25015628000000001</v>
      </c>
      <c r="I778" s="1">
        <v>0.25684660999999998</v>
      </c>
      <c r="J778" s="1">
        <v>0.14188476</v>
      </c>
      <c r="K778" s="1">
        <v>0.14839840000000001</v>
      </c>
      <c r="L778" s="1">
        <v>7.8481590000000004E-2</v>
      </c>
      <c r="M778" s="1">
        <v>7.9259239999999995E-2</v>
      </c>
      <c r="N778" s="1">
        <v>4.2175829999999997E-2</v>
      </c>
      <c r="O778" s="1">
        <v>4.4327310000000002E-2</v>
      </c>
    </row>
    <row r="779" spans="5:15" x14ac:dyDescent="0.2">
      <c r="E779" s="1">
        <v>485.23</v>
      </c>
      <c r="F779" s="1">
        <v>0.39656105000000003</v>
      </c>
      <c r="G779" s="1">
        <v>0.39987296</v>
      </c>
      <c r="H779" s="1">
        <v>0.25025723999999999</v>
      </c>
      <c r="I779" s="1">
        <v>0.25678676</v>
      </c>
      <c r="J779" s="1">
        <v>0.14207255999999999</v>
      </c>
      <c r="K779" s="1">
        <v>0.14836383</v>
      </c>
      <c r="L779" s="1">
        <v>7.8862489999999993E-2</v>
      </c>
      <c r="M779" s="1">
        <v>7.9240770000000002E-2</v>
      </c>
      <c r="N779" s="1">
        <v>4.2533609999999999E-2</v>
      </c>
      <c r="O779" s="1">
        <v>4.4316990000000001E-2</v>
      </c>
    </row>
    <row r="780" spans="5:15" x14ac:dyDescent="0.2">
      <c r="E780" s="1">
        <v>485.43</v>
      </c>
      <c r="F780" s="1">
        <v>0.3952389</v>
      </c>
      <c r="G780" s="1">
        <v>0.39977977999999997</v>
      </c>
      <c r="H780" s="1">
        <v>0.24942722000000001</v>
      </c>
      <c r="I780" s="1">
        <v>0.25672693000000002</v>
      </c>
      <c r="J780" s="1">
        <v>0.14131332999999999</v>
      </c>
      <c r="K780" s="1">
        <v>0.14832925999999999</v>
      </c>
      <c r="L780" s="1">
        <v>7.8088279999999996E-2</v>
      </c>
      <c r="M780" s="1">
        <v>7.9222310000000004E-2</v>
      </c>
      <c r="N780" s="1">
        <v>4.2246690000000003E-2</v>
      </c>
      <c r="O780" s="1">
        <v>4.4306659999999998E-2</v>
      </c>
    </row>
    <row r="781" spans="5:15" x14ac:dyDescent="0.2">
      <c r="E781" s="1">
        <v>485.63</v>
      </c>
      <c r="F781" s="1">
        <v>0.39640629999999999</v>
      </c>
      <c r="G781" s="1">
        <v>0.39968662999999999</v>
      </c>
      <c r="H781" s="1">
        <v>0.24906980000000001</v>
      </c>
      <c r="I781" s="1">
        <v>0.25666710999999998</v>
      </c>
      <c r="J781" s="1">
        <v>0.14176224000000001</v>
      </c>
      <c r="K781" s="1">
        <v>0.1482947</v>
      </c>
      <c r="L781" s="1">
        <v>7.8429899999999997E-2</v>
      </c>
      <c r="M781" s="1">
        <v>7.9203850000000006E-2</v>
      </c>
      <c r="N781" s="1">
        <v>4.2213500000000001E-2</v>
      </c>
      <c r="O781" s="1">
        <v>4.4296339999999997E-2</v>
      </c>
    </row>
    <row r="782" spans="5:15" x14ac:dyDescent="0.2">
      <c r="E782" s="1">
        <v>485.83</v>
      </c>
      <c r="F782" s="1">
        <v>0.39699115000000001</v>
      </c>
      <c r="G782" s="1">
        <v>0.39959349999999999</v>
      </c>
      <c r="H782" s="1">
        <v>0.24901545</v>
      </c>
      <c r="I782" s="1">
        <v>0.25660730999999998</v>
      </c>
      <c r="J782" s="1">
        <v>0.14146686</v>
      </c>
      <c r="K782" s="1">
        <v>0.14826014000000001</v>
      </c>
      <c r="L782" s="1">
        <v>7.8875860000000006E-2</v>
      </c>
      <c r="M782" s="1">
        <v>7.9185389999999994E-2</v>
      </c>
      <c r="N782" s="1">
        <v>4.219726E-2</v>
      </c>
      <c r="O782" s="1">
        <v>4.4286010000000001E-2</v>
      </c>
    </row>
    <row r="783" spans="5:15" x14ac:dyDescent="0.2">
      <c r="E783" s="1">
        <v>486.03</v>
      </c>
      <c r="F783" s="1">
        <v>0.39599149</v>
      </c>
      <c r="G783" s="1">
        <v>0.39950039999999998</v>
      </c>
      <c r="H783" s="1">
        <v>0.24824893000000001</v>
      </c>
      <c r="I783" s="1">
        <v>0.25654751999999997</v>
      </c>
      <c r="J783" s="1">
        <v>0.14091936999999999</v>
      </c>
      <c r="K783" s="1">
        <v>0.14822560000000001</v>
      </c>
      <c r="L783" s="1">
        <v>7.8459539999999994E-2</v>
      </c>
      <c r="M783" s="1">
        <v>7.9166940000000005E-2</v>
      </c>
      <c r="N783" s="1">
        <v>4.1119660000000002E-2</v>
      </c>
      <c r="O783" s="1">
        <v>4.4275700000000001E-2</v>
      </c>
    </row>
    <row r="784" spans="5:15" x14ac:dyDescent="0.2">
      <c r="E784" s="1">
        <v>486.23</v>
      </c>
      <c r="F784" s="1">
        <v>0.39493146000000001</v>
      </c>
      <c r="G784" s="1">
        <v>0.39940731000000002</v>
      </c>
      <c r="H784" s="1">
        <v>0.24766906999999999</v>
      </c>
      <c r="I784" s="1">
        <v>0.25648774000000002</v>
      </c>
      <c r="J784" s="1">
        <v>0.14064405999999999</v>
      </c>
      <c r="K784" s="1">
        <v>0.14819106000000001</v>
      </c>
      <c r="L784" s="1">
        <v>7.7719849999999993E-2</v>
      </c>
      <c r="M784" s="1">
        <v>7.9148499999999997E-2</v>
      </c>
      <c r="N784" s="1">
        <v>4.0336869999999997E-2</v>
      </c>
      <c r="O784" s="1">
        <v>4.426538E-2</v>
      </c>
    </row>
    <row r="785" spans="5:15" x14ac:dyDescent="0.2">
      <c r="E785" s="1">
        <v>486.43</v>
      </c>
      <c r="F785" s="1">
        <v>0.39525993999999998</v>
      </c>
      <c r="G785" s="1">
        <v>0.39931424999999998</v>
      </c>
      <c r="H785" s="1">
        <v>0.24754381</v>
      </c>
      <c r="I785" s="1">
        <v>0.25642798</v>
      </c>
      <c r="J785" s="1">
        <v>0.14076619000000001</v>
      </c>
      <c r="K785" s="1">
        <v>0.14815653000000001</v>
      </c>
      <c r="L785" s="1">
        <v>7.7414170000000004E-2</v>
      </c>
      <c r="M785" s="1">
        <v>7.9130049999999993E-2</v>
      </c>
      <c r="N785" s="1">
        <v>3.9950079999999999E-2</v>
      </c>
      <c r="O785" s="1">
        <v>4.4255070000000001E-2</v>
      </c>
    </row>
    <row r="786" spans="5:15" x14ac:dyDescent="0.2">
      <c r="E786" s="1">
        <v>486.63</v>
      </c>
      <c r="F786" s="1">
        <v>0.39435664999999998</v>
      </c>
      <c r="G786" s="1">
        <v>0.3992212</v>
      </c>
      <c r="H786" s="1">
        <v>0.24736505</v>
      </c>
      <c r="I786" s="1">
        <v>0.25636822999999997</v>
      </c>
      <c r="J786" s="1">
        <v>0.14089336999999999</v>
      </c>
      <c r="K786" s="1">
        <v>0.14812201</v>
      </c>
      <c r="L786" s="1">
        <v>7.6879149999999993E-2</v>
      </c>
      <c r="M786" s="1">
        <v>7.9111619999999994E-2</v>
      </c>
      <c r="N786" s="1">
        <v>3.9271590000000002E-2</v>
      </c>
      <c r="O786" s="1">
        <v>4.4244749999999999E-2</v>
      </c>
    </row>
    <row r="787" spans="5:15" x14ac:dyDescent="0.2">
      <c r="E787" s="1">
        <v>486.83</v>
      </c>
      <c r="F787" s="1">
        <v>0.39455057999999998</v>
      </c>
      <c r="G787" s="1">
        <v>0.39912818</v>
      </c>
      <c r="H787" s="1">
        <v>0.24818710999999999</v>
      </c>
      <c r="I787" s="1">
        <v>0.25630849</v>
      </c>
      <c r="J787" s="1">
        <v>0.14097046999999999</v>
      </c>
      <c r="K787" s="1">
        <v>0.14808750000000001</v>
      </c>
      <c r="L787" s="1">
        <v>7.70237E-2</v>
      </c>
      <c r="M787" s="1">
        <v>7.9093179999999999E-2</v>
      </c>
      <c r="N787" s="1">
        <v>3.8961830000000003E-2</v>
      </c>
      <c r="O787" s="1">
        <v>4.423444E-2</v>
      </c>
    </row>
    <row r="788" spans="5:15" x14ac:dyDescent="0.2">
      <c r="E788" s="1">
        <v>487.03</v>
      </c>
      <c r="F788" s="1">
        <v>0.39454259000000003</v>
      </c>
      <c r="G788" s="1">
        <v>0.39903518999999998</v>
      </c>
      <c r="H788" s="1">
        <v>0.24782698</v>
      </c>
      <c r="I788" s="1">
        <v>0.25624877000000001</v>
      </c>
      <c r="J788" s="1">
        <v>0.14094725999999999</v>
      </c>
      <c r="K788" s="1">
        <v>0.14805299</v>
      </c>
      <c r="L788" s="1">
        <v>7.7262430000000007E-2</v>
      </c>
      <c r="M788" s="1">
        <v>7.9074749999999999E-2</v>
      </c>
      <c r="N788" s="1">
        <v>3.8511179999999999E-2</v>
      </c>
      <c r="O788" s="1">
        <v>4.4224140000000002E-2</v>
      </c>
    </row>
    <row r="789" spans="5:15" x14ac:dyDescent="0.2">
      <c r="E789" s="1">
        <v>487.23</v>
      </c>
      <c r="F789" s="1">
        <v>0.39346762000000002</v>
      </c>
      <c r="G789" s="1">
        <v>0.39894221000000002</v>
      </c>
      <c r="H789" s="1">
        <v>0.24758015999999999</v>
      </c>
      <c r="I789" s="1">
        <v>0.25618907000000002</v>
      </c>
      <c r="J789" s="1">
        <v>0.14084056</v>
      </c>
      <c r="K789" s="1">
        <v>0.14801849</v>
      </c>
      <c r="L789" s="1">
        <v>7.6962509999999998E-2</v>
      </c>
      <c r="M789" s="1">
        <v>7.9056329999999994E-2</v>
      </c>
      <c r="N789" s="1">
        <v>3.8789329999999997E-2</v>
      </c>
      <c r="O789" s="1">
        <v>4.4213830000000003E-2</v>
      </c>
    </row>
    <row r="790" spans="5:15" x14ac:dyDescent="0.2">
      <c r="E790" s="1">
        <v>487.43</v>
      </c>
      <c r="F790" s="1">
        <v>0.39271351999999998</v>
      </c>
      <c r="G790" s="1">
        <v>0.39884924999999999</v>
      </c>
      <c r="H790" s="1">
        <v>0.2474411</v>
      </c>
      <c r="I790" s="1">
        <v>0.25612937000000002</v>
      </c>
      <c r="J790" s="1">
        <v>0.14021004000000001</v>
      </c>
      <c r="K790" s="1">
        <v>0.147984</v>
      </c>
      <c r="L790" s="1">
        <v>7.6259170000000001E-2</v>
      </c>
      <c r="M790" s="1">
        <v>7.9037910000000003E-2</v>
      </c>
      <c r="N790" s="1">
        <v>3.9278680000000003E-2</v>
      </c>
      <c r="O790" s="1">
        <v>4.4203529999999998E-2</v>
      </c>
    </row>
    <row r="791" spans="5:15" x14ac:dyDescent="0.2">
      <c r="E791" s="1">
        <v>487.63</v>
      </c>
      <c r="F791" s="1">
        <v>0.39233531999999999</v>
      </c>
      <c r="G791" s="1">
        <v>0.39875632</v>
      </c>
      <c r="H791" s="1">
        <v>0.24775692999999999</v>
      </c>
      <c r="I791" s="1">
        <v>0.25606969000000002</v>
      </c>
      <c r="J791" s="1">
        <v>0.13944297</v>
      </c>
      <c r="K791" s="1">
        <v>0.14794952</v>
      </c>
      <c r="L791" s="1">
        <v>7.5687229999999994E-2</v>
      </c>
      <c r="M791" s="1">
        <v>7.9019489999999998E-2</v>
      </c>
      <c r="N791" s="1">
        <v>3.753165E-2</v>
      </c>
      <c r="O791" s="1">
        <v>4.419323E-2</v>
      </c>
    </row>
    <row r="792" spans="5:15" x14ac:dyDescent="0.2">
      <c r="E792" s="1">
        <v>487.83</v>
      </c>
      <c r="F792" s="1">
        <v>0.39268502</v>
      </c>
      <c r="G792" s="1">
        <v>0.39866341</v>
      </c>
      <c r="H792" s="1">
        <v>0.24734709999999999</v>
      </c>
      <c r="I792" s="1">
        <v>0.25601003</v>
      </c>
      <c r="J792" s="1">
        <v>0.1391104</v>
      </c>
      <c r="K792" s="1">
        <v>0.14791504999999999</v>
      </c>
      <c r="L792" s="1">
        <v>7.5482980000000005E-2</v>
      </c>
      <c r="M792" s="1">
        <v>7.9001080000000001E-2</v>
      </c>
      <c r="N792" s="1">
        <v>3.6567290000000002E-2</v>
      </c>
      <c r="O792" s="1">
        <v>4.4182930000000002E-2</v>
      </c>
    </row>
    <row r="793" spans="5:15" x14ac:dyDescent="0.2">
      <c r="E793" s="1">
        <v>488.03</v>
      </c>
      <c r="F793" s="1">
        <v>0.39315688999999998</v>
      </c>
      <c r="G793" s="1">
        <v>0.39857051999999998</v>
      </c>
      <c r="H793" s="1">
        <v>0.24712113999999999</v>
      </c>
      <c r="I793" s="1">
        <v>0.25595037999999998</v>
      </c>
      <c r="J793" s="1">
        <v>0.13894477999999999</v>
      </c>
      <c r="K793" s="1">
        <v>0.14788059000000001</v>
      </c>
      <c r="L793" s="1">
        <v>7.5759000000000007E-2</v>
      </c>
      <c r="M793" s="1">
        <v>7.8982670000000005E-2</v>
      </c>
      <c r="N793" s="1">
        <v>3.6652200000000003E-2</v>
      </c>
      <c r="O793" s="1">
        <v>4.4172639999999999E-2</v>
      </c>
    </row>
    <row r="794" spans="5:15" x14ac:dyDescent="0.2">
      <c r="E794" s="1">
        <v>488.23</v>
      </c>
      <c r="F794" s="1">
        <v>0.39225283</v>
      </c>
      <c r="G794" s="1">
        <v>0.39847765000000002</v>
      </c>
      <c r="H794" s="1">
        <v>0.24743359000000001</v>
      </c>
      <c r="I794" s="1">
        <v>0.25589074000000001</v>
      </c>
      <c r="J794" s="1">
        <v>0.13888847000000001</v>
      </c>
      <c r="K794" s="1">
        <v>0.14784612999999999</v>
      </c>
      <c r="L794" s="1">
        <v>7.5473929999999995E-2</v>
      </c>
      <c r="M794" s="1">
        <v>7.8964270000000003E-2</v>
      </c>
      <c r="N794" s="1">
        <v>3.6508260000000001E-2</v>
      </c>
      <c r="O794" s="1">
        <v>4.4162350000000003E-2</v>
      </c>
    </row>
    <row r="795" spans="5:15" x14ac:dyDescent="0.2">
      <c r="E795" s="1">
        <v>488.43</v>
      </c>
      <c r="F795" s="1">
        <v>0.39260666999999999</v>
      </c>
      <c r="G795" s="1">
        <v>0.39838479999999998</v>
      </c>
      <c r="H795" s="1">
        <v>0.24836327</v>
      </c>
      <c r="I795" s="1">
        <v>0.25583110999999997</v>
      </c>
      <c r="J795" s="1">
        <v>0.13901288000000001</v>
      </c>
      <c r="K795" s="1">
        <v>0.14781168</v>
      </c>
      <c r="L795" s="1">
        <v>7.5158970000000005E-2</v>
      </c>
      <c r="M795" s="1">
        <v>7.8945870000000001E-2</v>
      </c>
      <c r="N795" s="1">
        <v>3.7423919999999999E-2</v>
      </c>
      <c r="O795" s="1">
        <v>4.415206E-2</v>
      </c>
    </row>
    <row r="796" spans="5:15" x14ac:dyDescent="0.2">
      <c r="E796" s="1">
        <v>488.63</v>
      </c>
      <c r="F796" s="1">
        <v>0.39263100000000001</v>
      </c>
      <c r="G796" s="1">
        <v>0.39829197</v>
      </c>
      <c r="H796" s="1">
        <v>0.24885504999999999</v>
      </c>
      <c r="I796" s="1">
        <v>0.25577149999999998</v>
      </c>
      <c r="J796" s="1">
        <v>0.13874010000000001</v>
      </c>
      <c r="K796" s="1">
        <v>0.14777724</v>
      </c>
      <c r="L796" s="1">
        <v>7.4931230000000001E-2</v>
      </c>
      <c r="M796" s="1">
        <v>7.892747E-2</v>
      </c>
      <c r="N796" s="1">
        <v>3.7697380000000003E-2</v>
      </c>
      <c r="O796" s="1">
        <v>4.4141769999999997E-2</v>
      </c>
    </row>
    <row r="797" spans="5:15" x14ac:dyDescent="0.2">
      <c r="E797" s="1">
        <v>488.83</v>
      </c>
      <c r="F797" s="1">
        <v>0.39296281999999999</v>
      </c>
      <c r="G797" s="1">
        <v>0.39819916999999999</v>
      </c>
      <c r="H797" s="1">
        <v>0.24844799000000001</v>
      </c>
      <c r="I797" s="1">
        <v>0.25571190999999999</v>
      </c>
      <c r="J797" s="1">
        <v>0.13888137</v>
      </c>
      <c r="K797" s="1">
        <v>0.14774281</v>
      </c>
      <c r="L797" s="1">
        <v>7.4593569999999998E-2</v>
      </c>
      <c r="M797" s="1">
        <v>7.8909080000000006E-2</v>
      </c>
      <c r="N797" s="1">
        <v>3.8255570000000003E-2</v>
      </c>
      <c r="O797" s="1">
        <v>4.4131480000000001E-2</v>
      </c>
    </row>
    <row r="798" spans="5:15" x14ac:dyDescent="0.2">
      <c r="E798" s="1">
        <v>489.03</v>
      </c>
      <c r="F798" s="1">
        <v>0.39236155</v>
      </c>
      <c r="G798" s="1">
        <v>0.39810638999999998</v>
      </c>
      <c r="H798" s="1">
        <v>0.24841595</v>
      </c>
      <c r="I798" s="1">
        <v>0.25565232999999998</v>
      </c>
      <c r="J798" s="1">
        <v>0.13816687</v>
      </c>
      <c r="K798" s="1">
        <v>0.14770838</v>
      </c>
      <c r="L798" s="1">
        <v>7.3997160000000006E-2</v>
      </c>
      <c r="M798" s="1">
        <v>7.8890699999999994E-2</v>
      </c>
      <c r="N798" s="1">
        <v>3.8598569999999999E-2</v>
      </c>
      <c r="O798" s="1">
        <v>4.4121199999999999E-2</v>
      </c>
    </row>
    <row r="799" spans="5:15" x14ac:dyDescent="0.2">
      <c r="E799" s="1">
        <v>489.23</v>
      </c>
      <c r="F799" s="1">
        <v>0.39216836999999999</v>
      </c>
      <c r="G799" s="1">
        <v>0.39801363000000001</v>
      </c>
      <c r="H799" s="1">
        <v>0.24852413000000001</v>
      </c>
      <c r="I799" s="1">
        <v>0.25559275999999997</v>
      </c>
      <c r="J799" s="1">
        <v>0.13808967</v>
      </c>
      <c r="K799" s="1">
        <v>0.14767395999999999</v>
      </c>
      <c r="L799" s="1">
        <v>7.3431209999999997E-2</v>
      </c>
      <c r="M799" s="1">
        <v>7.8872319999999996E-2</v>
      </c>
      <c r="N799" s="1">
        <v>3.9577250000000001E-2</v>
      </c>
      <c r="O799" s="1">
        <v>4.4110919999999998E-2</v>
      </c>
    </row>
    <row r="800" spans="5:15" x14ac:dyDescent="0.2">
      <c r="E800" s="1">
        <v>489.43</v>
      </c>
      <c r="F800" s="1">
        <v>0.39211225</v>
      </c>
      <c r="G800" s="1">
        <v>0.39792089000000003</v>
      </c>
      <c r="H800" s="1">
        <v>0.24764232</v>
      </c>
      <c r="I800" s="1">
        <v>0.25553320000000002</v>
      </c>
      <c r="J800" s="1">
        <v>0.13751789</v>
      </c>
      <c r="K800" s="1">
        <v>0.14763956</v>
      </c>
      <c r="L800" s="1">
        <v>7.2924760000000005E-2</v>
      </c>
      <c r="M800" s="1">
        <v>7.8853939999999997E-2</v>
      </c>
      <c r="N800" s="1">
        <v>3.9238059999999998E-2</v>
      </c>
      <c r="O800" s="1">
        <v>4.4100640000000003E-2</v>
      </c>
    </row>
    <row r="801" spans="5:15" x14ac:dyDescent="0.2">
      <c r="E801" s="1">
        <v>489.63</v>
      </c>
      <c r="F801" s="1">
        <v>0.39240641999999998</v>
      </c>
      <c r="G801" s="1">
        <v>0.39782816999999998</v>
      </c>
      <c r="H801" s="1">
        <v>0.24688976000000001</v>
      </c>
      <c r="I801" s="1">
        <v>0.25547365999999999</v>
      </c>
      <c r="J801" s="1">
        <v>0.13713939999999999</v>
      </c>
      <c r="K801" s="1">
        <v>0.14760516000000001</v>
      </c>
      <c r="L801" s="1">
        <v>7.1774649999999995E-2</v>
      </c>
      <c r="M801" s="1">
        <v>7.8835569999999994E-2</v>
      </c>
      <c r="N801" s="1">
        <v>3.8956869999999998E-2</v>
      </c>
      <c r="O801" s="1">
        <v>4.4090369999999997E-2</v>
      </c>
    </row>
    <row r="802" spans="5:15" x14ac:dyDescent="0.2">
      <c r="E802" s="1">
        <v>489.83</v>
      </c>
      <c r="F802" s="1">
        <v>0.39167313999999998</v>
      </c>
      <c r="G802" s="1">
        <v>0.39773547999999997</v>
      </c>
      <c r="H802" s="1">
        <v>0.24641930000000001</v>
      </c>
      <c r="I802" s="1">
        <v>0.25541414000000001</v>
      </c>
      <c r="J802" s="1">
        <v>0.13661527000000001</v>
      </c>
      <c r="K802" s="1">
        <v>0.14757076</v>
      </c>
      <c r="L802" s="1">
        <v>7.1745379999999997E-2</v>
      </c>
      <c r="M802" s="1">
        <v>7.8817200000000004E-2</v>
      </c>
      <c r="N802" s="1">
        <v>3.8777680000000002E-2</v>
      </c>
      <c r="O802" s="1">
        <v>4.4080090000000002E-2</v>
      </c>
    </row>
    <row r="803" spans="5:15" x14ac:dyDescent="0.2">
      <c r="E803" s="1">
        <v>490.03</v>
      </c>
      <c r="F803" s="1">
        <v>0.39139513999999997</v>
      </c>
      <c r="G803" s="1">
        <v>0.39764280000000002</v>
      </c>
      <c r="H803" s="1">
        <v>0.24632589999999999</v>
      </c>
      <c r="I803" s="1">
        <v>0.25535461999999998</v>
      </c>
      <c r="J803" s="1">
        <v>0.13740894000000001</v>
      </c>
      <c r="K803" s="1">
        <v>0.14753637999999999</v>
      </c>
      <c r="L803" s="1">
        <v>7.1618269999999998E-2</v>
      </c>
      <c r="M803" s="1">
        <v>7.879883E-2</v>
      </c>
      <c r="N803" s="1">
        <v>3.9162959999999997E-2</v>
      </c>
      <c r="O803" s="1">
        <v>4.4069820000000003E-2</v>
      </c>
    </row>
    <row r="804" spans="5:15" x14ac:dyDescent="0.2">
      <c r="E804" s="1">
        <v>490.23</v>
      </c>
      <c r="F804" s="1">
        <v>0.39149700999999998</v>
      </c>
      <c r="G804" s="1">
        <v>0.39755014999999999</v>
      </c>
      <c r="H804" s="1">
        <v>0.24562545</v>
      </c>
      <c r="I804" s="1">
        <v>0.25529512999999998</v>
      </c>
      <c r="J804" s="1">
        <v>0.13748599</v>
      </c>
      <c r="K804" s="1">
        <v>0.14750199999999999</v>
      </c>
      <c r="L804" s="1">
        <v>7.1136179999999993E-2</v>
      </c>
      <c r="M804" s="1">
        <v>7.8780470000000005E-2</v>
      </c>
      <c r="N804" s="1">
        <v>3.9575869999999999E-2</v>
      </c>
      <c r="O804" s="1">
        <v>4.4059550000000003E-2</v>
      </c>
    </row>
    <row r="805" spans="5:15" x14ac:dyDescent="0.2">
      <c r="E805" s="1">
        <v>490.43</v>
      </c>
      <c r="F805" s="1">
        <v>0.39127501999999997</v>
      </c>
      <c r="G805" s="1">
        <v>0.39745752000000001</v>
      </c>
      <c r="H805" s="1">
        <v>0.24560123</v>
      </c>
      <c r="I805" s="1">
        <v>0.25523563999999999</v>
      </c>
      <c r="J805" s="1">
        <v>0.13758667999999999</v>
      </c>
      <c r="K805" s="1">
        <v>0.14746762999999999</v>
      </c>
      <c r="L805" s="1">
        <v>7.1524729999999995E-2</v>
      </c>
      <c r="M805" s="1">
        <v>7.8762109999999996E-2</v>
      </c>
      <c r="N805" s="1">
        <v>3.9312769999999997E-2</v>
      </c>
      <c r="O805" s="1">
        <v>4.4049289999999998E-2</v>
      </c>
    </row>
    <row r="806" spans="5:15" x14ac:dyDescent="0.2">
      <c r="E806" s="1">
        <v>490.63</v>
      </c>
      <c r="F806" s="1">
        <v>0.39066198000000002</v>
      </c>
      <c r="G806" s="1">
        <v>0.39736491000000002</v>
      </c>
      <c r="H806" s="1">
        <v>0.24535467999999999</v>
      </c>
      <c r="I806" s="1">
        <v>0.25517616999999998</v>
      </c>
      <c r="J806" s="1">
        <v>0.13778739000000001</v>
      </c>
      <c r="K806" s="1">
        <v>0.14743327000000001</v>
      </c>
      <c r="L806" s="1">
        <v>7.2096629999999995E-2</v>
      </c>
      <c r="M806" s="1">
        <v>7.8743759999999996E-2</v>
      </c>
      <c r="N806" s="1">
        <v>3.9620519999999999E-2</v>
      </c>
      <c r="O806" s="1">
        <v>4.4039019999999998E-2</v>
      </c>
    </row>
    <row r="807" spans="5:15" x14ac:dyDescent="0.2">
      <c r="E807" s="1">
        <v>490.83</v>
      </c>
      <c r="F807" s="1">
        <v>0.39108968</v>
      </c>
      <c r="G807" s="1">
        <v>0.39727232000000001</v>
      </c>
      <c r="H807" s="1">
        <v>0.24612553000000001</v>
      </c>
      <c r="I807" s="1">
        <v>0.25511671000000002</v>
      </c>
      <c r="J807" s="1">
        <v>0.13815503000000001</v>
      </c>
      <c r="K807" s="1">
        <v>0.14739891999999999</v>
      </c>
      <c r="L807" s="1">
        <v>7.3612499999999997E-2</v>
      </c>
      <c r="M807" s="1">
        <v>7.8725409999999996E-2</v>
      </c>
      <c r="N807" s="1">
        <v>3.9948610000000002E-2</v>
      </c>
      <c r="O807" s="1">
        <v>4.402876E-2</v>
      </c>
    </row>
    <row r="808" spans="5:15" x14ac:dyDescent="0.2">
      <c r="E808" s="1">
        <v>491.03</v>
      </c>
      <c r="F808" s="1">
        <v>0.39094643000000001</v>
      </c>
      <c r="G808" s="1">
        <v>0.39717975</v>
      </c>
      <c r="H808" s="1">
        <v>0.24647654999999999</v>
      </c>
      <c r="I808" s="1">
        <v>0.25505727</v>
      </c>
      <c r="J808" s="1">
        <v>0.13894050999999999</v>
      </c>
      <c r="K808" s="1">
        <v>0.14736457</v>
      </c>
      <c r="L808" s="1">
        <v>7.4218279999999998E-2</v>
      </c>
      <c r="M808" s="1">
        <v>7.8707070000000004E-2</v>
      </c>
      <c r="N808" s="1">
        <v>4.033105E-2</v>
      </c>
      <c r="O808" s="1">
        <v>4.4018500000000002E-2</v>
      </c>
    </row>
    <row r="809" spans="5:15" x14ac:dyDescent="0.2">
      <c r="E809" s="1">
        <v>491.23</v>
      </c>
      <c r="F809" s="1">
        <v>0.39053513000000001</v>
      </c>
      <c r="G809" s="1">
        <v>0.39708721000000002</v>
      </c>
      <c r="H809" s="1">
        <v>0.24616525</v>
      </c>
      <c r="I809" s="1">
        <v>0.25499783999999998</v>
      </c>
      <c r="J809" s="1">
        <v>0.13864697000000001</v>
      </c>
      <c r="K809" s="1">
        <v>0.14733024</v>
      </c>
      <c r="L809" s="1">
        <v>7.4940119999999999E-2</v>
      </c>
      <c r="M809" s="1">
        <v>7.8688729999999998E-2</v>
      </c>
      <c r="N809" s="1">
        <v>3.9883839999999997E-2</v>
      </c>
      <c r="O809" s="1">
        <v>4.4008249999999999E-2</v>
      </c>
    </row>
    <row r="810" spans="5:15" x14ac:dyDescent="0.2">
      <c r="E810" s="1">
        <v>491.43</v>
      </c>
      <c r="F810" s="1">
        <v>0.39080123999999999</v>
      </c>
      <c r="G810" s="1">
        <v>0.39699468999999998</v>
      </c>
      <c r="H810" s="1">
        <v>0.24664538</v>
      </c>
      <c r="I810" s="1">
        <v>0.25493842</v>
      </c>
      <c r="J810" s="1">
        <v>0.13879425000000001</v>
      </c>
      <c r="K810" s="1">
        <v>0.14729591</v>
      </c>
      <c r="L810" s="1">
        <v>7.5404860000000004E-2</v>
      </c>
      <c r="M810" s="1">
        <v>7.8670400000000001E-2</v>
      </c>
      <c r="N810" s="1">
        <v>3.9166619999999999E-2</v>
      </c>
      <c r="O810" s="1">
        <v>4.3997990000000001E-2</v>
      </c>
    </row>
    <row r="811" spans="5:15" x14ac:dyDescent="0.2">
      <c r="E811" s="1">
        <v>491.63</v>
      </c>
      <c r="F811" s="1">
        <v>0.39176511000000003</v>
      </c>
      <c r="G811" s="1">
        <v>0.39690217999999999</v>
      </c>
      <c r="H811" s="1">
        <v>0.24752736</v>
      </c>
      <c r="I811" s="1">
        <v>0.25487902000000001</v>
      </c>
      <c r="J811" s="1">
        <v>0.13950050999999999</v>
      </c>
      <c r="K811" s="1">
        <v>0.14726159</v>
      </c>
      <c r="L811" s="1">
        <v>7.5830620000000001E-2</v>
      </c>
      <c r="M811" s="1">
        <v>7.8652070000000004E-2</v>
      </c>
      <c r="N811" s="1">
        <v>3.8992699999999998E-2</v>
      </c>
      <c r="O811" s="1">
        <v>4.3987739999999997E-2</v>
      </c>
    </row>
    <row r="812" spans="5:15" x14ac:dyDescent="0.2">
      <c r="E812" s="1">
        <v>491.83</v>
      </c>
      <c r="F812" s="1">
        <v>0.39241663999999998</v>
      </c>
      <c r="G812" s="1">
        <v>0.39680969999999999</v>
      </c>
      <c r="H812" s="1">
        <v>0.24731903</v>
      </c>
      <c r="I812" s="1">
        <v>0.25481963000000002</v>
      </c>
      <c r="J812" s="1">
        <v>0.14047717000000001</v>
      </c>
      <c r="K812" s="1">
        <v>0.14722727999999999</v>
      </c>
      <c r="L812" s="1">
        <v>7.6465489999999997E-2</v>
      </c>
      <c r="M812" s="1">
        <v>7.8633739999999994E-2</v>
      </c>
      <c r="N812" s="1">
        <v>3.9572089999999997E-2</v>
      </c>
      <c r="O812" s="1">
        <v>4.3977490000000001E-2</v>
      </c>
    </row>
    <row r="813" spans="5:15" x14ac:dyDescent="0.2">
      <c r="E813" s="1">
        <v>492.03</v>
      </c>
      <c r="F813" s="1">
        <v>0.39180832999999998</v>
      </c>
      <c r="G813" s="1">
        <v>0.39671724000000003</v>
      </c>
      <c r="H813" s="1">
        <v>0.24735909</v>
      </c>
      <c r="I813" s="1">
        <v>0.25476026000000002</v>
      </c>
      <c r="J813" s="1">
        <v>0.14068694000000001</v>
      </c>
      <c r="K813" s="1">
        <v>0.14719297000000001</v>
      </c>
      <c r="L813" s="1">
        <v>7.6076249999999998E-2</v>
      </c>
      <c r="M813" s="1">
        <v>7.8615420000000005E-2</v>
      </c>
      <c r="N813" s="1">
        <v>3.9446189999999999E-2</v>
      </c>
      <c r="O813" s="1">
        <v>4.3967249999999999E-2</v>
      </c>
    </row>
    <row r="814" spans="5:15" x14ac:dyDescent="0.2">
      <c r="E814" s="1">
        <v>492.23</v>
      </c>
      <c r="F814" s="1">
        <v>0.39179420999999998</v>
      </c>
      <c r="G814" s="1">
        <v>0.39662480999999999</v>
      </c>
      <c r="H814" s="1">
        <v>0.24751397</v>
      </c>
      <c r="I814" s="1">
        <v>0.25470090000000001</v>
      </c>
      <c r="J814" s="1">
        <v>0.14123594</v>
      </c>
      <c r="K814" s="1">
        <v>0.14715866999999999</v>
      </c>
      <c r="L814" s="1">
        <v>7.5990240000000001E-2</v>
      </c>
      <c r="M814" s="1">
        <v>7.8597100000000003E-2</v>
      </c>
      <c r="N814" s="1">
        <v>4.0068869999999999E-2</v>
      </c>
      <c r="O814" s="1">
        <v>4.3957000000000003E-2</v>
      </c>
    </row>
    <row r="815" spans="5:15" x14ac:dyDescent="0.2">
      <c r="E815" s="1">
        <v>492.43</v>
      </c>
      <c r="F815" s="1">
        <v>0.39192096999999998</v>
      </c>
      <c r="G815" s="1">
        <v>0.39653239000000001</v>
      </c>
      <c r="H815" s="1">
        <v>0.24762447000000001</v>
      </c>
      <c r="I815" s="1">
        <v>0.25464154999999999</v>
      </c>
      <c r="J815" s="1">
        <v>0.14087362</v>
      </c>
      <c r="K815" s="1">
        <v>0.14712438999999999</v>
      </c>
      <c r="L815" s="1">
        <v>7.5825989999999996E-2</v>
      </c>
      <c r="M815" s="1">
        <v>7.8578789999999996E-2</v>
      </c>
      <c r="N815" s="1">
        <v>4.0200949999999999E-2</v>
      </c>
      <c r="O815" s="1">
        <v>4.3946760000000001E-2</v>
      </c>
    </row>
    <row r="816" spans="5:15" x14ac:dyDescent="0.2">
      <c r="E816" s="1">
        <v>492.63</v>
      </c>
      <c r="F816" s="1">
        <v>0.39142042999999999</v>
      </c>
      <c r="G816" s="1">
        <v>0.39644000000000001</v>
      </c>
      <c r="H816" s="1">
        <v>0.24707196000000001</v>
      </c>
      <c r="I816" s="1">
        <v>0.25458222000000003</v>
      </c>
      <c r="J816" s="1">
        <v>0.14052097</v>
      </c>
      <c r="K816" s="1">
        <v>0.14709011</v>
      </c>
      <c r="L816" s="1">
        <v>7.6203709999999994E-2</v>
      </c>
      <c r="M816" s="1">
        <v>7.8560480000000002E-2</v>
      </c>
      <c r="N816" s="1">
        <v>3.9775720000000001E-2</v>
      </c>
      <c r="O816" s="1">
        <v>4.393652E-2</v>
      </c>
    </row>
    <row r="817" spans="5:15" x14ac:dyDescent="0.2">
      <c r="E817" s="1">
        <v>492.83</v>
      </c>
      <c r="F817" s="1">
        <v>0.39136566</v>
      </c>
      <c r="G817" s="1">
        <v>0.39634763000000001</v>
      </c>
      <c r="H817" s="1">
        <v>0.24656351000000001</v>
      </c>
      <c r="I817" s="1">
        <v>0.2545229</v>
      </c>
      <c r="J817" s="1">
        <v>0.14046164999999999</v>
      </c>
      <c r="K817" s="1">
        <v>0.14705583</v>
      </c>
      <c r="L817" s="1">
        <v>7.5873549999999998E-2</v>
      </c>
      <c r="M817" s="1">
        <v>7.8542169999999994E-2</v>
      </c>
      <c r="N817" s="1">
        <v>3.9985979999999997E-2</v>
      </c>
      <c r="O817" s="1">
        <v>4.3926279999999998E-2</v>
      </c>
    </row>
    <row r="818" spans="5:15" x14ac:dyDescent="0.2">
      <c r="E818" s="1">
        <v>493.03</v>
      </c>
      <c r="F818" s="1">
        <v>0.38985223000000002</v>
      </c>
      <c r="G818" s="1">
        <v>0.39625526999999999</v>
      </c>
      <c r="H818" s="1">
        <v>0.24603617</v>
      </c>
      <c r="I818" s="1">
        <v>0.25446360000000001</v>
      </c>
      <c r="J818" s="1">
        <v>0.13927803999999999</v>
      </c>
      <c r="K818" s="1">
        <v>0.14702156999999999</v>
      </c>
      <c r="L818" s="1">
        <v>7.5336899999999998E-2</v>
      </c>
      <c r="M818" s="1">
        <v>7.8523869999999996E-2</v>
      </c>
      <c r="N818" s="1">
        <v>4.0210170000000003E-2</v>
      </c>
      <c r="O818" s="1">
        <v>4.3916049999999998E-2</v>
      </c>
    </row>
    <row r="819" spans="5:15" x14ac:dyDescent="0.2">
      <c r="E819" s="1">
        <v>493.23</v>
      </c>
      <c r="F819" s="1">
        <v>0.38979585</v>
      </c>
      <c r="G819" s="1">
        <v>0.39616295000000001</v>
      </c>
      <c r="H819" s="1">
        <v>0.24555753</v>
      </c>
      <c r="I819" s="1">
        <v>0.25440430000000003</v>
      </c>
      <c r="J819" s="1">
        <v>0.13867967</v>
      </c>
      <c r="K819" s="1">
        <v>0.14698731000000001</v>
      </c>
      <c r="L819" s="1">
        <v>7.4730859999999996E-2</v>
      </c>
      <c r="M819" s="1">
        <v>7.8505580000000005E-2</v>
      </c>
      <c r="N819" s="1">
        <v>4.0656280000000003E-2</v>
      </c>
      <c r="O819" s="1">
        <v>4.3905810000000003E-2</v>
      </c>
    </row>
    <row r="820" spans="5:15" x14ac:dyDescent="0.2">
      <c r="E820" s="1">
        <v>493.43</v>
      </c>
      <c r="F820" s="1">
        <v>0.38991369999999997</v>
      </c>
      <c r="G820" s="1">
        <v>0.39607063999999997</v>
      </c>
      <c r="H820" s="1">
        <v>0.24474056</v>
      </c>
      <c r="I820" s="1">
        <v>0.25434503000000003</v>
      </c>
      <c r="J820" s="1">
        <v>0.138432</v>
      </c>
      <c r="K820" s="1">
        <v>0.14695306</v>
      </c>
      <c r="L820" s="1">
        <v>7.4473360000000002E-2</v>
      </c>
      <c r="M820" s="1">
        <v>7.8487280000000006E-2</v>
      </c>
      <c r="N820" s="1">
        <v>4.0212369999999997E-2</v>
      </c>
      <c r="O820" s="1">
        <v>4.3895579999999997E-2</v>
      </c>
    </row>
    <row r="821" spans="5:15" x14ac:dyDescent="0.2">
      <c r="E821" s="1">
        <v>493.63</v>
      </c>
      <c r="F821" s="1">
        <v>0.38858028</v>
      </c>
      <c r="G821" s="1">
        <v>0.39597834999999998</v>
      </c>
      <c r="H821" s="1">
        <v>0.24366943999999999</v>
      </c>
      <c r="I821" s="1">
        <v>0.25428576000000003</v>
      </c>
      <c r="J821" s="1">
        <v>0.13805621000000001</v>
      </c>
      <c r="K821" s="1">
        <v>0.14691882000000001</v>
      </c>
      <c r="L821" s="1">
        <v>7.3413259999999994E-2</v>
      </c>
      <c r="M821" s="1">
        <v>7.8468999999999997E-2</v>
      </c>
      <c r="N821" s="1">
        <v>3.9435110000000002E-2</v>
      </c>
      <c r="O821" s="1">
        <v>4.3885359999999998E-2</v>
      </c>
    </row>
    <row r="822" spans="5:15" x14ac:dyDescent="0.2">
      <c r="E822" s="1">
        <v>493.83</v>
      </c>
      <c r="F822" s="1">
        <v>0.38889932999999999</v>
      </c>
      <c r="G822" s="1">
        <v>0.39588609000000002</v>
      </c>
      <c r="H822" s="1">
        <v>0.24432055999999999</v>
      </c>
      <c r="I822" s="1">
        <v>0.25422651000000002</v>
      </c>
      <c r="J822" s="1">
        <v>0.13892254000000001</v>
      </c>
      <c r="K822" s="1">
        <v>0.14688459000000001</v>
      </c>
      <c r="L822" s="1">
        <v>7.4654360000000003E-2</v>
      </c>
      <c r="M822" s="1">
        <v>7.8450710000000007E-2</v>
      </c>
      <c r="N822" s="1">
        <v>4.0098780000000001E-2</v>
      </c>
      <c r="O822" s="1">
        <v>4.3875129999999998E-2</v>
      </c>
    </row>
    <row r="823" spans="5:15" x14ac:dyDescent="0.2">
      <c r="E823" s="1">
        <v>494.03</v>
      </c>
      <c r="F823" s="1">
        <v>0.38920500000000002</v>
      </c>
      <c r="G823" s="1">
        <v>0.39579384000000001</v>
      </c>
      <c r="H823" s="1">
        <v>0.24504392</v>
      </c>
      <c r="I823" s="1">
        <v>0.25416728</v>
      </c>
      <c r="J823" s="1">
        <v>0.13975520999999999</v>
      </c>
      <c r="K823" s="1">
        <v>0.14685036000000001</v>
      </c>
      <c r="L823" s="1">
        <v>7.4561859999999994E-2</v>
      </c>
      <c r="M823" s="1">
        <v>7.8432429999999997E-2</v>
      </c>
      <c r="N823" s="1">
        <v>4.0378900000000002E-2</v>
      </c>
      <c r="O823" s="1">
        <v>4.386491E-2</v>
      </c>
    </row>
    <row r="824" spans="5:15" x14ac:dyDescent="0.2">
      <c r="E824" s="1">
        <v>494.23</v>
      </c>
      <c r="F824" s="1">
        <v>0.38867674000000002</v>
      </c>
      <c r="G824" s="1">
        <v>0.39570161999999998</v>
      </c>
      <c r="H824" s="1">
        <v>0.24507222000000001</v>
      </c>
      <c r="I824" s="1">
        <v>0.25410806000000002</v>
      </c>
      <c r="J824" s="1">
        <v>0.13912469999999999</v>
      </c>
      <c r="K824" s="1">
        <v>0.14681615000000001</v>
      </c>
      <c r="L824" s="1">
        <v>7.4648679999999995E-2</v>
      </c>
      <c r="M824" s="1">
        <v>7.8414159999999997E-2</v>
      </c>
      <c r="N824" s="1">
        <v>3.9911769999999999E-2</v>
      </c>
      <c r="O824" s="1">
        <v>4.3854690000000002E-2</v>
      </c>
    </row>
    <row r="825" spans="5:15" x14ac:dyDescent="0.2">
      <c r="E825" s="1">
        <v>494.43</v>
      </c>
      <c r="F825" s="1">
        <v>0.38820999</v>
      </c>
      <c r="G825" s="1">
        <v>0.39560941999999999</v>
      </c>
      <c r="H825" s="1">
        <v>0.24522387000000001</v>
      </c>
      <c r="I825" s="1">
        <v>0.25404884999999999</v>
      </c>
      <c r="J825" s="1">
        <v>0.13859004999999999</v>
      </c>
      <c r="K825" s="1">
        <v>0.14678194</v>
      </c>
      <c r="L825" s="1">
        <v>7.5251670000000007E-2</v>
      </c>
      <c r="M825" s="1">
        <v>7.8395889999999996E-2</v>
      </c>
      <c r="N825" s="1">
        <v>3.955227E-2</v>
      </c>
      <c r="O825" s="1">
        <v>4.3844470000000003E-2</v>
      </c>
    </row>
    <row r="826" spans="5:15" x14ac:dyDescent="0.2">
      <c r="E826" s="1">
        <v>494.63</v>
      </c>
      <c r="F826" s="1">
        <v>0.38819748999999998</v>
      </c>
      <c r="G826" s="1">
        <v>0.39551723999999999</v>
      </c>
      <c r="H826" s="1">
        <v>0.24518939000000001</v>
      </c>
      <c r="I826" s="1">
        <v>0.25398965000000001</v>
      </c>
      <c r="J826" s="1">
        <v>0.13872812000000001</v>
      </c>
      <c r="K826" s="1">
        <v>0.14674773999999999</v>
      </c>
      <c r="L826" s="1">
        <v>7.5526250000000003E-2</v>
      </c>
      <c r="M826" s="1">
        <v>7.8377619999999995E-2</v>
      </c>
      <c r="N826" s="1">
        <v>3.9506069999999997E-2</v>
      </c>
      <c r="O826" s="1">
        <v>4.3834249999999998E-2</v>
      </c>
    </row>
    <row r="827" spans="5:15" x14ac:dyDescent="0.2">
      <c r="E827" s="1">
        <v>494.83</v>
      </c>
      <c r="F827" s="1">
        <v>0.38841671999999999</v>
      </c>
      <c r="G827" s="1">
        <v>0.39542507999999998</v>
      </c>
      <c r="H827" s="1">
        <v>0.24573703</v>
      </c>
      <c r="I827" s="1">
        <v>0.25393047000000002</v>
      </c>
      <c r="J827" s="1">
        <v>0.13871056000000001</v>
      </c>
      <c r="K827" s="1">
        <v>0.14671354</v>
      </c>
      <c r="L827" s="1">
        <v>7.6219209999999996E-2</v>
      </c>
      <c r="M827" s="1">
        <v>7.8359360000000003E-2</v>
      </c>
      <c r="N827" s="1">
        <v>3.9337959999999998E-2</v>
      </c>
      <c r="O827" s="1">
        <v>4.3824040000000002E-2</v>
      </c>
    </row>
    <row r="828" spans="5:15" x14ac:dyDescent="0.2">
      <c r="E828" s="1">
        <v>495.03</v>
      </c>
      <c r="F828" s="1">
        <v>0.38744810000000002</v>
      </c>
      <c r="G828" s="1">
        <v>0.39533295000000002</v>
      </c>
      <c r="H828" s="1">
        <v>0.24599842</v>
      </c>
      <c r="I828" s="1">
        <v>0.25387130000000002</v>
      </c>
      <c r="J828" s="1">
        <v>0.13868173</v>
      </c>
      <c r="K828" s="1">
        <v>0.14667936000000001</v>
      </c>
      <c r="L828" s="1">
        <v>7.602151E-2</v>
      </c>
      <c r="M828" s="1">
        <v>7.8341099999999997E-2</v>
      </c>
      <c r="N828" s="1">
        <v>3.8652980000000003E-2</v>
      </c>
      <c r="O828" s="1">
        <v>4.3813829999999998E-2</v>
      </c>
    </row>
    <row r="829" spans="5:15" x14ac:dyDescent="0.2">
      <c r="E829" s="1">
        <v>495.23</v>
      </c>
      <c r="F829" s="1">
        <v>0.38744415999999998</v>
      </c>
      <c r="G829" s="1">
        <v>0.39524082999999999</v>
      </c>
      <c r="H829" s="1">
        <v>0.24544320999999999</v>
      </c>
      <c r="I829" s="1">
        <v>0.25381215000000001</v>
      </c>
      <c r="J829" s="1">
        <v>0.13824136000000001</v>
      </c>
      <c r="K829" s="1">
        <v>0.14664518000000001</v>
      </c>
      <c r="L829" s="1">
        <v>7.6255089999999998E-2</v>
      </c>
      <c r="M829" s="1">
        <v>7.8322849999999999E-2</v>
      </c>
      <c r="N829" s="1">
        <v>3.8014699999999998E-2</v>
      </c>
      <c r="O829" s="1">
        <v>4.3803620000000001E-2</v>
      </c>
    </row>
    <row r="830" spans="5:15" x14ac:dyDescent="0.2">
      <c r="E830" s="1">
        <v>495.43</v>
      </c>
      <c r="F830" s="1">
        <v>0.38809635999999997</v>
      </c>
      <c r="G830" s="1">
        <v>0.39514874</v>
      </c>
      <c r="H830" s="1">
        <v>0.24572035</v>
      </c>
      <c r="I830" s="1">
        <v>0.25375301</v>
      </c>
      <c r="J830" s="1">
        <v>0.13908217</v>
      </c>
      <c r="K830" s="1">
        <v>0.14661101000000001</v>
      </c>
      <c r="L830" s="1">
        <v>7.6175099999999996E-2</v>
      </c>
      <c r="M830" s="1">
        <v>7.8304600000000002E-2</v>
      </c>
      <c r="N830" s="1">
        <v>3.8143290000000003E-2</v>
      </c>
      <c r="O830" s="1">
        <v>4.3793409999999998E-2</v>
      </c>
    </row>
    <row r="831" spans="5:15" x14ac:dyDescent="0.2">
      <c r="E831" s="1">
        <v>495.63</v>
      </c>
      <c r="F831" s="1">
        <v>0.38778177000000003</v>
      </c>
      <c r="G831" s="1">
        <v>0.39505667</v>
      </c>
      <c r="H831" s="1">
        <v>0.2459132</v>
      </c>
      <c r="I831" s="1">
        <v>0.25369388999999998</v>
      </c>
      <c r="J831" s="1">
        <v>0.13896265999999999</v>
      </c>
      <c r="K831" s="1">
        <v>0.14657685000000001</v>
      </c>
      <c r="L831" s="1">
        <v>7.5582689999999994E-2</v>
      </c>
      <c r="M831" s="1">
        <v>7.8286350000000005E-2</v>
      </c>
      <c r="N831" s="1">
        <v>3.8041579999999998E-2</v>
      </c>
      <c r="O831" s="1">
        <v>4.3783210000000003E-2</v>
      </c>
    </row>
    <row r="832" spans="5:15" x14ac:dyDescent="0.2">
      <c r="E832" s="1">
        <v>495.83</v>
      </c>
      <c r="F832" s="1">
        <v>0.38768648999999999</v>
      </c>
      <c r="G832" s="1">
        <v>0.39496461999999999</v>
      </c>
      <c r="H832" s="1">
        <v>0.24568348000000001</v>
      </c>
      <c r="I832" s="1">
        <v>0.25363477000000001</v>
      </c>
      <c r="J832" s="1">
        <v>0.13891150999999999</v>
      </c>
      <c r="K832" s="1">
        <v>0.1465427</v>
      </c>
      <c r="L832" s="1">
        <v>7.6027090000000005E-2</v>
      </c>
      <c r="M832" s="1">
        <v>7.8268110000000002E-2</v>
      </c>
      <c r="N832" s="1">
        <v>3.7803099999999999E-2</v>
      </c>
      <c r="O832" s="1">
        <v>4.3773010000000001E-2</v>
      </c>
    </row>
    <row r="833" spans="5:15" x14ac:dyDescent="0.2">
      <c r="E833" s="1">
        <v>496.03</v>
      </c>
      <c r="F833" s="1">
        <v>0.38668557999999997</v>
      </c>
      <c r="G833" s="1">
        <v>0.39487259000000002</v>
      </c>
      <c r="H833" s="1">
        <v>0.24573046000000001</v>
      </c>
      <c r="I833" s="1">
        <v>0.25357568000000003</v>
      </c>
      <c r="J833" s="1">
        <v>0.13813043</v>
      </c>
      <c r="K833" s="1">
        <v>0.14650854999999999</v>
      </c>
      <c r="L833" s="1">
        <v>7.5665640000000006E-2</v>
      </c>
      <c r="M833" s="1">
        <v>7.8249869999999999E-2</v>
      </c>
      <c r="N833" s="1">
        <v>3.7225599999999998E-2</v>
      </c>
      <c r="O833" s="1">
        <v>4.3762809999999999E-2</v>
      </c>
    </row>
    <row r="834" spans="5:15" x14ac:dyDescent="0.2">
      <c r="E834" s="1">
        <v>496.23</v>
      </c>
      <c r="F834" s="1">
        <v>0.38758731000000002</v>
      </c>
      <c r="G834" s="1">
        <v>0.39478057999999999</v>
      </c>
      <c r="H834" s="1">
        <v>0.24639064999999999</v>
      </c>
      <c r="I834" s="1">
        <v>0.25351658999999999</v>
      </c>
      <c r="J834" s="1">
        <v>0.13868669</v>
      </c>
      <c r="K834" s="1">
        <v>0.14647441999999999</v>
      </c>
      <c r="L834" s="1">
        <v>7.6888049999999999E-2</v>
      </c>
      <c r="M834" s="1">
        <v>7.8231640000000005E-2</v>
      </c>
      <c r="N834" s="1">
        <v>3.8581049999999999E-2</v>
      </c>
      <c r="O834" s="1">
        <v>4.3752609999999997E-2</v>
      </c>
    </row>
    <row r="835" spans="5:15" x14ac:dyDescent="0.2">
      <c r="E835" s="1">
        <v>496.43</v>
      </c>
      <c r="F835" s="1">
        <v>0.38716566000000002</v>
      </c>
      <c r="G835" s="1">
        <v>0.3946886</v>
      </c>
      <c r="H835" s="1">
        <v>0.24666400999999999</v>
      </c>
      <c r="I835" s="1">
        <v>0.25345751999999999</v>
      </c>
      <c r="J835" s="1">
        <v>0.13751530000000001</v>
      </c>
      <c r="K835" s="1">
        <v>0.14644029</v>
      </c>
      <c r="L835" s="1">
        <v>7.691278E-2</v>
      </c>
      <c r="M835" s="1">
        <v>7.8213409999999997E-2</v>
      </c>
      <c r="N835" s="1">
        <v>3.831271E-2</v>
      </c>
      <c r="O835" s="1">
        <v>4.3742419999999997E-2</v>
      </c>
    </row>
    <row r="836" spans="5:15" x14ac:dyDescent="0.2">
      <c r="E836" s="1">
        <v>496.63</v>
      </c>
      <c r="F836" s="1">
        <v>0.38770631999999999</v>
      </c>
      <c r="G836" s="1">
        <v>0.39459663</v>
      </c>
      <c r="H836" s="1">
        <v>0.24664280999999999</v>
      </c>
      <c r="I836" s="1">
        <v>0.25339845999999999</v>
      </c>
      <c r="J836" s="1">
        <v>0.13753821999999999</v>
      </c>
      <c r="K836" s="1">
        <v>0.14640617</v>
      </c>
      <c r="L836" s="1">
        <v>7.7012170000000005E-2</v>
      </c>
      <c r="M836" s="1">
        <v>7.8195189999999998E-2</v>
      </c>
      <c r="N836" s="1">
        <v>3.887115E-2</v>
      </c>
      <c r="O836" s="1">
        <v>4.3732220000000002E-2</v>
      </c>
    </row>
    <row r="837" spans="5:15" x14ac:dyDescent="0.2">
      <c r="E837" s="1">
        <v>496.83</v>
      </c>
      <c r="F837" s="1">
        <v>0.38874389999999998</v>
      </c>
      <c r="G837" s="1">
        <v>0.39450468999999999</v>
      </c>
      <c r="H837" s="1">
        <v>0.24713268999999999</v>
      </c>
      <c r="I837" s="1">
        <v>0.25333941999999998</v>
      </c>
      <c r="J837" s="1">
        <v>0.13795674999999999</v>
      </c>
      <c r="K837" s="1">
        <v>0.14637205</v>
      </c>
      <c r="L837" s="1">
        <v>7.7005290000000004E-2</v>
      </c>
      <c r="M837" s="1">
        <v>7.8176969999999998E-2</v>
      </c>
      <c r="N837" s="1">
        <v>3.9865009999999999E-2</v>
      </c>
      <c r="O837" s="1">
        <v>4.3722030000000002E-2</v>
      </c>
    </row>
    <row r="838" spans="5:15" x14ac:dyDescent="0.2">
      <c r="E838" s="1">
        <v>497.03</v>
      </c>
      <c r="F838" s="1">
        <v>0.38792198</v>
      </c>
      <c r="G838" s="1">
        <v>0.39441277000000002</v>
      </c>
      <c r="H838" s="1">
        <v>0.24694179999999999</v>
      </c>
      <c r="I838" s="1">
        <v>0.25328039000000002</v>
      </c>
      <c r="J838" s="1">
        <v>0.13767797000000001</v>
      </c>
      <c r="K838" s="1">
        <v>0.14633794999999999</v>
      </c>
      <c r="L838" s="1">
        <v>7.7183600000000005E-2</v>
      </c>
      <c r="M838" s="1">
        <v>7.8158749999999999E-2</v>
      </c>
      <c r="N838" s="1">
        <v>4.0439990000000002E-2</v>
      </c>
      <c r="O838" s="1">
        <v>4.3711849999999997E-2</v>
      </c>
    </row>
    <row r="839" spans="5:15" x14ac:dyDescent="0.2">
      <c r="E839" s="1">
        <v>497.23</v>
      </c>
      <c r="F839" s="1">
        <v>0.38901944999999999</v>
      </c>
      <c r="G839" s="1">
        <v>0.39432086999999999</v>
      </c>
      <c r="H839" s="1">
        <v>0.24743357999999999</v>
      </c>
      <c r="I839" s="1">
        <v>0.25322138</v>
      </c>
      <c r="J839" s="1">
        <v>0.13844344</v>
      </c>
      <c r="K839" s="1">
        <v>0.14630385000000001</v>
      </c>
      <c r="L839" s="1">
        <v>7.7520989999999998E-2</v>
      </c>
      <c r="M839" s="1">
        <v>7.8140539999999994E-2</v>
      </c>
      <c r="N839" s="1">
        <v>4.096172E-2</v>
      </c>
      <c r="O839" s="1">
        <v>4.3701660000000003E-2</v>
      </c>
    </row>
    <row r="840" spans="5:15" x14ac:dyDescent="0.2">
      <c r="E840" s="1">
        <v>497.43</v>
      </c>
      <c r="F840" s="1">
        <v>0.38957081999999998</v>
      </c>
      <c r="G840" s="1">
        <v>0.39422899</v>
      </c>
      <c r="H840" s="1">
        <v>0.24757887000000001</v>
      </c>
      <c r="I840" s="1">
        <v>0.25316237000000003</v>
      </c>
      <c r="J840" s="1">
        <v>0.13937162</v>
      </c>
      <c r="K840" s="1">
        <v>0.14626976</v>
      </c>
      <c r="L840" s="1">
        <v>7.82056E-2</v>
      </c>
      <c r="M840" s="1">
        <v>7.8122330000000004E-2</v>
      </c>
      <c r="N840" s="1">
        <v>4.1427529999999997E-2</v>
      </c>
      <c r="O840" s="1">
        <v>4.3691479999999998E-2</v>
      </c>
    </row>
    <row r="841" spans="5:15" x14ac:dyDescent="0.2">
      <c r="E841" s="1">
        <v>497.63</v>
      </c>
      <c r="F841" s="1">
        <v>0.38927531999999998</v>
      </c>
      <c r="G841" s="1">
        <v>0.39413713</v>
      </c>
      <c r="H841" s="1">
        <v>0.24749514</v>
      </c>
      <c r="I841" s="1">
        <v>0.25310338999999998</v>
      </c>
      <c r="J841" s="1">
        <v>0.13968928999999999</v>
      </c>
      <c r="K841" s="1">
        <v>0.14623568000000001</v>
      </c>
      <c r="L841" s="1">
        <v>7.7516329999999994E-2</v>
      </c>
      <c r="M841" s="1">
        <v>7.8104129999999994E-2</v>
      </c>
      <c r="N841" s="1">
        <v>4.1461119999999997E-2</v>
      </c>
      <c r="O841" s="1">
        <v>4.3681299999999999E-2</v>
      </c>
    </row>
    <row r="842" spans="5:15" x14ac:dyDescent="0.2">
      <c r="E842" s="1">
        <v>497.83</v>
      </c>
      <c r="F842" s="1">
        <v>0.38924951000000002</v>
      </c>
      <c r="G842" s="1">
        <v>0.39404529999999999</v>
      </c>
      <c r="H842" s="1">
        <v>0.24767511</v>
      </c>
      <c r="I842" s="1">
        <v>0.25304441</v>
      </c>
      <c r="J842" s="1">
        <v>0.14002239999999999</v>
      </c>
      <c r="K842" s="1">
        <v>0.14620161000000001</v>
      </c>
      <c r="L842" s="1">
        <v>7.7387730000000002E-2</v>
      </c>
      <c r="M842" s="1">
        <v>7.8085929999999998E-2</v>
      </c>
      <c r="N842" s="1">
        <v>4.1800070000000002E-2</v>
      </c>
      <c r="O842" s="1">
        <v>4.3671120000000001E-2</v>
      </c>
    </row>
    <row r="843" spans="5:15" x14ac:dyDescent="0.2">
      <c r="E843" s="1">
        <v>498.03</v>
      </c>
      <c r="F843" s="1">
        <v>0.38945595999999999</v>
      </c>
      <c r="G843" s="1">
        <v>0.39395348000000002</v>
      </c>
      <c r="H843" s="1">
        <v>0.2481544</v>
      </c>
      <c r="I843" s="1">
        <v>0.25298545</v>
      </c>
      <c r="J843" s="1">
        <v>0.14027644</v>
      </c>
      <c r="K843" s="1">
        <v>0.14616754000000001</v>
      </c>
      <c r="L843" s="1">
        <v>7.6944479999999996E-2</v>
      </c>
      <c r="M843" s="1">
        <v>7.8067739999999997E-2</v>
      </c>
      <c r="N843" s="1">
        <v>4.166098E-2</v>
      </c>
      <c r="O843" s="1">
        <v>4.3660940000000002E-2</v>
      </c>
    </row>
    <row r="844" spans="5:15" x14ac:dyDescent="0.2">
      <c r="E844" s="1">
        <v>498.23</v>
      </c>
      <c r="F844" s="1">
        <v>0.38888434</v>
      </c>
      <c r="G844" s="1">
        <v>0.39386168999999999</v>
      </c>
      <c r="H844" s="1">
        <v>0.24763201000000001</v>
      </c>
      <c r="I844" s="1">
        <v>0.2529265</v>
      </c>
      <c r="J844" s="1">
        <v>0.13987171000000001</v>
      </c>
      <c r="K844" s="1">
        <v>0.14613348000000001</v>
      </c>
      <c r="L844" s="1">
        <v>7.6533870000000004E-2</v>
      </c>
      <c r="M844" s="1">
        <v>7.8049549999999995E-2</v>
      </c>
      <c r="N844" s="1">
        <v>4.1701299999999997E-2</v>
      </c>
      <c r="O844" s="1">
        <v>4.3650769999999998E-2</v>
      </c>
    </row>
    <row r="845" spans="5:15" x14ac:dyDescent="0.2">
      <c r="E845" s="1">
        <v>498.43</v>
      </c>
      <c r="F845" s="1">
        <v>0.38888087999999998</v>
      </c>
      <c r="G845" s="1">
        <v>0.39376992</v>
      </c>
      <c r="H845" s="1">
        <v>0.24710455000000001</v>
      </c>
      <c r="I845" s="1">
        <v>0.25286756999999999</v>
      </c>
      <c r="J845" s="1">
        <v>0.13946813999999999</v>
      </c>
      <c r="K845" s="1">
        <v>0.14609943</v>
      </c>
      <c r="L845" s="1">
        <v>7.6283439999999994E-2</v>
      </c>
      <c r="M845" s="1">
        <v>7.8031359999999994E-2</v>
      </c>
      <c r="N845" s="1">
        <v>4.1915540000000001E-2</v>
      </c>
      <c r="O845" s="1">
        <v>4.3640600000000002E-2</v>
      </c>
    </row>
    <row r="846" spans="5:15" x14ac:dyDescent="0.2">
      <c r="E846" s="1">
        <v>498.63</v>
      </c>
      <c r="F846" s="1">
        <v>0.38834667</v>
      </c>
      <c r="G846" s="1">
        <v>0.39367816999999999</v>
      </c>
      <c r="H846" s="1">
        <v>0.24675284</v>
      </c>
      <c r="I846" s="1">
        <v>0.25280865000000002</v>
      </c>
      <c r="J846" s="1">
        <v>0.13936551</v>
      </c>
      <c r="K846" s="1">
        <v>0.14606538999999999</v>
      </c>
      <c r="L846" s="1">
        <v>7.5831209999999996E-2</v>
      </c>
      <c r="M846" s="1">
        <v>7.8013180000000001E-2</v>
      </c>
      <c r="N846" s="1">
        <v>4.1588519999999997E-2</v>
      </c>
      <c r="O846" s="1">
        <v>4.3630429999999998E-2</v>
      </c>
    </row>
    <row r="847" spans="5:15" x14ac:dyDescent="0.2">
      <c r="E847" s="1">
        <v>498.83</v>
      </c>
      <c r="F847" s="1">
        <v>0.38819577</v>
      </c>
      <c r="G847" s="1">
        <v>0.39358643999999998</v>
      </c>
      <c r="H847" s="1">
        <v>0.24667891</v>
      </c>
      <c r="I847" s="1">
        <v>0.25274975</v>
      </c>
      <c r="J847" s="1">
        <v>0.13917069000000001</v>
      </c>
      <c r="K847" s="1">
        <v>0.14603136</v>
      </c>
      <c r="L847" s="1">
        <v>7.5818380000000005E-2</v>
      </c>
      <c r="M847" s="1">
        <v>7.7994999999999995E-2</v>
      </c>
      <c r="N847" s="1">
        <v>4.1951250000000002E-2</v>
      </c>
      <c r="O847" s="1">
        <v>4.3620270000000003E-2</v>
      </c>
    </row>
    <row r="848" spans="5:15" x14ac:dyDescent="0.2">
      <c r="E848" s="1">
        <v>499.03</v>
      </c>
      <c r="F848" s="1">
        <v>0.38743739999999999</v>
      </c>
      <c r="G848" s="1">
        <v>0.39349473000000001</v>
      </c>
      <c r="H848" s="1">
        <v>0.24653196999999999</v>
      </c>
      <c r="I848" s="1">
        <v>0.25269085000000002</v>
      </c>
      <c r="J848" s="1">
        <v>0.13952510000000001</v>
      </c>
      <c r="K848" s="1">
        <v>0.14599733000000001</v>
      </c>
      <c r="L848" s="1">
        <v>7.5520080000000003E-2</v>
      </c>
      <c r="M848" s="1">
        <v>7.7976829999999997E-2</v>
      </c>
      <c r="N848" s="1">
        <v>4.1081769999999997E-2</v>
      </c>
      <c r="O848" s="1">
        <v>4.3610099999999999E-2</v>
      </c>
    </row>
    <row r="849" spans="5:15" x14ac:dyDescent="0.2">
      <c r="E849" s="1">
        <v>499.23</v>
      </c>
      <c r="F849" s="1">
        <v>0.38857776999999999</v>
      </c>
      <c r="G849" s="1">
        <v>0.39340303999999998</v>
      </c>
      <c r="H849" s="1">
        <v>0.24683268</v>
      </c>
      <c r="I849" s="1">
        <v>0.25263197999999998</v>
      </c>
      <c r="J849" s="1">
        <v>0.14004236</v>
      </c>
      <c r="K849" s="1">
        <v>0.14596331000000001</v>
      </c>
      <c r="L849" s="1">
        <v>7.5962420000000003E-2</v>
      </c>
      <c r="M849" s="1">
        <v>7.7958659999999999E-2</v>
      </c>
      <c r="N849" s="1">
        <v>4.1446429999999999E-2</v>
      </c>
      <c r="O849" s="1">
        <v>4.3599939999999997E-2</v>
      </c>
    </row>
    <row r="850" spans="5:15" x14ac:dyDescent="0.2">
      <c r="E850" s="1">
        <v>499.43</v>
      </c>
      <c r="F850" s="1">
        <v>0.38911602000000001</v>
      </c>
      <c r="G850" s="1">
        <v>0.39331137999999999</v>
      </c>
      <c r="H850" s="1">
        <v>0.24673484000000001</v>
      </c>
      <c r="I850" s="1">
        <v>0.25257310999999999</v>
      </c>
      <c r="J850" s="1">
        <v>0.14066306000000001</v>
      </c>
      <c r="K850" s="1">
        <v>0.14592930000000001</v>
      </c>
      <c r="L850" s="1">
        <v>7.6281699999999994E-2</v>
      </c>
      <c r="M850" s="1">
        <v>7.7940499999999996E-2</v>
      </c>
      <c r="N850" s="1">
        <v>4.1378030000000003E-2</v>
      </c>
      <c r="O850" s="1">
        <v>4.3589780000000002E-2</v>
      </c>
    </row>
    <row r="851" spans="5:15" x14ac:dyDescent="0.2">
      <c r="E851" s="1">
        <v>499.63</v>
      </c>
      <c r="F851" s="1">
        <v>0.38910182999999998</v>
      </c>
      <c r="G851" s="1">
        <v>0.39321973999999998</v>
      </c>
      <c r="H851" s="1">
        <v>0.24712271</v>
      </c>
      <c r="I851" s="1">
        <v>0.25251425999999999</v>
      </c>
      <c r="J851" s="1">
        <v>0.14115026</v>
      </c>
      <c r="K851" s="1">
        <v>0.14589530000000001</v>
      </c>
      <c r="L851" s="1">
        <v>7.6821979999999998E-2</v>
      </c>
      <c r="M851" s="1">
        <v>7.7922340000000007E-2</v>
      </c>
      <c r="N851" s="1">
        <v>4.1637689999999998E-2</v>
      </c>
      <c r="O851" s="1">
        <v>4.3579630000000001E-2</v>
      </c>
    </row>
    <row r="852" spans="5:15" x14ac:dyDescent="0.2">
      <c r="E852" s="1">
        <v>499.83</v>
      </c>
      <c r="F852" s="1">
        <v>0.38969196</v>
      </c>
      <c r="G852" s="1">
        <v>0.39312810999999998</v>
      </c>
      <c r="H852" s="1">
        <v>0.24701737000000001</v>
      </c>
      <c r="I852" s="1">
        <v>0.25245541999999999</v>
      </c>
      <c r="J852" s="1">
        <v>0.14160175</v>
      </c>
      <c r="K852" s="1">
        <v>0.14586130999999999</v>
      </c>
      <c r="L852" s="1">
        <v>7.7269779999999996E-2</v>
      </c>
      <c r="M852" s="1">
        <v>7.7904180000000003E-2</v>
      </c>
      <c r="N852" s="1">
        <v>4.170869E-2</v>
      </c>
      <c r="O852" s="1">
        <v>4.3569469999999999E-2</v>
      </c>
    </row>
    <row r="853" spans="5:15" x14ac:dyDescent="0.2">
      <c r="E853" s="1">
        <v>500.03</v>
      </c>
      <c r="F853" s="1">
        <v>0.38978446</v>
      </c>
      <c r="G853" s="1">
        <v>0.39303651000000001</v>
      </c>
      <c r="H853" s="1">
        <v>0.24693825999999999</v>
      </c>
      <c r="I853" s="1">
        <v>0.25239660000000003</v>
      </c>
      <c r="J853" s="1">
        <v>0.14176338999999999</v>
      </c>
      <c r="K853" s="1">
        <v>0.14582732000000001</v>
      </c>
      <c r="L853" s="1">
        <v>7.6887910000000004E-2</v>
      </c>
      <c r="M853" s="1">
        <v>7.7886029999999995E-2</v>
      </c>
      <c r="N853" s="1">
        <v>4.1822239999999997E-2</v>
      </c>
      <c r="O853" s="1">
        <v>4.3559319999999999E-2</v>
      </c>
    </row>
    <row r="854" spans="5:15" x14ac:dyDescent="0.2">
      <c r="E854" s="1">
        <v>500.23</v>
      </c>
      <c r="F854" s="1">
        <v>0.39029274000000003</v>
      </c>
      <c r="G854" s="1">
        <v>0.39294493000000003</v>
      </c>
      <c r="H854" s="1">
        <v>0.24693290000000001</v>
      </c>
      <c r="I854" s="1">
        <v>0.25233779000000001</v>
      </c>
      <c r="J854" s="1">
        <v>0.14165537</v>
      </c>
      <c r="K854" s="1">
        <v>0.14579333999999999</v>
      </c>
      <c r="L854" s="1">
        <v>7.7193230000000002E-2</v>
      </c>
      <c r="M854" s="1">
        <v>7.786788E-2</v>
      </c>
      <c r="N854" s="1">
        <v>4.1865960000000001E-2</v>
      </c>
      <c r="O854" s="1">
        <v>4.3549169999999998E-2</v>
      </c>
    </row>
    <row r="855" spans="5:15" x14ac:dyDescent="0.2">
      <c r="E855" s="1">
        <v>500.43</v>
      </c>
      <c r="F855" s="1">
        <v>0.39007873999999998</v>
      </c>
      <c r="G855" s="1">
        <v>0.39285337999999997</v>
      </c>
      <c r="H855" s="1">
        <v>0.24675714000000001</v>
      </c>
      <c r="I855" s="1">
        <v>0.25227899999999998</v>
      </c>
      <c r="J855" s="1">
        <v>0.14140854</v>
      </c>
      <c r="K855" s="1">
        <v>0.14575937</v>
      </c>
      <c r="L855" s="1">
        <v>7.7722520000000003E-2</v>
      </c>
      <c r="M855" s="1">
        <v>7.7849740000000001E-2</v>
      </c>
      <c r="N855" s="1">
        <v>4.1404419999999997E-2</v>
      </c>
      <c r="O855" s="1">
        <v>4.3539019999999998E-2</v>
      </c>
    </row>
    <row r="856" spans="5:15" x14ac:dyDescent="0.2">
      <c r="E856" s="1">
        <v>500.63</v>
      </c>
      <c r="F856" s="1">
        <v>0.39037342000000003</v>
      </c>
      <c r="G856" s="1">
        <v>0.39276183999999997</v>
      </c>
      <c r="H856" s="1">
        <v>0.24657045999999999</v>
      </c>
      <c r="I856" s="1">
        <v>0.25222021</v>
      </c>
      <c r="J856" s="1">
        <v>0.14165950999999999</v>
      </c>
      <c r="K856" s="1">
        <v>0.14572541</v>
      </c>
      <c r="L856" s="1">
        <v>7.8240959999999998E-2</v>
      </c>
      <c r="M856" s="1">
        <v>7.7831600000000001E-2</v>
      </c>
      <c r="N856" s="1">
        <v>4.0872539999999999E-2</v>
      </c>
      <c r="O856" s="1">
        <v>4.3528879999999999E-2</v>
      </c>
    </row>
    <row r="857" spans="5:15" x14ac:dyDescent="0.2">
      <c r="E857" s="1">
        <v>500.83</v>
      </c>
      <c r="F857" s="1">
        <v>0.39001970000000002</v>
      </c>
      <c r="G857" s="1">
        <v>0.39267032000000002</v>
      </c>
      <c r="H857" s="1">
        <v>0.24690219999999999</v>
      </c>
      <c r="I857" s="1">
        <v>0.25216144000000001</v>
      </c>
      <c r="J857" s="1">
        <v>0.14189879999999999</v>
      </c>
      <c r="K857" s="1">
        <v>0.14569145</v>
      </c>
      <c r="L857" s="1">
        <v>7.8998399999999996E-2</v>
      </c>
      <c r="M857" s="1">
        <v>7.7813460000000001E-2</v>
      </c>
      <c r="N857" s="1">
        <v>4.0890389999999999E-2</v>
      </c>
      <c r="O857" s="1">
        <v>4.351874E-2</v>
      </c>
    </row>
    <row r="858" spans="5:15" x14ac:dyDescent="0.2">
      <c r="E858" s="1">
        <v>501.03</v>
      </c>
      <c r="F858" s="1">
        <v>0.38913585000000001</v>
      </c>
      <c r="G858" s="1">
        <v>0.39257882999999999</v>
      </c>
      <c r="H858" s="1">
        <v>0.24699884</v>
      </c>
      <c r="I858" s="1">
        <v>0.25210269000000002</v>
      </c>
      <c r="J858" s="1">
        <v>0.14131452999999999</v>
      </c>
      <c r="K858" s="1">
        <v>0.14565750999999999</v>
      </c>
      <c r="L858" s="1">
        <v>7.9214779999999999E-2</v>
      </c>
      <c r="M858" s="1">
        <v>7.7795329999999996E-2</v>
      </c>
      <c r="N858" s="1">
        <v>4.0737370000000002E-2</v>
      </c>
      <c r="O858" s="1">
        <v>4.3508600000000001E-2</v>
      </c>
    </row>
    <row r="859" spans="5:15" x14ac:dyDescent="0.2">
      <c r="E859" s="1">
        <v>501.23</v>
      </c>
      <c r="F859" s="1">
        <v>0.38926726</v>
      </c>
      <c r="G859" s="1">
        <v>0.39248736000000001</v>
      </c>
      <c r="H859" s="1">
        <v>0.24671852999999999</v>
      </c>
      <c r="I859" s="1">
        <v>0.25204395000000002</v>
      </c>
      <c r="J859" s="1">
        <v>0.14088049</v>
      </c>
      <c r="K859" s="1">
        <v>0.14562357000000001</v>
      </c>
      <c r="L859" s="1">
        <v>7.9111760000000003E-2</v>
      </c>
      <c r="M859" s="1">
        <v>7.7777200000000005E-2</v>
      </c>
      <c r="N859" s="1">
        <v>4.0309730000000002E-2</v>
      </c>
      <c r="O859" s="1">
        <v>4.3498460000000003E-2</v>
      </c>
    </row>
    <row r="860" spans="5:15" x14ac:dyDescent="0.2">
      <c r="E860" s="1">
        <v>501.43</v>
      </c>
      <c r="F860" s="1">
        <v>0.38869742000000002</v>
      </c>
      <c r="G860" s="1">
        <v>0.39239591000000001</v>
      </c>
      <c r="H860" s="1">
        <v>0.24579922000000001</v>
      </c>
      <c r="I860" s="1">
        <v>0.25198522000000001</v>
      </c>
      <c r="J860" s="1">
        <v>0.14033598999999999</v>
      </c>
      <c r="K860" s="1">
        <v>0.14558963999999999</v>
      </c>
      <c r="L860" s="1">
        <v>7.8434309999999993E-2</v>
      </c>
      <c r="M860" s="1">
        <v>7.7759079999999994E-2</v>
      </c>
      <c r="N860" s="1">
        <v>4.0141589999999998E-2</v>
      </c>
      <c r="O860" s="1">
        <v>4.3488319999999997E-2</v>
      </c>
    </row>
    <row r="861" spans="5:15" x14ac:dyDescent="0.2">
      <c r="E861" s="1">
        <v>501.63</v>
      </c>
      <c r="F861" s="1">
        <v>0.38799852000000001</v>
      </c>
      <c r="G861" s="1">
        <v>0.39230448000000001</v>
      </c>
      <c r="H861" s="1">
        <v>0.24601307</v>
      </c>
      <c r="I861" s="1">
        <v>0.25192650999999999</v>
      </c>
      <c r="J861" s="1">
        <v>0.14018106999999999</v>
      </c>
      <c r="K861" s="1">
        <v>0.14555571</v>
      </c>
      <c r="L861" s="1">
        <v>7.7901289999999998E-2</v>
      </c>
      <c r="M861" s="1">
        <v>7.7740959999999998E-2</v>
      </c>
      <c r="N861" s="1">
        <v>3.9668630000000003E-2</v>
      </c>
      <c r="O861" s="1">
        <v>4.347819E-2</v>
      </c>
    </row>
    <row r="862" spans="5:15" x14ac:dyDescent="0.2">
      <c r="E862" s="1">
        <v>501.83</v>
      </c>
      <c r="F862" s="1">
        <v>0.38684713999999998</v>
      </c>
      <c r="G862" s="1">
        <v>0.39221307</v>
      </c>
      <c r="H862" s="1">
        <v>0.24514712999999999</v>
      </c>
      <c r="I862" s="1">
        <v>0.25186781000000003</v>
      </c>
      <c r="J862" s="1">
        <v>0.13857942000000001</v>
      </c>
      <c r="K862" s="1">
        <v>0.14552180000000001</v>
      </c>
      <c r="L862" s="1">
        <v>7.7568670000000006E-2</v>
      </c>
      <c r="M862" s="1">
        <v>7.7722849999999996E-2</v>
      </c>
      <c r="N862" s="1">
        <v>3.9010290000000003E-2</v>
      </c>
      <c r="O862" s="1">
        <v>4.3468060000000003E-2</v>
      </c>
    </row>
    <row r="863" spans="5:15" x14ac:dyDescent="0.2">
      <c r="E863" s="1">
        <v>502.03</v>
      </c>
      <c r="F863" s="1">
        <v>0.38703778999999999</v>
      </c>
      <c r="G863" s="1">
        <v>0.39212167999999997</v>
      </c>
      <c r="H863" s="1">
        <v>0.24521269000000001</v>
      </c>
      <c r="I863" s="1">
        <v>0.25180912</v>
      </c>
      <c r="J863" s="1">
        <v>0.13757733</v>
      </c>
      <c r="K863" s="1">
        <v>0.14548789000000001</v>
      </c>
      <c r="L863" s="1">
        <v>7.7004890000000006E-2</v>
      </c>
      <c r="M863" s="1">
        <v>7.7704739999999994E-2</v>
      </c>
      <c r="N863" s="1">
        <v>3.8961349999999999E-2</v>
      </c>
      <c r="O863" s="1">
        <v>4.3457929999999999E-2</v>
      </c>
    </row>
    <row r="864" spans="5:15" x14ac:dyDescent="0.2">
      <c r="E864" s="1">
        <v>502.23</v>
      </c>
      <c r="F864" s="1">
        <v>0.38616172999999998</v>
      </c>
      <c r="G864" s="1">
        <v>0.39203030999999999</v>
      </c>
      <c r="H864" s="1">
        <v>0.24440977</v>
      </c>
      <c r="I864" s="1">
        <v>0.25175045000000001</v>
      </c>
      <c r="J864" s="1">
        <v>0.13659162999999999</v>
      </c>
      <c r="K864" s="1">
        <v>0.14545399000000001</v>
      </c>
      <c r="L864" s="1">
        <v>7.6127600000000004E-2</v>
      </c>
      <c r="M864" s="1">
        <v>7.7686630000000007E-2</v>
      </c>
      <c r="N864" s="1">
        <v>3.8462499999999997E-2</v>
      </c>
      <c r="O864" s="1">
        <v>4.3447800000000002E-2</v>
      </c>
    </row>
    <row r="865" spans="5:15" x14ac:dyDescent="0.2">
      <c r="E865" s="1">
        <v>502.43</v>
      </c>
      <c r="F865" s="1">
        <v>0.38627710999999998</v>
      </c>
      <c r="G865" s="1">
        <v>0.39193897</v>
      </c>
      <c r="H865" s="1">
        <v>0.24419920000000001</v>
      </c>
      <c r="I865" s="1">
        <v>0.25169179000000003</v>
      </c>
      <c r="J865" s="1">
        <v>0.13585879000000001</v>
      </c>
      <c r="K865" s="1">
        <v>0.1454201</v>
      </c>
      <c r="L865" s="1">
        <v>7.5433089999999994E-2</v>
      </c>
      <c r="M865" s="1">
        <v>7.766853E-2</v>
      </c>
      <c r="N865" s="1">
        <v>3.8944810000000003E-2</v>
      </c>
      <c r="O865" s="1">
        <v>4.3437679999999999E-2</v>
      </c>
    </row>
    <row r="866" spans="5:15" x14ac:dyDescent="0.2">
      <c r="E866" s="1">
        <v>502.63</v>
      </c>
      <c r="F866" s="1">
        <v>0.38578869999999998</v>
      </c>
      <c r="G866" s="1">
        <v>0.39184764</v>
      </c>
      <c r="H866" s="1">
        <v>0.24354110000000001</v>
      </c>
      <c r="I866" s="1">
        <v>0.25163313999999998</v>
      </c>
      <c r="J866" s="1">
        <v>0.13566095</v>
      </c>
      <c r="K866" s="1">
        <v>0.14538622000000001</v>
      </c>
      <c r="L866" s="1">
        <v>7.479856E-2</v>
      </c>
      <c r="M866" s="1">
        <v>7.7650430000000006E-2</v>
      </c>
      <c r="N866" s="1">
        <v>3.8513190000000003E-2</v>
      </c>
      <c r="O866" s="1">
        <v>4.3427559999999997E-2</v>
      </c>
    </row>
    <row r="867" spans="5:15" x14ac:dyDescent="0.2">
      <c r="E867" s="1">
        <v>502.83</v>
      </c>
      <c r="F867" s="1">
        <v>0.38592725999999999</v>
      </c>
      <c r="G867" s="1">
        <v>0.39175633999999998</v>
      </c>
      <c r="H867" s="1">
        <v>0.24328010999999999</v>
      </c>
      <c r="I867" s="1">
        <v>0.25157450999999997</v>
      </c>
      <c r="J867" s="1">
        <v>0.13523068999999999</v>
      </c>
      <c r="K867" s="1">
        <v>0.14535234</v>
      </c>
      <c r="L867" s="1">
        <v>7.4840169999999998E-2</v>
      </c>
      <c r="M867" s="1">
        <v>7.7632339999999994E-2</v>
      </c>
      <c r="N867" s="1">
        <v>3.9079349999999999E-2</v>
      </c>
      <c r="O867" s="1">
        <v>4.3417440000000002E-2</v>
      </c>
    </row>
    <row r="868" spans="5:15" x14ac:dyDescent="0.2">
      <c r="E868" s="1">
        <v>503.03</v>
      </c>
      <c r="F868" s="1">
        <v>0.38597807000000001</v>
      </c>
      <c r="G868" s="1">
        <v>0.39166506000000001</v>
      </c>
      <c r="H868" s="1">
        <v>0.24362012</v>
      </c>
      <c r="I868" s="1">
        <v>0.25151589000000002</v>
      </c>
      <c r="J868" s="1">
        <v>0.13557664999999999</v>
      </c>
      <c r="K868" s="1">
        <v>0.14531847000000001</v>
      </c>
      <c r="L868" s="1">
        <v>7.4891659999999999E-2</v>
      </c>
      <c r="M868" s="1">
        <v>7.7614249999999996E-2</v>
      </c>
      <c r="N868" s="1">
        <v>3.8872160000000003E-2</v>
      </c>
      <c r="O868" s="1">
        <v>4.3407319999999999E-2</v>
      </c>
    </row>
    <row r="869" spans="5:15" x14ac:dyDescent="0.2">
      <c r="E869" s="1">
        <v>503.23</v>
      </c>
      <c r="F869" s="1">
        <v>0.38691671</v>
      </c>
      <c r="G869" s="1">
        <v>0.39157380000000003</v>
      </c>
      <c r="H869" s="1">
        <v>0.24360670000000001</v>
      </c>
      <c r="I869" s="1">
        <v>0.25145729</v>
      </c>
      <c r="J869" s="1">
        <v>0.13620336</v>
      </c>
      <c r="K869" s="1">
        <v>0.14528461000000001</v>
      </c>
      <c r="L869" s="1">
        <v>7.5780609999999998E-2</v>
      </c>
      <c r="M869" s="1">
        <v>7.7596170000000006E-2</v>
      </c>
      <c r="N869" s="1">
        <v>3.9634099999999998E-2</v>
      </c>
      <c r="O869" s="1">
        <v>4.3397209999999999E-2</v>
      </c>
    </row>
    <row r="870" spans="5:15" x14ac:dyDescent="0.2">
      <c r="E870" s="1">
        <v>503.43</v>
      </c>
      <c r="F870" s="1">
        <v>0.38687458000000002</v>
      </c>
      <c r="G870" s="1">
        <v>0.39148255999999998</v>
      </c>
      <c r="H870" s="1">
        <v>0.24312917000000001</v>
      </c>
      <c r="I870" s="1">
        <v>0.25139869999999997</v>
      </c>
      <c r="J870" s="1">
        <v>0.13633588999999999</v>
      </c>
      <c r="K870" s="1">
        <v>0.14525076000000001</v>
      </c>
      <c r="L870" s="1">
        <v>7.5789289999999995E-2</v>
      </c>
      <c r="M870" s="1">
        <v>7.7578090000000002E-2</v>
      </c>
      <c r="N870" s="1">
        <v>3.9889569999999999E-2</v>
      </c>
      <c r="O870" s="1">
        <v>4.3387099999999998E-2</v>
      </c>
    </row>
    <row r="871" spans="5:15" x14ac:dyDescent="0.2">
      <c r="E871" s="1">
        <v>503.63</v>
      </c>
      <c r="F871" s="1">
        <v>0.38708172000000002</v>
      </c>
      <c r="G871" s="1">
        <v>0.39139135000000003</v>
      </c>
      <c r="H871" s="1">
        <v>0.24321382999999999</v>
      </c>
      <c r="I871" s="1">
        <v>0.25134012</v>
      </c>
      <c r="J871" s="1">
        <v>0.13702779000000001</v>
      </c>
      <c r="K871" s="1">
        <v>0.14521692</v>
      </c>
      <c r="L871" s="1">
        <v>7.5996250000000001E-2</v>
      </c>
      <c r="M871" s="1">
        <v>7.7560009999999999E-2</v>
      </c>
      <c r="N871" s="1">
        <v>4.0450310000000003E-2</v>
      </c>
      <c r="O871" s="1">
        <v>4.3376989999999997E-2</v>
      </c>
    </row>
    <row r="872" spans="5:15" x14ac:dyDescent="0.2">
      <c r="E872" s="1">
        <v>503.83</v>
      </c>
      <c r="F872" s="1">
        <v>0.38651384</v>
      </c>
      <c r="G872" s="1">
        <v>0.39130015000000001</v>
      </c>
      <c r="H872" s="1">
        <v>0.24270105</v>
      </c>
      <c r="I872" s="1">
        <v>0.25128156000000001</v>
      </c>
      <c r="J872" s="1">
        <v>0.13662073999999999</v>
      </c>
      <c r="K872" s="1">
        <v>0.14518307999999999</v>
      </c>
      <c r="L872" s="1">
        <v>7.5660549999999993E-2</v>
      </c>
      <c r="M872" s="1">
        <v>7.7541940000000004E-2</v>
      </c>
      <c r="N872" s="1">
        <v>4.054642E-2</v>
      </c>
      <c r="O872" s="1">
        <v>4.3366879999999997E-2</v>
      </c>
    </row>
    <row r="873" spans="5:15" x14ac:dyDescent="0.2">
      <c r="E873" s="1">
        <v>504.03</v>
      </c>
      <c r="F873" s="1">
        <v>0.38593696999999999</v>
      </c>
      <c r="G873" s="1">
        <v>0.39120896999999999</v>
      </c>
      <c r="H873" s="1">
        <v>0.24227003999999999</v>
      </c>
      <c r="I873" s="1">
        <v>0.25122301000000002</v>
      </c>
      <c r="J873" s="1">
        <v>0.13620947999999999</v>
      </c>
      <c r="K873" s="1">
        <v>0.14514925000000001</v>
      </c>
      <c r="L873" s="1">
        <v>7.5760289999999994E-2</v>
      </c>
      <c r="M873" s="1">
        <v>7.7523869999999995E-2</v>
      </c>
      <c r="N873" s="1">
        <v>4.0465210000000001E-2</v>
      </c>
      <c r="O873" s="1">
        <v>4.3356779999999998E-2</v>
      </c>
    </row>
    <row r="874" spans="5:15" x14ac:dyDescent="0.2">
      <c r="E874" s="1">
        <v>504.23</v>
      </c>
      <c r="F874" s="1">
        <v>0.38579570000000002</v>
      </c>
      <c r="G874" s="1">
        <v>0.39111782</v>
      </c>
      <c r="H874" s="1">
        <v>0.24244203</v>
      </c>
      <c r="I874" s="1">
        <v>0.25116446999999997</v>
      </c>
      <c r="J874" s="1">
        <v>0.13633256999999999</v>
      </c>
      <c r="K874" s="1">
        <v>0.14511542999999999</v>
      </c>
      <c r="L874" s="1">
        <v>7.5976730000000006E-2</v>
      </c>
      <c r="M874" s="1">
        <v>7.7505809999999994E-2</v>
      </c>
      <c r="N874" s="1">
        <v>4.002439E-2</v>
      </c>
      <c r="O874" s="1">
        <v>4.3346669999999997E-2</v>
      </c>
    </row>
    <row r="875" spans="5:15" x14ac:dyDescent="0.2">
      <c r="E875" s="1">
        <v>504.43</v>
      </c>
      <c r="F875" s="1">
        <v>0.38564660000000001</v>
      </c>
      <c r="G875" s="1">
        <v>0.39102669000000001</v>
      </c>
      <c r="H875" s="1">
        <v>0.24309591</v>
      </c>
      <c r="I875" s="1">
        <v>0.25110595000000002</v>
      </c>
      <c r="J875" s="1">
        <v>0.13720468999999999</v>
      </c>
      <c r="K875" s="1">
        <v>0.14508161999999999</v>
      </c>
      <c r="L875" s="1">
        <v>7.7341480000000004E-2</v>
      </c>
      <c r="M875" s="1">
        <v>7.7487749999999994E-2</v>
      </c>
      <c r="N875" s="1">
        <v>4.0156560000000001E-2</v>
      </c>
      <c r="O875" s="1">
        <v>4.3336569999999998E-2</v>
      </c>
    </row>
    <row r="876" spans="5:15" x14ac:dyDescent="0.2">
      <c r="E876" s="1">
        <v>504.63</v>
      </c>
      <c r="F876" s="1">
        <v>0.38551732</v>
      </c>
      <c r="G876" s="1">
        <v>0.39093558</v>
      </c>
      <c r="H876" s="1">
        <v>0.24327707000000001</v>
      </c>
      <c r="I876" s="1">
        <v>0.25104744000000001</v>
      </c>
      <c r="J876" s="1">
        <v>0.137127</v>
      </c>
      <c r="K876" s="1">
        <v>0.14504781</v>
      </c>
      <c r="L876" s="1">
        <v>7.7989569999999994E-2</v>
      </c>
      <c r="M876" s="1">
        <v>7.7469700000000002E-2</v>
      </c>
      <c r="N876" s="1">
        <v>4.0444180000000003E-2</v>
      </c>
      <c r="O876" s="1">
        <v>4.3326480000000001E-2</v>
      </c>
    </row>
    <row r="877" spans="5:15" x14ac:dyDescent="0.2">
      <c r="E877" s="1">
        <v>504.83</v>
      </c>
      <c r="F877" s="1">
        <v>0.38554110000000003</v>
      </c>
      <c r="G877" s="1">
        <v>0.39084448999999999</v>
      </c>
      <c r="H877" s="1">
        <v>0.24372752</v>
      </c>
      <c r="I877" s="1">
        <v>0.25098894999999999</v>
      </c>
      <c r="J877" s="1">
        <v>0.13727267000000001</v>
      </c>
      <c r="K877" s="1">
        <v>0.14501401999999999</v>
      </c>
      <c r="L877" s="1">
        <v>7.805347E-2</v>
      </c>
      <c r="M877" s="1">
        <v>7.7451640000000002E-2</v>
      </c>
      <c r="N877" s="1">
        <v>4.0182290000000002E-2</v>
      </c>
      <c r="O877" s="1">
        <v>4.3316380000000002E-2</v>
      </c>
    </row>
    <row r="878" spans="5:15" x14ac:dyDescent="0.2">
      <c r="E878" s="1">
        <v>505.03</v>
      </c>
      <c r="F878" s="1">
        <v>0.38507760000000002</v>
      </c>
      <c r="G878" s="1">
        <v>0.39075342000000002</v>
      </c>
      <c r="H878" s="1">
        <v>0.24377061999999999</v>
      </c>
      <c r="I878" s="1">
        <v>0.25093046000000002</v>
      </c>
      <c r="J878" s="1">
        <v>0.13702950999999999</v>
      </c>
      <c r="K878" s="1">
        <v>0.14498022999999999</v>
      </c>
      <c r="L878" s="1">
        <v>7.8181189999999998E-2</v>
      </c>
      <c r="M878" s="1">
        <v>7.7433600000000005E-2</v>
      </c>
      <c r="N878" s="1">
        <v>3.9756689999999997E-2</v>
      </c>
      <c r="O878" s="1">
        <v>4.3306289999999997E-2</v>
      </c>
    </row>
    <row r="879" spans="5:15" x14ac:dyDescent="0.2">
      <c r="E879" s="1">
        <v>505.23</v>
      </c>
      <c r="F879" s="1">
        <v>0.38485114999999998</v>
      </c>
      <c r="G879" s="1">
        <v>0.39066236999999998</v>
      </c>
      <c r="H879" s="1">
        <v>0.24366473999999999</v>
      </c>
      <c r="I879" s="1">
        <v>0.25087199999999998</v>
      </c>
      <c r="J879" s="1">
        <v>0.13676067</v>
      </c>
      <c r="K879" s="1">
        <v>0.14494645</v>
      </c>
      <c r="L879" s="1">
        <v>7.7940540000000003E-2</v>
      </c>
      <c r="M879" s="1">
        <v>7.7415559999999994E-2</v>
      </c>
      <c r="N879" s="1">
        <v>3.863751E-2</v>
      </c>
      <c r="O879" s="1">
        <v>4.32962E-2</v>
      </c>
    </row>
    <row r="880" spans="5:15" x14ac:dyDescent="0.2">
      <c r="E880" s="1">
        <v>505.43</v>
      </c>
      <c r="F880" s="1">
        <v>0.38497926999999998</v>
      </c>
      <c r="G880" s="1">
        <v>0.39057134999999998</v>
      </c>
      <c r="H880" s="1">
        <v>0.24438446</v>
      </c>
      <c r="I880" s="1">
        <v>0.25081354</v>
      </c>
      <c r="J880" s="1">
        <v>0.13780685000000001</v>
      </c>
      <c r="K880" s="1">
        <v>0.14491266999999999</v>
      </c>
      <c r="L880" s="1">
        <v>7.8045030000000001E-2</v>
      </c>
      <c r="M880" s="1">
        <v>7.7397519999999997E-2</v>
      </c>
      <c r="N880" s="1">
        <v>3.8277249999999999E-2</v>
      </c>
      <c r="O880" s="1">
        <v>4.3286110000000003E-2</v>
      </c>
    </row>
    <row r="881" spans="5:15" x14ac:dyDescent="0.2">
      <c r="E881" s="1">
        <v>505.63</v>
      </c>
      <c r="F881" s="1">
        <v>0.38485265000000002</v>
      </c>
      <c r="G881" s="1">
        <v>0.39048033999999998</v>
      </c>
      <c r="H881" s="1">
        <v>0.24502272999999999</v>
      </c>
      <c r="I881" s="1">
        <v>0.25075510000000001</v>
      </c>
      <c r="J881" s="1">
        <v>0.13796267000000001</v>
      </c>
      <c r="K881" s="1">
        <v>0.14487891</v>
      </c>
      <c r="L881" s="1">
        <v>7.8882339999999995E-2</v>
      </c>
      <c r="M881" s="1">
        <v>7.737948E-2</v>
      </c>
      <c r="N881" s="1">
        <v>3.8085090000000002E-2</v>
      </c>
      <c r="O881" s="1">
        <v>4.3276019999999998E-2</v>
      </c>
    </row>
    <row r="882" spans="5:15" x14ac:dyDescent="0.2">
      <c r="E882" s="1">
        <v>505.83</v>
      </c>
      <c r="F882" s="1">
        <v>0.38417815999999999</v>
      </c>
      <c r="G882" s="1">
        <v>0.39038936000000002</v>
      </c>
      <c r="H882" s="1">
        <v>0.24464153999999999</v>
      </c>
      <c r="I882" s="1">
        <v>0.25069667000000001</v>
      </c>
      <c r="J882" s="1">
        <v>0.13642872</v>
      </c>
      <c r="K882" s="1">
        <v>0.14484515000000001</v>
      </c>
      <c r="L882" s="1">
        <v>7.7273759999999997E-2</v>
      </c>
      <c r="M882" s="1">
        <v>7.7361449999999998E-2</v>
      </c>
      <c r="N882" s="1">
        <v>3.6775309999999999E-2</v>
      </c>
      <c r="O882" s="1">
        <v>4.3265940000000003E-2</v>
      </c>
    </row>
    <row r="883" spans="5:15" x14ac:dyDescent="0.2">
      <c r="E883" s="1">
        <v>506.03</v>
      </c>
      <c r="F883" s="1">
        <v>0.38387598000000001</v>
      </c>
      <c r="G883" s="1">
        <v>0.39029839</v>
      </c>
      <c r="H883" s="1">
        <v>0.24438256999999999</v>
      </c>
      <c r="I883" s="1">
        <v>0.25063826</v>
      </c>
      <c r="J883" s="1">
        <v>0.13625196000000001</v>
      </c>
      <c r="K883" s="1">
        <v>0.14481140000000001</v>
      </c>
      <c r="L883" s="1">
        <v>7.5691069999999999E-2</v>
      </c>
      <c r="M883" s="1">
        <v>7.7343430000000005E-2</v>
      </c>
      <c r="N883" s="1">
        <v>3.6234929999999999E-2</v>
      </c>
      <c r="O883" s="1">
        <v>4.325586E-2</v>
      </c>
    </row>
    <row r="884" spans="5:15" x14ac:dyDescent="0.2">
      <c r="E884" s="1">
        <v>506.23</v>
      </c>
      <c r="F884" s="1">
        <v>0.38365584000000003</v>
      </c>
      <c r="G884" s="1">
        <v>0.39020745000000001</v>
      </c>
      <c r="H884" s="1">
        <v>0.24436958</v>
      </c>
      <c r="I884" s="1">
        <v>0.25057985999999999</v>
      </c>
      <c r="J884" s="1">
        <v>0.13611384000000001</v>
      </c>
      <c r="K884" s="1">
        <v>0.14477766</v>
      </c>
      <c r="L884" s="1">
        <v>7.5384839999999995E-2</v>
      </c>
      <c r="M884" s="1">
        <v>7.7325409999999997E-2</v>
      </c>
      <c r="N884" s="1">
        <v>3.5369860000000003E-2</v>
      </c>
      <c r="O884" s="1">
        <v>4.3245779999999998E-2</v>
      </c>
    </row>
    <row r="885" spans="5:15" x14ac:dyDescent="0.2">
      <c r="E885" s="1">
        <v>506.43</v>
      </c>
      <c r="F885" s="1">
        <v>0.38366550999999999</v>
      </c>
      <c r="G885" s="1">
        <v>0.39011653000000002</v>
      </c>
      <c r="H885" s="1">
        <v>0.24416884</v>
      </c>
      <c r="I885" s="1">
        <v>0.25052147000000002</v>
      </c>
      <c r="J885" s="1">
        <v>0.13632932</v>
      </c>
      <c r="K885" s="1">
        <v>0.14474392999999999</v>
      </c>
      <c r="L885" s="1">
        <v>7.4458129999999997E-2</v>
      </c>
      <c r="M885" s="1">
        <v>7.7307390000000004E-2</v>
      </c>
      <c r="N885" s="1">
        <v>3.5674699999999997E-2</v>
      </c>
      <c r="O885" s="1">
        <v>4.3235700000000002E-2</v>
      </c>
    </row>
    <row r="886" spans="5:15" x14ac:dyDescent="0.2">
      <c r="E886" s="1">
        <v>506.63</v>
      </c>
      <c r="F886" s="1">
        <v>0.38329927000000003</v>
      </c>
      <c r="G886" s="1">
        <v>0.39002563000000001</v>
      </c>
      <c r="H886" s="1">
        <v>0.24365918</v>
      </c>
      <c r="I886" s="1">
        <v>0.25046309999999999</v>
      </c>
      <c r="J886" s="1">
        <v>0.13644738000000001</v>
      </c>
      <c r="K886" s="1">
        <v>0.14471020000000001</v>
      </c>
      <c r="L886" s="1">
        <v>7.4403070000000002E-2</v>
      </c>
      <c r="M886" s="1">
        <v>7.7289380000000005E-2</v>
      </c>
      <c r="N886" s="1">
        <v>3.4888879999999997E-2</v>
      </c>
      <c r="O886" s="1">
        <v>4.3225630000000001E-2</v>
      </c>
    </row>
    <row r="887" spans="5:15" x14ac:dyDescent="0.2">
      <c r="E887" s="1">
        <v>506.83</v>
      </c>
      <c r="F887" s="1">
        <v>0.38295778000000003</v>
      </c>
      <c r="G887" s="1">
        <v>0.38993475999999999</v>
      </c>
      <c r="H887" s="1">
        <v>0.24343190000000001</v>
      </c>
      <c r="I887" s="1">
        <v>0.25040474000000001</v>
      </c>
      <c r="J887" s="1">
        <v>0.13587057999999999</v>
      </c>
      <c r="K887" s="1">
        <v>0.14467648</v>
      </c>
      <c r="L887" s="1">
        <v>7.4374979999999993E-2</v>
      </c>
      <c r="M887" s="1">
        <v>7.7271370000000006E-2</v>
      </c>
      <c r="N887" s="1">
        <v>3.4975079999999999E-2</v>
      </c>
      <c r="O887" s="1">
        <v>4.321556E-2</v>
      </c>
    </row>
    <row r="888" spans="5:15" x14ac:dyDescent="0.2">
      <c r="E888" s="1">
        <v>507.03</v>
      </c>
      <c r="F888" s="1">
        <v>0.3817875</v>
      </c>
      <c r="G888" s="1">
        <v>0.38984390000000002</v>
      </c>
      <c r="H888" s="1">
        <v>0.24362239999999999</v>
      </c>
      <c r="I888" s="1">
        <v>0.25034640000000002</v>
      </c>
      <c r="J888" s="1">
        <v>0.13616592</v>
      </c>
      <c r="K888" s="1">
        <v>0.14464277</v>
      </c>
      <c r="L888" s="1">
        <v>7.3782849999999997E-2</v>
      </c>
      <c r="M888" s="1">
        <v>7.7253359999999993E-2</v>
      </c>
      <c r="N888" s="1">
        <v>3.4375259999999998E-2</v>
      </c>
      <c r="O888" s="1">
        <v>4.3205489999999999E-2</v>
      </c>
    </row>
    <row r="889" spans="5:15" x14ac:dyDescent="0.2">
      <c r="E889" s="1">
        <v>507.23</v>
      </c>
      <c r="F889" s="1">
        <v>0.38163647000000001</v>
      </c>
      <c r="G889" s="1">
        <v>0.38975305999999998</v>
      </c>
      <c r="H889" s="1">
        <v>0.24299217000000001</v>
      </c>
      <c r="I889" s="1">
        <v>0.25028805999999998</v>
      </c>
      <c r="J889" s="1">
        <v>0.13570719000000001</v>
      </c>
      <c r="K889" s="1">
        <v>0.14460907000000001</v>
      </c>
      <c r="L889" s="1">
        <v>7.3787400000000003E-2</v>
      </c>
      <c r="M889" s="1">
        <v>7.7235360000000003E-2</v>
      </c>
      <c r="N889" s="1">
        <v>3.4695379999999998E-2</v>
      </c>
      <c r="O889" s="1">
        <v>4.3195419999999998E-2</v>
      </c>
    </row>
    <row r="890" spans="5:15" x14ac:dyDescent="0.2">
      <c r="E890" s="1">
        <v>507.43</v>
      </c>
      <c r="F890" s="1">
        <v>0.38175851</v>
      </c>
      <c r="G890" s="1">
        <v>0.38966224999999999</v>
      </c>
      <c r="H890" s="1">
        <v>0.24279685000000001</v>
      </c>
      <c r="I890" s="1">
        <v>0.25022974999999997</v>
      </c>
      <c r="J890" s="1">
        <v>0.1352276</v>
      </c>
      <c r="K890" s="1">
        <v>0.14457537000000001</v>
      </c>
      <c r="L890" s="1">
        <v>7.328345E-2</v>
      </c>
      <c r="M890" s="1">
        <v>7.7217369999999994E-2</v>
      </c>
      <c r="N890" s="1">
        <v>3.4257830000000003E-2</v>
      </c>
      <c r="O890" s="1">
        <v>4.3185359999999999E-2</v>
      </c>
    </row>
    <row r="891" spans="5:15" x14ac:dyDescent="0.2">
      <c r="E891" s="1">
        <v>507.63</v>
      </c>
      <c r="F891" s="1">
        <v>0.38111212</v>
      </c>
      <c r="G891" s="1">
        <v>0.38957145999999998</v>
      </c>
      <c r="H891" s="1">
        <v>0.24263639000000001</v>
      </c>
      <c r="I891" s="1">
        <v>0.25017144000000002</v>
      </c>
      <c r="J891" s="1">
        <v>0.13516977999999999</v>
      </c>
      <c r="K891" s="1">
        <v>0.14454169</v>
      </c>
      <c r="L891" s="1">
        <v>7.3194220000000004E-2</v>
      </c>
      <c r="M891" s="1">
        <v>7.7199370000000003E-2</v>
      </c>
      <c r="N891" s="1">
        <v>3.4189980000000002E-2</v>
      </c>
      <c r="O891" s="1">
        <v>4.3175289999999998E-2</v>
      </c>
    </row>
    <row r="892" spans="5:15" x14ac:dyDescent="0.2">
      <c r="E892" s="1">
        <v>507.83</v>
      </c>
      <c r="F892" s="1">
        <v>0.38037546999999999</v>
      </c>
      <c r="G892" s="1">
        <v>0.38948068000000002</v>
      </c>
      <c r="H892" s="1">
        <v>0.24228377000000001</v>
      </c>
      <c r="I892" s="1">
        <v>0.25011315000000001</v>
      </c>
      <c r="J892" s="1">
        <v>0.13535532</v>
      </c>
      <c r="K892" s="1">
        <v>0.14450800999999999</v>
      </c>
      <c r="L892" s="1">
        <v>7.3048249999999995E-2</v>
      </c>
      <c r="M892" s="1">
        <v>7.7181390000000002E-2</v>
      </c>
      <c r="N892" s="1">
        <v>3.4777559999999999E-2</v>
      </c>
      <c r="O892" s="1">
        <v>4.3165229999999999E-2</v>
      </c>
    </row>
    <row r="893" spans="5:15" x14ac:dyDescent="0.2">
      <c r="E893" s="1">
        <v>508.03</v>
      </c>
      <c r="F893" s="1">
        <v>0.38023036999999998</v>
      </c>
      <c r="G893" s="1">
        <v>0.38938993</v>
      </c>
      <c r="H893" s="1">
        <v>0.24244268999999999</v>
      </c>
      <c r="I893" s="1">
        <v>0.25005486999999998</v>
      </c>
      <c r="J893" s="1">
        <v>0.13629637999999999</v>
      </c>
      <c r="K893" s="1">
        <v>0.14447434000000001</v>
      </c>
      <c r="L893" s="1">
        <v>7.2637519999999997E-2</v>
      </c>
      <c r="M893" s="1">
        <v>7.7163399999999993E-2</v>
      </c>
      <c r="N893" s="1">
        <v>3.4945570000000002E-2</v>
      </c>
      <c r="O893" s="1">
        <v>4.3155180000000001E-2</v>
      </c>
    </row>
    <row r="894" spans="5:15" x14ac:dyDescent="0.2">
      <c r="E894" s="1">
        <v>508.23</v>
      </c>
      <c r="F894" s="1">
        <v>0.38090498</v>
      </c>
      <c r="G894" s="1">
        <v>0.38929920000000001</v>
      </c>
      <c r="H894" s="1">
        <v>0.24244106000000001</v>
      </c>
      <c r="I894" s="1">
        <v>0.24999661000000001</v>
      </c>
      <c r="J894" s="1">
        <v>0.13694906000000001</v>
      </c>
      <c r="K894" s="1">
        <v>0.14444066999999999</v>
      </c>
      <c r="L894" s="1">
        <v>7.2532109999999997E-2</v>
      </c>
      <c r="M894" s="1">
        <v>7.7145420000000006E-2</v>
      </c>
      <c r="N894" s="1">
        <v>3.5225289999999999E-2</v>
      </c>
      <c r="O894" s="1">
        <v>4.3145120000000002E-2</v>
      </c>
    </row>
    <row r="895" spans="5:15" x14ac:dyDescent="0.2">
      <c r="E895" s="1">
        <v>508.43</v>
      </c>
      <c r="F895" s="1">
        <v>0.38111045999999998</v>
      </c>
      <c r="G895" s="1">
        <v>0.38920849000000002</v>
      </c>
      <c r="H895" s="1">
        <v>0.24278427</v>
      </c>
      <c r="I895" s="1">
        <v>0.24993836</v>
      </c>
      <c r="J895" s="1">
        <v>0.13720851000000001</v>
      </c>
      <c r="K895" s="1">
        <v>0.14440702</v>
      </c>
      <c r="L895" s="1">
        <v>7.3252040000000004E-2</v>
      </c>
      <c r="M895" s="1">
        <v>7.712745E-2</v>
      </c>
      <c r="N895" s="1">
        <v>3.569642E-2</v>
      </c>
      <c r="O895" s="1">
        <v>4.3135069999999998E-2</v>
      </c>
    </row>
    <row r="896" spans="5:15" x14ac:dyDescent="0.2">
      <c r="E896" s="1">
        <v>508.63</v>
      </c>
      <c r="F896" s="1">
        <v>0.38117332999999998</v>
      </c>
      <c r="G896" s="1">
        <v>0.38911781000000001</v>
      </c>
      <c r="H896" s="1">
        <v>0.2418913</v>
      </c>
      <c r="I896" s="1">
        <v>0.24988012000000001</v>
      </c>
      <c r="J896" s="1">
        <v>0.13749358</v>
      </c>
      <c r="K896" s="1">
        <v>0.14437337</v>
      </c>
      <c r="L896" s="1">
        <v>7.2641730000000002E-2</v>
      </c>
      <c r="M896" s="1">
        <v>7.7109479999999994E-2</v>
      </c>
      <c r="N896" s="1">
        <v>3.534466E-2</v>
      </c>
      <c r="O896" s="1">
        <v>4.312502E-2</v>
      </c>
    </row>
    <row r="897" spans="5:15" x14ac:dyDescent="0.2">
      <c r="E897" s="1">
        <v>508.83</v>
      </c>
      <c r="F897" s="1">
        <v>0.38103176999999999</v>
      </c>
      <c r="G897" s="1">
        <v>0.38902713999999999</v>
      </c>
      <c r="H897" s="1">
        <v>0.24114184</v>
      </c>
      <c r="I897" s="1">
        <v>0.24982190000000001</v>
      </c>
      <c r="J897" s="1">
        <v>0.13762991999999999</v>
      </c>
      <c r="K897" s="1">
        <v>0.14433973</v>
      </c>
      <c r="L897" s="1">
        <v>7.1668499999999996E-2</v>
      </c>
      <c r="M897" s="1">
        <v>7.7091510000000002E-2</v>
      </c>
      <c r="N897" s="1">
        <v>3.440402E-2</v>
      </c>
      <c r="O897" s="1">
        <v>4.3114970000000002E-2</v>
      </c>
    </row>
    <row r="898" spans="5:15" x14ac:dyDescent="0.2">
      <c r="E898" s="1">
        <v>509.03</v>
      </c>
      <c r="F898" s="1">
        <v>0.38029425</v>
      </c>
      <c r="G898" s="1">
        <v>0.38893650000000002</v>
      </c>
      <c r="H898" s="1">
        <v>0.24044583</v>
      </c>
      <c r="I898" s="1">
        <v>0.24976369000000001</v>
      </c>
      <c r="J898" s="1">
        <v>0.13712324000000001</v>
      </c>
      <c r="K898" s="1">
        <v>0.14430609999999999</v>
      </c>
      <c r="L898" s="1">
        <v>7.0995169999999996E-2</v>
      </c>
      <c r="M898" s="1">
        <v>7.7073550000000005E-2</v>
      </c>
      <c r="N898" s="1">
        <v>3.3764210000000003E-2</v>
      </c>
      <c r="O898" s="1">
        <v>4.3104919999999998E-2</v>
      </c>
    </row>
    <row r="899" spans="5:15" x14ac:dyDescent="0.2">
      <c r="E899" s="1">
        <v>509.23</v>
      </c>
      <c r="F899" s="1">
        <v>0.38110298999999997</v>
      </c>
      <c r="G899" s="1">
        <v>0.38884586999999998</v>
      </c>
      <c r="H899" s="1">
        <v>0.24114242</v>
      </c>
      <c r="I899" s="1">
        <v>0.24970549</v>
      </c>
      <c r="J899" s="1">
        <v>0.13749865999999999</v>
      </c>
      <c r="K899" s="1">
        <v>0.14427248000000001</v>
      </c>
      <c r="L899" s="1">
        <v>7.1402119999999999E-2</v>
      </c>
      <c r="M899" s="1">
        <v>7.7055589999999993E-2</v>
      </c>
      <c r="N899" s="1">
        <v>3.375119E-2</v>
      </c>
      <c r="O899" s="1">
        <v>4.3094880000000002E-2</v>
      </c>
    </row>
    <row r="900" spans="5:15" x14ac:dyDescent="0.2">
      <c r="E900" s="1">
        <v>509.43</v>
      </c>
      <c r="F900" s="1">
        <v>0.38096391000000002</v>
      </c>
      <c r="G900" s="1">
        <v>0.38875526999999999</v>
      </c>
      <c r="H900" s="1">
        <v>0.24164501999999999</v>
      </c>
      <c r="I900" s="1">
        <v>0.24964731000000001</v>
      </c>
      <c r="J900" s="1">
        <v>0.13795018000000001</v>
      </c>
      <c r="K900" s="1">
        <v>0.14423886</v>
      </c>
      <c r="L900" s="1">
        <v>7.1683079999999996E-2</v>
      </c>
      <c r="M900" s="1">
        <v>7.7037629999999996E-2</v>
      </c>
      <c r="N900" s="1">
        <v>3.3844029999999997E-2</v>
      </c>
      <c r="O900" s="1">
        <v>4.3084839999999999E-2</v>
      </c>
    </row>
    <row r="901" spans="5:15" x14ac:dyDescent="0.2">
      <c r="E901" s="1">
        <v>509.63</v>
      </c>
      <c r="F901" s="1">
        <v>0.38051825</v>
      </c>
      <c r="G901" s="1">
        <v>0.38866468999999998</v>
      </c>
      <c r="H901" s="1">
        <v>0.24118332000000001</v>
      </c>
      <c r="I901" s="1">
        <v>0.24958913999999999</v>
      </c>
      <c r="J901" s="1">
        <v>0.13660785</v>
      </c>
      <c r="K901" s="1">
        <v>0.14420525000000001</v>
      </c>
      <c r="L901" s="1">
        <v>7.1348659999999994E-2</v>
      </c>
      <c r="M901" s="1">
        <v>7.7019679999999993E-2</v>
      </c>
      <c r="N901" s="1">
        <v>3.3898629999999999E-2</v>
      </c>
      <c r="O901" s="1">
        <v>4.3074800000000003E-2</v>
      </c>
    </row>
    <row r="902" spans="5:15" x14ac:dyDescent="0.2">
      <c r="E902" s="1">
        <v>509.83</v>
      </c>
      <c r="F902" s="1">
        <v>0.3812294</v>
      </c>
      <c r="G902" s="1">
        <v>0.38857413000000002</v>
      </c>
      <c r="H902" s="1">
        <v>0.24130057999999999</v>
      </c>
      <c r="I902" s="1">
        <v>0.24953098000000001</v>
      </c>
      <c r="J902" s="1">
        <v>0.13589592</v>
      </c>
      <c r="K902" s="1">
        <v>0.14417165000000001</v>
      </c>
      <c r="L902" s="1">
        <v>7.1209099999999997E-2</v>
      </c>
      <c r="M902" s="1">
        <v>7.7001739999999999E-2</v>
      </c>
      <c r="N902" s="1">
        <v>3.4059970000000002E-2</v>
      </c>
      <c r="O902" s="1">
        <v>4.3064760000000001E-2</v>
      </c>
    </row>
    <row r="903" spans="5:15" x14ac:dyDescent="0.2">
      <c r="E903" s="1">
        <v>510.03</v>
      </c>
      <c r="F903" s="1">
        <v>0.38110744000000002</v>
      </c>
      <c r="G903" s="1">
        <v>0.38848358999999999</v>
      </c>
      <c r="H903" s="1">
        <v>0.24081411</v>
      </c>
      <c r="I903" s="1">
        <v>0.24947284</v>
      </c>
      <c r="J903" s="1">
        <v>0.13537500999999999</v>
      </c>
      <c r="K903" s="1">
        <v>0.14413806000000001</v>
      </c>
      <c r="L903" s="1">
        <v>7.0901030000000004E-2</v>
      </c>
      <c r="M903" s="1">
        <v>7.6983800000000005E-2</v>
      </c>
      <c r="N903" s="1">
        <v>3.452471E-2</v>
      </c>
      <c r="O903" s="1">
        <v>4.3054729999999999E-2</v>
      </c>
    </row>
    <row r="904" spans="5:15" x14ac:dyDescent="0.2">
      <c r="E904" s="1">
        <v>510.23</v>
      </c>
      <c r="F904" s="1">
        <v>0.38159876999999998</v>
      </c>
      <c r="G904" s="1">
        <v>0.38839307000000001</v>
      </c>
      <c r="H904" s="1">
        <v>0.24090344</v>
      </c>
      <c r="I904" s="1">
        <v>0.24941471000000001</v>
      </c>
      <c r="J904" s="1">
        <v>0.13531820999999999</v>
      </c>
      <c r="K904" s="1">
        <v>0.14410447000000001</v>
      </c>
      <c r="L904" s="1">
        <v>7.1723099999999998E-2</v>
      </c>
      <c r="M904" s="1">
        <v>7.6965859999999997E-2</v>
      </c>
      <c r="N904" s="1">
        <v>3.4677590000000001E-2</v>
      </c>
      <c r="O904" s="1">
        <v>4.3044699999999998E-2</v>
      </c>
    </row>
    <row r="905" spans="5:15" x14ac:dyDescent="0.2">
      <c r="E905" s="1">
        <v>510.43</v>
      </c>
      <c r="F905" s="1">
        <v>0.38187459000000001</v>
      </c>
      <c r="G905" s="1">
        <v>0.38830257000000001</v>
      </c>
      <c r="H905" s="1">
        <v>0.24090653000000001</v>
      </c>
      <c r="I905" s="1">
        <v>0.24935660000000001</v>
      </c>
      <c r="J905" s="1">
        <v>0.13561424</v>
      </c>
      <c r="K905" s="1">
        <v>0.1440709</v>
      </c>
      <c r="L905" s="1">
        <v>7.1795609999999996E-2</v>
      </c>
      <c r="M905" s="1">
        <v>7.6947929999999998E-2</v>
      </c>
      <c r="N905" s="1">
        <v>3.5647480000000002E-2</v>
      </c>
      <c r="O905" s="1">
        <v>4.3034669999999997E-2</v>
      </c>
    </row>
    <row r="906" spans="5:15" x14ac:dyDescent="0.2">
      <c r="E906" s="1">
        <v>510.63</v>
      </c>
      <c r="F906" s="1">
        <v>0.38146310999999999</v>
      </c>
      <c r="G906" s="1">
        <v>0.38821209000000001</v>
      </c>
      <c r="H906" s="1">
        <v>0.24068564000000001</v>
      </c>
      <c r="I906" s="1">
        <v>0.24929850000000001</v>
      </c>
      <c r="J906" s="1">
        <v>0.13523771000000001</v>
      </c>
      <c r="K906" s="1">
        <v>0.14403732999999999</v>
      </c>
      <c r="L906" s="1">
        <v>7.1953729999999994E-2</v>
      </c>
      <c r="M906" s="1">
        <v>7.6929999999999998E-2</v>
      </c>
      <c r="N906" s="1">
        <v>3.5062709999999997E-2</v>
      </c>
      <c r="O906" s="1">
        <v>4.3024640000000003E-2</v>
      </c>
    </row>
    <row r="907" spans="5:15" x14ac:dyDescent="0.2">
      <c r="E907" s="1">
        <v>510.83</v>
      </c>
      <c r="F907" s="1">
        <v>0.38074922999999999</v>
      </c>
      <c r="G907" s="1">
        <v>0.38812163999999999</v>
      </c>
      <c r="H907" s="1">
        <v>0.24013272999999999</v>
      </c>
      <c r="I907" s="1">
        <v>0.24924041</v>
      </c>
      <c r="J907" s="1">
        <v>0.13417797000000001</v>
      </c>
      <c r="K907" s="1">
        <v>0.14400377</v>
      </c>
      <c r="L907" s="1">
        <v>7.149954E-2</v>
      </c>
      <c r="M907" s="1">
        <v>7.6912069999999999E-2</v>
      </c>
      <c r="N907" s="1">
        <v>3.4679620000000001E-2</v>
      </c>
      <c r="O907" s="1">
        <v>4.3014610000000002E-2</v>
      </c>
    </row>
    <row r="908" spans="5:15" x14ac:dyDescent="0.2">
      <c r="E908" s="1">
        <v>511.03</v>
      </c>
      <c r="F908" s="1">
        <v>0.38061144000000002</v>
      </c>
      <c r="G908" s="1">
        <v>0.38803120000000002</v>
      </c>
      <c r="H908" s="1">
        <v>0.23983922999999999</v>
      </c>
      <c r="I908" s="1">
        <v>0.24918234</v>
      </c>
      <c r="J908" s="1">
        <v>0.13412763</v>
      </c>
      <c r="K908" s="1">
        <v>0.14397020999999999</v>
      </c>
      <c r="L908" s="1">
        <v>7.1873989999999999E-2</v>
      </c>
      <c r="M908" s="1">
        <v>7.6894149999999994E-2</v>
      </c>
      <c r="N908" s="1">
        <v>3.4535530000000002E-2</v>
      </c>
      <c r="O908" s="1">
        <v>4.3004590000000002E-2</v>
      </c>
    </row>
    <row r="909" spans="5:15" x14ac:dyDescent="0.2">
      <c r="E909" s="1">
        <v>511.23</v>
      </c>
      <c r="F909" s="1">
        <v>0.38136163000000001</v>
      </c>
      <c r="G909" s="1">
        <v>0.38794078999999998</v>
      </c>
      <c r="H909" s="1">
        <v>0.23952772</v>
      </c>
      <c r="I909" s="1">
        <v>0.24912428</v>
      </c>
      <c r="J909" s="1">
        <v>0.13316101</v>
      </c>
      <c r="K909" s="1">
        <v>0.14393666999999999</v>
      </c>
      <c r="L909" s="1">
        <v>7.2687539999999995E-2</v>
      </c>
      <c r="M909" s="1">
        <v>7.6876230000000004E-2</v>
      </c>
      <c r="N909" s="1">
        <v>3.4396389999999999E-2</v>
      </c>
      <c r="O909" s="1">
        <v>4.2994570000000003E-2</v>
      </c>
    </row>
    <row r="910" spans="5:15" x14ac:dyDescent="0.2">
      <c r="E910" s="1">
        <v>511.43</v>
      </c>
      <c r="F910" s="1">
        <v>0.38209502000000001</v>
      </c>
      <c r="G910" s="1">
        <v>0.38785039999999998</v>
      </c>
      <c r="H910" s="1">
        <v>0.23924317</v>
      </c>
      <c r="I910" s="1">
        <v>0.24906623</v>
      </c>
      <c r="J910" s="1">
        <v>0.13357363</v>
      </c>
      <c r="K910" s="1">
        <v>0.14390312999999999</v>
      </c>
      <c r="L910" s="1">
        <v>7.3778259999999998E-2</v>
      </c>
      <c r="M910" s="1">
        <v>7.6858319999999994E-2</v>
      </c>
      <c r="N910" s="1">
        <v>3.4638460000000003E-2</v>
      </c>
      <c r="O910" s="1">
        <v>4.2984550000000003E-2</v>
      </c>
    </row>
    <row r="911" spans="5:15" x14ac:dyDescent="0.2">
      <c r="E911" s="1">
        <v>511.63</v>
      </c>
      <c r="F911" s="1">
        <v>0.38162992000000001</v>
      </c>
      <c r="G911" s="1">
        <v>0.38776002999999998</v>
      </c>
      <c r="H911" s="1">
        <v>0.2398604</v>
      </c>
      <c r="I911" s="1">
        <v>0.24900818999999999</v>
      </c>
      <c r="J911" s="1">
        <v>0.13389978999999999</v>
      </c>
      <c r="K911" s="1">
        <v>0.14386959999999999</v>
      </c>
      <c r="L911" s="1">
        <v>7.4168300000000006E-2</v>
      </c>
      <c r="M911" s="1">
        <v>7.6840409999999998E-2</v>
      </c>
      <c r="N911" s="1">
        <v>3.5261500000000001E-2</v>
      </c>
      <c r="O911" s="1">
        <v>4.2974539999999999E-2</v>
      </c>
    </row>
    <row r="912" spans="5:15" x14ac:dyDescent="0.2">
      <c r="E912" s="1">
        <v>511.83</v>
      </c>
      <c r="F912" s="1">
        <v>0.38224335999999998</v>
      </c>
      <c r="G912" s="1">
        <v>0.38766968000000002</v>
      </c>
      <c r="H912" s="1">
        <v>0.24025202000000001</v>
      </c>
      <c r="I912" s="1">
        <v>0.24895017</v>
      </c>
      <c r="J912" s="1">
        <v>0.13534447999999999</v>
      </c>
      <c r="K912" s="1">
        <v>0.14383608000000001</v>
      </c>
      <c r="L912" s="1">
        <v>7.4643070000000006E-2</v>
      </c>
      <c r="M912" s="1">
        <v>7.6822509999999997E-2</v>
      </c>
      <c r="N912" s="1">
        <v>3.6254710000000002E-2</v>
      </c>
      <c r="O912" s="1">
        <v>4.2964530000000001E-2</v>
      </c>
    </row>
    <row r="913" spans="5:15" x14ac:dyDescent="0.2">
      <c r="E913" s="1">
        <v>512.03</v>
      </c>
      <c r="F913" s="1">
        <v>0.38298622999999998</v>
      </c>
      <c r="G913" s="1">
        <v>0.38757934999999999</v>
      </c>
      <c r="H913" s="1">
        <v>0.24074339</v>
      </c>
      <c r="I913" s="1">
        <v>0.24889217</v>
      </c>
      <c r="J913" s="1">
        <v>0.13622382</v>
      </c>
      <c r="K913" s="1">
        <v>0.14380256</v>
      </c>
      <c r="L913" s="1">
        <v>7.5287960000000001E-2</v>
      </c>
      <c r="M913" s="1">
        <v>7.6804609999999995E-2</v>
      </c>
      <c r="N913" s="1">
        <v>3.6430789999999998E-2</v>
      </c>
      <c r="O913" s="1">
        <v>4.2954510000000001E-2</v>
      </c>
    </row>
    <row r="914" spans="5:15" x14ac:dyDescent="0.2">
      <c r="E914" s="1">
        <v>512.23</v>
      </c>
      <c r="F914" s="1">
        <v>0.38322845999999999</v>
      </c>
      <c r="G914" s="1">
        <v>0.38748904000000001</v>
      </c>
      <c r="H914" s="1">
        <v>0.24072025999999999</v>
      </c>
      <c r="I914" s="1">
        <v>0.24883417999999999</v>
      </c>
      <c r="J914" s="1">
        <v>0.13635411</v>
      </c>
      <c r="K914" s="1">
        <v>0.14376905000000001</v>
      </c>
      <c r="L914" s="1">
        <v>7.5598670000000007E-2</v>
      </c>
      <c r="M914" s="1">
        <v>7.6786709999999994E-2</v>
      </c>
      <c r="N914" s="1">
        <v>3.6346829999999997E-2</v>
      </c>
      <c r="O914" s="1">
        <v>4.2944509999999998E-2</v>
      </c>
    </row>
    <row r="915" spans="5:15" x14ac:dyDescent="0.2">
      <c r="E915" s="1">
        <v>512.42999999999995</v>
      </c>
      <c r="F915" s="1">
        <v>0.38307678000000001</v>
      </c>
      <c r="G915" s="1">
        <v>0.38739875000000001</v>
      </c>
      <c r="H915" s="1">
        <v>0.24126549999999999</v>
      </c>
      <c r="I915" s="1">
        <v>0.2487762</v>
      </c>
      <c r="J915" s="1">
        <v>0.13720223000000001</v>
      </c>
      <c r="K915" s="1">
        <v>0.14373556000000001</v>
      </c>
      <c r="L915" s="1">
        <v>7.6058239999999999E-2</v>
      </c>
      <c r="M915" s="1">
        <v>7.6768820000000002E-2</v>
      </c>
      <c r="N915" s="1">
        <v>3.6472129999999998E-2</v>
      </c>
      <c r="O915" s="1">
        <v>4.29345E-2</v>
      </c>
    </row>
    <row r="916" spans="5:15" x14ac:dyDescent="0.2">
      <c r="E916" s="1">
        <v>512.63</v>
      </c>
      <c r="F916" s="1">
        <v>0.38209973000000003</v>
      </c>
      <c r="G916" s="1">
        <v>0.38730849000000001</v>
      </c>
      <c r="H916" s="1">
        <v>0.24033488</v>
      </c>
      <c r="I916" s="1">
        <v>0.24871823000000001</v>
      </c>
      <c r="J916" s="1">
        <v>0.13769772</v>
      </c>
      <c r="K916" s="1">
        <v>0.14370205999999999</v>
      </c>
      <c r="L916" s="1">
        <v>7.540413E-2</v>
      </c>
      <c r="M916" s="1">
        <v>7.6750929999999995E-2</v>
      </c>
      <c r="N916" s="1">
        <v>3.555291E-2</v>
      </c>
      <c r="O916" s="1">
        <v>4.2924499999999997E-2</v>
      </c>
    </row>
    <row r="917" spans="5:15" x14ac:dyDescent="0.2">
      <c r="E917" s="1">
        <v>512.83000000000004</v>
      </c>
      <c r="F917" s="1">
        <v>0.38160945000000002</v>
      </c>
      <c r="G917" s="1">
        <v>0.38721823999999999</v>
      </c>
      <c r="H917" s="1">
        <v>0.24006435000000001</v>
      </c>
      <c r="I917" s="1">
        <v>0.24866028000000001</v>
      </c>
      <c r="J917" s="1">
        <v>0.13744934</v>
      </c>
      <c r="K917" s="1">
        <v>0.14366857999999999</v>
      </c>
      <c r="L917" s="1">
        <v>7.5550880000000001E-2</v>
      </c>
      <c r="M917" s="1">
        <v>7.6733049999999997E-2</v>
      </c>
      <c r="N917" s="1">
        <v>3.5215610000000001E-2</v>
      </c>
      <c r="O917" s="1">
        <v>4.291449E-2</v>
      </c>
    </row>
    <row r="918" spans="5:15" x14ac:dyDescent="0.2">
      <c r="E918" s="1">
        <v>513.03</v>
      </c>
      <c r="F918" s="1">
        <v>0.38068561000000001</v>
      </c>
      <c r="G918" s="1">
        <v>0.38712802000000002</v>
      </c>
      <c r="H918" s="1">
        <v>0.23955370000000001</v>
      </c>
      <c r="I918" s="1">
        <v>0.24860234</v>
      </c>
      <c r="J918" s="1">
        <v>0.13629879</v>
      </c>
      <c r="K918" s="1">
        <v>0.14363511000000001</v>
      </c>
      <c r="L918" s="1">
        <v>7.5218800000000002E-2</v>
      </c>
      <c r="M918" s="1">
        <v>7.6715169999999999E-2</v>
      </c>
      <c r="N918" s="1">
        <v>3.4741470000000003E-2</v>
      </c>
      <c r="O918" s="1">
        <v>4.2904490000000003E-2</v>
      </c>
    </row>
    <row r="919" spans="5:15" x14ac:dyDescent="0.2">
      <c r="E919" s="1">
        <v>513.23</v>
      </c>
      <c r="F919" s="1">
        <v>0.38133631000000001</v>
      </c>
      <c r="G919" s="1">
        <v>0.38703781999999998</v>
      </c>
      <c r="H919" s="1">
        <v>0.24045702999999999</v>
      </c>
      <c r="I919" s="1">
        <v>0.24854440999999999</v>
      </c>
      <c r="J919" s="1">
        <v>0.13603524</v>
      </c>
      <c r="K919" s="1">
        <v>0.14360164</v>
      </c>
      <c r="L919" s="1">
        <v>7.5953140000000002E-2</v>
      </c>
      <c r="M919" s="1">
        <v>7.6697299999999996E-2</v>
      </c>
      <c r="N919" s="1">
        <v>3.5461720000000002E-2</v>
      </c>
      <c r="O919" s="1">
        <v>4.2894500000000002E-2</v>
      </c>
    </row>
    <row r="920" spans="5:15" x14ac:dyDescent="0.2">
      <c r="E920" s="1">
        <v>513.42999999999995</v>
      </c>
      <c r="F920" s="1">
        <v>0.38054743000000002</v>
      </c>
      <c r="G920" s="1">
        <v>0.38694763999999998</v>
      </c>
      <c r="H920" s="1">
        <v>0.24068241000000001</v>
      </c>
      <c r="I920" s="1">
        <v>0.2484865</v>
      </c>
      <c r="J920" s="1">
        <v>0.13581583999999999</v>
      </c>
      <c r="K920" s="1">
        <v>0.14356817999999999</v>
      </c>
      <c r="L920" s="1">
        <v>7.5210799999999994E-2</v>
      </c>
      <c r="M920" s="1">
        <v>7.6679430000000007E-2</v>
      </c>
      <c r="N920" s="1">
        <v>3.5354320000000002E-2</v>
      </c>
      <c r="O920" s="1">
        <v>4.2884499999999999E-2</v>
      </c>
    </row>
    <row r="921" spans="5:15" x14ac:dyDescent="0.2">
      <c r="E921" s="1">
        <v>513.63</v>
      </c>
      <c r="F921" s="1">
        <v>0.38071951999999998</v>
      </c>
      <c r="G921" s="1">
        <v>0.38685746999999998</v>
      </c>
      <c r="H921" s="1">
        <v>0.2412117</v>
      </c>
      <c r="I921" s="1">
        <v>0.2484286</v>
      </c>
      <c r="J921" s="1">
        <v>0.13592118</v>
      </c>
      <c r="K921" s="1">
        <v>0.14353473</v>
      </c>
      <c r="L921" s="1">
        <v>7.4883379999999999E-2</v>
      </c>
      <c r="M921" s="1">
        <v>7.6661560000000004E-2</v>
      </c>
      <c r="N921" s="1">
        <v>3.5876720000000001E-2</v>
      </c>
      <c r="O921" s="1">
        <v>4.2874509999999998E-2</v>
      </c>
    </row>
    <row r="922" spans="5:15" x14ac:dyDescent="0.2">
      <c r="E922" s="1">
        <v>513.83000000000004</v>
      </c>
      <c r="F922" s="1">
        <v>0.38109674999999998</v>
      </c>
      <c r="G922" s="1">
        <v>0.38676734000000002</v>
      </c>
      <c r="H922" s="1">
        <v>0.24194889999999999</v>
      </c>
      <c r="I922" s="1">
        <v>0.24837071999999999</v>
      </c>
      <c r="J922" s="1">
        <v>0.13606799999999999</v>
      </c>
      <c r="K922" s="1">
        <v>0.14350128000000001</v>
      </c>
      <c r="L922" s="1">
        <v>7.5120240000000005E-2</v>
      </c>
      <c r="M922" s="1">
        <v>7.6643699999999995E-2</v>
      </c>
      <c r="N922" s="1">
        <v>3.6428530000000001E-2</v>
      </c>
      <c r="O922" s="1">
        <v>4.2864520000000003E-2</v>
      </c>
    </row>
    <row r="923" spans="5:15" x14ac:dyDescent="0.2">
      <c r="E923" s="1">
        <v>514.03</v>
      </c>
      <c r="F923" s="1">
        <v>0.38045029000000002</v>
      </c>
      <c r="G923" s="1">
        <v>0.38667721999999999</v>
      </c>
      <c r="H923" s="1">
        <v>0.24158614</v>
      </c>
      <c r="I923" s="1">
        <v>0.24831285</v>
      </c>
      <c r="J923" s="1">
        <v>0.13588991</v>
      </c>
      <c r="K923" s="1">
        <v>0.14346785000000001</v>
      </c>
      <c r="L923" s="1">
        <v>7.3829870000000006E-2</v>
      </c>
      <c r="M923" s="1">
        <v>7.6625840000000001E-2</v>
      </c>
      <c r="N923" s="1">
        <v>3.612692E-2</v>
      </c>
      <c r="O923" s="1">
        <v>4.2854530000000002E-2</v>
      </c>
    </row>
    <row r="924" spans="5:15" x14ac:dyDescent="0.2">
      <c r="E924" s="1">
        <v>514.23</v>
      </c>
      <c r="F924" s="1">
        <v>0.38048113</v>
      </c>
      <c r="G924" s="1">
        <v>0.38658712000000001</v>
      </c>
      <c r="H924" s="1">
        <v>0.24145436000000001</v>
      </c>
      <c r="I924" s="1">
        <v>0.24825499000000001</v>
      </c>
      <c r="J924" s="1">
        <v>0.13616128999999999</v>
      </c>
      <c r="K924" s="1">
        <v>0.14343442000000001</v>
      </c>
      <c r="L924" s="1">
        <v>7.3791689999999993E-2</v>
      </c>
      <c r="M924" s="1">
        <v>7.6607980000000006E-2</v>
      </c>
      <c r="N924" s="1">
        <v>3.5735019999999999E-2</v>
      </c>
      <c r="O924" s="1">
        <v>4.2844550000000002E-2</v>
      </c>
    </row>
    <row r="925" spans="5:15" x14ac:dyDescent="0.2">
      <c r="E925" s="1">
        <v>514.42999999999995</v>
      </c>
      <c r="F925" s="1">
        <v>0.37974659999999999</v>
      </c>
      <c r="G925" s="1">
        <v>0.38649704000000001</v>
      </c>
      <c r="H925" s="1">
        <v>0.24094805999999999</v>
      </c>
      <c r="I925" s="1">
        <v>0.24819714000000001</v>
      </c>
      <c r="J925" s="1">
        <v>0.13574749999999999</v>
      </c>
      <c r="K925" s="1">
        <v>0.143401</v>
      </c>
      <c r="L925" s="1">
        <v>7.2568300000000002E-2</v>
      </c>
      <c r="M925" s="1">
        <v>7.6590130000000006E-2</v>
      </c>
      <c r="N925" s="1">
        <v>3.5091740000000003E-2</v>
      </c>
      <c r="O925" s="1">
        <v>4.2834560000000001E-2</v>
      </c>
    </row>
    <row r="926" spans="5:15" x14ac:dyDescent="0.2">
      <c r="E926" s="1">
        <v>514.63</v>
      </c>
      <c r="F926" s="1">
        <v>0.37932039000000001</v>
      </c>
      <c r="G926" s="1">
        <v>0.38640699000000001</v>
      </c>
      <c r="H926" s="1">
        <v>0.24075510999999999</v>
      </c>
      <c r="I926" s="1">
        <v>0.24813931</v>
      </c>
      <c r="J926" s="1">
        <v>0.13541305000000001</v>
      </c>
      <c r="K926" s="1">
        <v>0.14336757999999999</v>
      </c>
      <c r="L926" s="1">
        <v>7.2187970000000004E-2</v>
      </c>
      <c r="M926" s="1">
        <v>7.6572290000000001E-2</v>
      </c>
      <c r="N926" s="1">
        <v>3.4651000000000001E-2</v>
      </c>
      <c r="O926" s="1">
        <v>4.2824580000000001E-2</v>
      </c>
    </row>
    <row r="927" spans="5:15" x14ac:dyDescent="0.2">
      <c r="E927" s="1">
        <v>514.83000000000004</v>
      </c>
      <c r="F927" s="1">
        <v>0.37890256</v>
      </c>
      <c r="G927" s="1">
        <v>0.38631694999999999</v>
      </c>
      <c r="H927" s="1">
        <v>0.23971308999999999</v>
      </c>
      <c r="I927" s="1">
        <v>0.24808148999999999</v>
      </c>
      <c r="J927" s="1">
        <v>0.13417427000000001</v>
      </c>
      <c r="K927" s="1">
        <v>0.14333418000000001</v>
      </c>
      <c r="L927" s="1">
        <v>7.129017E-2</v>
      </c>
      <c r="M927" s="1">
        <v>7.6554449999999996E-2</v>
      </c>
      <c r="N927" s="1">
        <v>3.4011859999999998E-2</v>
      </c>
      <c r="O927" s="1">
        <v>4.2814610000000003E-2</v>
      </c>
    </row>
    <row r="928" spans="5:15" x14ac:dyDescent="0.2">
      <c r="E928" s="1">
        <v>515.03</v>
      </c>
      <c r="F928" s="1">
        <v>0.37951671999999997</v>
      </c>
      <c r="G928" s="1">
        <v>0.38622694000000002</v>
      </c>
      <c r="H928" s="1">
        <v>0.23969283999999999</v>
      </c>
      <c r="I928" s="1">
        <v>0.24802368999999999</v>
      </c>
      <c r="J928" s="1">
        <v>0.13406814</v>
      </c>
      <c r="K928" s="1">
        <v>0.14330077999999999</v>
      </c>
      <c r="L928" s="1">
        <v>7.1716680000000005E-2</v>
      </c>
      <c r="M928" s="1">
        <v>7.6536610000000005E-2</v>
      </c>
      <c r="N928" s="1">
        <v>3.4293450000000003E-2</v>
      </c>
      <c r="O928" s="1">
        <v>4.2804630000000003E-2</v>
      </c>
    </row>
    <row r="929" spans="5:15" x14ac:dyDescent="0.2">
      <c r="E929" s="1">
        <v>515.23</v>
      </c>
      <c r="F929" s="1">
        <v>0.38090183999999999</v>
      </c>
      <c r="G929" s="1">
        <v>0.38613694999999998</v>
      </c>
      <c r="H929" s="1">
        <v>0.23972151</v>
      </c>
      <c r="I929" s="1">
        <v>0.24796589999999999</v>
      </c>
      <c r="J929" s="1">
        <v>0.13465964</v>
      </c>
      <c r="K929" s="1">
        <v>0.14326738999999999</v>
      </c>
      <c r="L929" s="1">
        <v>7.2582179999999996E-2</v>
      </c>
      <c r="M929" s="1">
        <v>7.651877E-2</v>
      </c>
      <c r="N929" s="1">
        <v>3.5828329999999999E-2</v>
      </c>
      <c r="O929" s="1">
        <v>4.2794659999999998E-2</v>
      </c>
    </row>
    <row r="930" spans="5:15" x14ac:dyDescent="0.2">
      <c r="E930" s="1">
        <v>515.42999999999995</v>
      </c>
      <c r="F930" s="1">
        <v>0.38206052000000001</v>
      </c>
      <c r="G930" s="1">
        <v>0.38604696999999999</v>
      </c>
      <c r="H930" s="1">
        <v>0.24005572999999999</v>
      </c>
      <c r="I930" s="1">
        <v>0.24790812000000001</v>
      </c>
      <c r="J930" s="1">
        <v>0.13570238000000001</v>
      </c>
      <c r="K930" s="1">
        <v>0.14323400999999999</v>
      </c>
      <c r="L930" s="1">
        <v>7.3464489999999993E-2</v>
      </c>
      <c r="M930" s="1">
        <v>7.6500949999999998E-2</v>
      </c>
      <c r="N930" s="1">
        <v>3.7853289999999998E-2</v>
      </c>
      <c r="O930" s="1">
        <v>4.2784679999999999E-2</v>
      </c>
    </row>
    <row r="931" spans="5:15" x14ac:dyDescent="0.2">
      <c r="E931" s="1">
        <v>515.63</v>
      </c>
      <c r="F931" s="1">
        <v>0.38195259999999998</v>
      </c>
      <c r="G931" s="1">
        <v>0.38595701999999998</v>
      </c>
      <c r="H931" s="1">
        <v>0.24047505999999999</v>
      </c>
      <c r="I931" s="1">
        <v>0.24785035999999999</v>
      </c>
      <c r="J931" s="1">
        <v>0.13549731000000001</v>
      </c>
      <c r="K931" s="1">
        <v>0.14320063</v>
      </c>
      <c r="L931" s="1">
        <v>7.3779910000000004E-2</v>
      </c>
      <c r="M931" s="1">
        <v>7.6483120000000002E-2</v>
      </c>
      <c r="N931" s="1">
        <v>3.8380409999999997E-2</v>
      </c>
      <c r="O931" s="1">
        <v>4.2774720000000002E-2</v>
      </c>
    </row>
    <row r="932" spans="5:15" x14ac:dyDescent="0.2">
      <c r="E932" s="1">
        <v>515.83000000000004</v>
      </c>
      <c r="F932" s="1">
        <v>0.38290983000000001</v>
      </c>
      <c r="G932" s="1">
        <v>0.38586709000000002</v>
      </c>
      <c r="H932" s="1">
        <v>0.24059763000000001</v>
      </c>
      <c r="I932" s="1">
        <v>0.24779261</v>
      </c>
      <c r="J932" s="1">
        <v>0.13599787999999999</v>
      </c>
      <c r="K932" s="1">
        <v>0.14316727000000001</v>
      </c>
      <c r="L932" s="1">
        <v>7.4846949999999995E-2</v>
      </c>
      <c r="M932" s="1">
        <v>7.64653E-2</v>
      </c>
      <c r="N932" s="1">
        <v>3.9261499999999998E-2</v>
      </c>
      <c r="O932" s="1">
        <v>4.2764749999999997E-2</v>
      </c>
    </row>
    <row r="933" spans="5:15" x14ac:dyDescent="0.2">
      <c r="E933" s="1">
        <v>516.03</v>
      </c>
      <c r="F933" s="1">
        <v>0.38344866</v>
      </c>
      <c r="G933" s="1">
        <v>0.38577718</v>
      </c>
      <c r="H933" s="1">
        <v>0.24104792999999999</v>
      </c>
      <c r="I933" s="1">
        <v>0.24773487</v>
      </c>
      <c r="J933" s="1">
        <v>0.13632946000000001</v>
      </c>
      <c r="K933" s="1">
        <v>0.14313391</v>
      </c>
      <c r="L933" s="1">
        <v>7.572682E-2</v>
      </c>
      <c r="M933" s="1">
        <v>7.6447479999999998E-2</v>
      </c>
      <c r="N933" s="1">
        <v>3.9755659999999998E-2</v>
      </c>
      <c r="O933" s="1">
        <v>4.2754779999999999E-2</v>
      </c>
    </row>
    <row r="934" spans="5:15" x14ac:dyDescent="0.2">
      <c r="E934" s="1">
        <v>516.23</v>
      </c>
      <c r="F934" s="1">
        <v>0.38328952999999999</v>
      </c>
      <c r="G934" s="1">
        <v>0.38568730000000001</v>
      </c>
      <c r="H934" s="1">
        <v>0.24114178999999999</v>
      </c>
      <c r="I934" s="1">
        <v>0.24767715000000001</v>
      </c>
      <c r="J934" s="1">
        <v>0.13685368000000001</v>
      </c>
      <c r="K934" s="1">
        <v>0.14310055999999999</v>
      </c>
      <c r="L934" s="1">
        <v>7.5531310000000004E-2</v>
      </c>
      <c r="M934" s="1">
        <v>7.6429670000000005E-2</v>
      </c>
      <c r="N934" s="1">
        <v>4.0198169999999998E-2</v>
      </c>
      <c r="O934" s="1">
        <v>4.2744820000000003E-2</v>
      </c>
    </row>
    <row r="935" spans="5:15" x14ac:dyDescent="0.2">
      <c r="E935" s="1">
        <v>516.42999999999995</v>
      </c>
      <c r="F935" s="1">
        <v>0.38369068000000001</v>
      </c>
      <c r="G935" s="1">
        <v>0.38559743000000002</v>
      </c>
      <c r="H935" s="1">
        <v>0.24072500999999999</v>
      </c>
      <c r="I935" s="1">
        <v>0.24761944</v>
      </c>
      <c r="J935" s="1">
        <v>0.13727549999999999</v>
      </c>
      <c r="K935" s="1">
        <v>0.14306721</v>
      </c>
      <c r="L935" s="1">
        <v>7.5710089999999994E-2</v>
      </c>
      <c r="M935" s="1">
        <v>7.6411859999999998E-2</v>
      </c>
      <c r="N935" s="1">
        <v>4.0271710000000002E-2</v>
      </c>
      <c r="O935" s="1">
        <v>4.273486E-2</v>
      </c>
    </row>
    <row r="936" spans="5:15" x14ac:dyDescent="0.2">
      <c r="E936" s="1">
        <v>516.63</v>
      </c>
      <c r="F936" s="1">
        <v>0.38350478999999998</v>
      </c>
      <c r="G936" s="1">
        <v>0.38550758000000002</v>
      </c>
      <c r="H936" s="1">
        <v>0.24030536</v>
      </c>
      <c r="I936" s="1">
        <v>0.24756174</v>
      </c>
      <c r="J936" s="1">
        <v>0.13701015</v>
      </c>
      <c r="K936" s="1">
        <v>0.14303388</v>
      </c>
      <c r="L936" s="1">
        <v>7.5725089999999995E-2</v>
      </c>
      <c r="M936" s="1">
        <v>7.639406E-2</v>
      </c>
      <c r="N936" s="1">
        <v>3.992457E-2</v>
      </c>
      <c r="O936" s="1">
        <v>4.2724909999999998E-2</v>
      </c>
    </row>
    <row r="937" spans="5:15" x14ac:dyDescent="0.2">
      <c r="E937" s="1">
        <v>516.83000000000004</v>
      </c>
      <c r="F937" s="1">
        <v>0.38344669999999997</v>
      </c>
      <c r="G937" s="1">
        <v>0.38541776</v>
      </c>
      <c r="H937" s="1">
        <v>0.24000181000000001</v>
      </c>
      <c r="I937" s="1">
        <v>0.24750406</v>
      </c>
      <c r="J937" s="1">
        <v>0.13664123</v>
      </c>
      <c r="K937" s="1">
        <v>0.14300055</v>
      </c>
      <c r="L937" s="1">
        <v>7.6055670000000006E-2</v>
      </c>
      <c r="M937" s="1">
        <v>7.6376260000000001E-2</v>
      </c>
      <c r="N937" s="1">
        <v>3.9785479999999998E-2</v>
      </c>
      <c r="O937" s="1">
        <v>4.2714950000000002E-2</v>
      </c>
    </row>
    <row r="938" spans="5:15" x14ac:dyDescent="0.2">
      <c r="E938" s="1">
        <v>517.03</v>
      </c>
      <c r="F938" s="1">
        <v>0.38321221999999999</v>
      </c>
      <c r="G938" s="1">
        <v>0.38532794999999997</v>
      </c>
      <c r="H938" s="1">
        <v>0.23921115000000001</v>
      </c>
      <c r="I938" s="1">
        <v>0.24744638999999999</v>
      </c>
      <c r="J938" s="1">
        <v>0.13548318000000001</v>
      </c>
      <c r="K938" s="1">
        <v>0.14296723</v>
      </c>
      <c r="L938" s="1">
        <v>7.5467530000000005E-2</v>
      </c>
      <c r="M938" s="1">
        <v>7.6358460000000003E-2</v>
      </c>
      <c r="N938" s="1">
        <v>3.9518499999999998E-2</v>
      </c>
      <c r="O938" s="1">
        <v>4.2705E-2</v>
      </c>
    </row>
    <row r="939" spans="5:15" x14ac:dyDescent="0.2">
      <c r="E939" s="1">
        <v>517.23</v>
      </c>
      <c r="F939" s="1">
        <v>0.38408861999999999</v>
      </c>
      <c r="G939" s="1">
        <v>0.38523816999999999</v>
      </c>
      <c r="H939" s="1">
        <v>0.23984391999999999</v>
      </c>
      <c r="I939" s="1">
        <v>0.24738873</v>
      </c>
      <c r="J939" s="1">
        <v>0.13640309</v>
      </c>
      <c r="K939" s="1">
        <v>0.14293391999999999</v>
      </c>
      <c r="L939" s="1">
        <v>7.6181230000000003E-2</v>
      </c>
      <c r="M939" s="1">
        <v>7.6340669999999999E-2</v>
      </c>
      <c r="N939" s="1">
        <v>3.9956169999999999E-2</v>
      </c>
      <c r="O939" s="1">
        <v>4.2695049999999998E-2</v>
      </c>
    </row>
    <row r="940" spans="5:15" x14ac:dyDescent="0.2">
      <c r="E940" s="1">
        <v>517.42999999999995</v>
      </c>
      <c r="F940" s="1">
        <v>0.38400198000000002</v>
      </c>
      <c r="G940" s="1">
        <v>0.38514841</v>
      </c>
      <c r="H940" s="1">
        <v>0.24010924</v>
      </c>
      <c r="I940" s="1">
        <v>0.24733109</v>
      </c>
      <c r="J940" s="1">
        <v>0.13764728000000001</v>
      </c>
      <c r="K940" s="1">
        <v>0.14290062000000001</v>
      </c>
      <c r="L940" s="1">
        <v>7.6045989999999994E-2</v>
      </c>
      <c r="M940" s="1">
        <v>7.6322879999999996E-2</v>
      </c>
      <c r="N940" s="1">
        <v>4.0063950000000001E-2</v>
      </c>
      <c r="O940" s="1">
        <v>4.2685099999999997E-2</v>
      </c>
    </row>
    <row r="941" spans="5:15" x14ac:dyDescent="0.2">
      <c r="E941" s="1">
        <v>517.63</v>
      </c>
      <c r="F941" s="1">
        <v>0.38312077999999999</v>
      </c>
      <c r="G941" s="1">
        <v>0.38505866999999999</v>
      </c>
      <c r="H941" s="1">
        <v>0.23995836000000001</v>
      </c>
      <c r="I941" s="1">
        <v>0.24727346</v>
      </c>
      <c r="J941" s="1">
        <v>0.13755639</v>
      </c>
      <c r="K941" s="1">
        <v>0.14286731999999999</v>
      </c>
      <c r="L941" s="1">
        <v>7.5970250000000003E-2</v>
      </c>
      <c r="M941" s="1">
        <v>7.6305100000000001E-2</v>
      </c>
      <c r="N941" s="1">
        <v>3.9501790000000002E-2</v>
      </c>
      <c r="O941" s="1">
        <v>4.2675150000000002E-2</v>
      </c>
    </row>
    <row r="942" spans="5:15" x14ac:dyDescent="0.2">
      <c r="E942" s="1">
        <v>517.83000000000004</v>
      </c>
      <c r="F942" s="1">
        <v>0.38141524999999998</v>
      </c>
      <c r="G942" s="1">
        <v>0.38496894999999998</v>
      </c>
      <c r="H942" s="1">
        <v>0.23973922</v>
      </c>
      <c r="I942" s="1">
        <v>0.24721583999999999</v>
      </c>
      <c r="J942" s="1">
        <v>0.13678805999999999</v>
      </c>
      <c r="K942" s="1">
        <v>0.14283403</v>
      </c>
      <c r="L942" s="1">
        <v>7.4776220000000004E-2</v>
      </c>
      <c r="M942" s="1">
        <v>7.6287320000000006E-2</v>
      </c>
      <c r="N942" s="1">
        <v>3.8756100000000002E-2</v>
      </c>
      <c r="O942" s="1">
        <v>4.2665210000000002E-2</v>
      </c>
    </row>
    <row r="943" spans="5:15" x14ac:dyDescent="0.2">
      <c r="E943" s="1">
        <v>518.03</v>
      </c>
      <c r="F943" s="1">
        <v>0.38054782999999998</v>
      </c>
      <c r="G943" s="1">
        <v>0.38487925000000001</v>
      </c>
      <c r="H943" s="1">
        <v>0.23903611</v>
      </c>
      <c r="I943" s="1">
        <v>0.24715824</v>
      </c>
      <c r="J943" s="1">
        <v>0.1361396</v>
      </c>
      <c r="K943" s="1">
        <v>0.14280075</v>
      </c>
      <c r="L943" s="1">
        <v>7.3559810000000003E-2</v>
      </c>
      <c r="M943" s="1">
        <v>7.6269539999999997E-2</v>
      </c>
      <c r="N943" s="1">
        <v>3.7654260000000002E-2</v>
      </c>
      <c r="O943" s="1">
        <v>4.2655270000000002E-2</v>
      </c>
    </row>
    <row r="944" spans="5:15" x14ac:dyDescent="0.2">
      <c r="E944" s="1">
        <v>518.23</v>
      </c>
      <c r="F944" s="1">
        <v>0.37990104000000002</v>
      </c>
      <c r="G944" s="1">
        <v>0.38478957000000003</v>
      </c>
      <c r="H944" s="1">
        <v>0.23894898000000001</v>
      </c>
      <c r="I944" s="1">
        <v>0.24710065000000001</v>
      </c>
      <c r="J944" s="1">
        <v>0.13597797</v>
      </c>
      <c r="K944" s="1">
        <v>0.14276748</v>
      </c>
      <c r="L944" s="1">
        <v>7.2641739999999996E-2</v>
      </c>
      <c r="M944" s="1">
        <v>7.6251769999999996E-2</v>
      </c>
      <c r="N944" s="1">
        <v>3.7072479999999998E-2</v>
      </c>
      <c r="O944" s="1">
        <v>4.2645330000000002E-2</v>
      </c>
    </row>
    <row r="945" spans="5:15" x14ac:dyDescent="0.2">
      <c r="E945" s="1">
        <v>518.42999999999995</v>
      </c>
      <c r="F945" s="1">
        <v>0.37870048000000001</v>
      </c>
      <c r="G945" s="1">
        <v>0.38469990999999998</v>
      </c>
      <c r="H945" s="1">
        <v>0.23887539999999999</v>
      </c>
      <c r="I945" s="1">
        <v>0.24704308</v>
      </c>
      <c r="J945" s="1">
        <v>0.13605856</v>
      </c>
      <c r="K945" s="1">
        <v>0.14273421</v>
      </c>
      <c r="L945" s="1">
        <v>7.2247270000000002E-2</v>
      </c>
      <c r="M945" s="1">
        <v>7.6234010000000005E-2</v>
      </c>
      <c r="N945" s="1">
        <v>3.6450580000000003E-2</v>
      </c>
      <c r="O945" s="1">
        <v>4.2635390000000002E-2</v>
      </c>
    </row>
    <row r="946" spans="5:15" x14ac:dyDescent="0.2">
      <c r="E946" s="1">
        <v>518.63</v>
      </c>
      <c r="F946" s="1">
        <v>0.37875156999999998</v>
      </c>
      <c r="G946" s="1">
        <v>0.38461026999999998</v>
      </c>
      <c r="H946" s="1">
        <v>0.23991113</v>
      </c>
      <c r="I946" s="1">
        <v>0.24698550999999999</v>
      </c>
      <c r="J946" s="1">
        <v>0.13620768999999999</v>
      </c>
      <c r="K946" s="1">
        <v>0.14270094999999999</v>
      </c>
      <c r="L946" s="1">
        <v>7.328585E-2</v>
      </c>
      <c r="M946" s="1">
        <v>7.6216240000000005E-2</v>
      </c>
      <c r="N946" s="1">
        <v>3.6860499999999997E-2</v>
      </c>
      <c r="O946" s="1">
        <v>4.2625459999999997E-2</v>
      </c>
    </row>
    <row r="947" spans="5:15" x14ac:dyDescent="0.2">
      <c r="E947" s="1">
        <v>518.83000000000004</v>
      </c>
      <c r="F947" s="1">
        <v>0.37773382999999999</v>
      </c>
      <c r="G947" s="1">
        <v>0.38452066000000001</v>
      </c>
      <c r="H947" s="1">
        <v>0.23964378</v>
      </c>
      <c r="I947" s="1">
        <v>0.24692797</v>
      </c>
      <c r="J947" s="1">
        <v>0.13561013</v>
      </c>
      <c r="K947" s="1">
        <v>0.14266770000000001</v>
      </c>
      <c r="L947" s="1">
        <v>7.2650069999999997E-2</v>
      </c>
      <c r="M947" s="1">
        <v>7.6198479999999999E-2</v>
      </c>
      <c r="N947" s="1">
        <v>3.6421969999999998E-2</v>
      </c>
      <c r="O947" s="1">
        <v>4.2615529999999999E-2</v>
      </c>
    </row>
    <row r="948" spans="5:15" x14ac:dyDescent="0.2">
      <c r="E948" s="1">
        <v>519.03</v>
      </c>
      <c r="F948" s="1">
        <v>0.37816049000000002</v>
      </c>
      <c r="G948" s="1">
        <v>0.38443105999999999</v>
      </c>
      <c r="H948" s="1">
        <v>0.24014811999999999</v>
      </c>
      <c r="I948" s="1">
        <v>0.24687043</v>
      </c>
      <c r="J948" s="1">
        <v>0.13545475000000001</v>
      </c>
      <c r="K948" s="1">
        <v>0.14263445999999999</v>
      </c>
      <c r="L948" s="1">
        <v>7.3309120000000005E-2</v>
      </c>
      <c r="M948" s="1">
        <v>7.6180730000000002E-2</v>
      </c>
      <c r="N948" s="1">
        <v>3.689688E-2</v>
      </c>
      <c r="O948" s="1">
        <v>4.26056E-2</v>
      </c>
    </row>
    <row r="949" spans="5:15" x14ac:dyDescent="0.2">
      <c r="E949" s="1">
        <v>519.23</v>
      </c>
      <c r="F949" s="1">
        <v>0.37848448000000001</v>
      </c>
      <c r="G949" s="1">
        <v>0.38434149000000001</v>
      </c>
      <c r="H949" s="1">
        <v>0.24052846</v>
      </c>
      <c r="I949" s="1">
        <v>0.24681291</v>
      </c>
      <c r="J949" s="1">
        <v>0.13620399999999999</v>
      </c>
      <c r="K949" s="1">
        <v>0.14260123</v>
      </c>
      <c r="L949" s="1">
        <v>7.4559349999999996E-2</v>
      </c>
      <c r="M949" s="1">
        <v>7.6162980000000005E-2</v>
      </c>
      <c r="N949" s="1">
        <v>3.8213789999999997E-2</v>
      </c>
      <c r="O949" s="1">
        <v>4.2595670000000002E-2</v>
      </c>
    </row>
    <row r="950" spans="5:15" x14ac:dyDescent="0.2">
      <c r="E950" s="1">
        <v>519.42999999999995</v>
      </c>
      <c r="F950" s="1">
        <v>0.37837823999999998</v>
      </c>
      <c r="G950" s="1">
        <v>0.38425193000000002</v>
      </c>
      <c r="H950" s="1">
        <v>0.24101175</v>
      </c>
      <c r="I950" s="1">
        <v>0.24675540000000001</v>
      </c>
      <c r="J950" s="1">
        <v>0.13619333</v>
      </c>
      <c r="K950" s="1">
        <v>0.142568</v>
      </c>
      <c r="L950" s="1">
        <v>7.4893260000000003E-2</v>
      </c>
      <c r="M950" s="1">
        <v>7.6145229999999994E-2</v>
      </c>
      <c r="N950" s="1">
        <v>3.8602060000000001E-2</v>
      </c>
      <c r="O950" s="1">
        <v>4.2585739999999997E-2</v>
      </c>
    </row>
    <row r="951" spans="5:15" x14ac:dyDescent="0.2">
      <c r="E951" s="1">
        <v>519.63</v>
      </c>
      <c r="F951" s="1">
        <v>0.37780627999999999</v>
      </c>
      <c r="G951" s="1">
        <v>0.38416240000000001</v>
      </c>
      <c r="H951" s="1">
        <v>0.24098886999999999</v>
      </c>
      <c r="I951" s="1">
        <v>0.2466979</v>
      </c>
      <c r="J951" s="1">
        <v>0.13561087999999999</v>
      </c>
      <c r="K951" s="1">
        <v>0.14253478</v>
      </c>
      <c r="L951" s="1">
        <v>7.4762209999999996E-2</v>
      </c>
      <c r="M951" s="1">
        <v>7.6127490000000006E-2</v>
      </c>
      <c r="N951" s="1">
        <v>3.8703519999999998E-2</v>
      </c>
      <c r="O951" s="1">
        <v>4.257582E-2</v>
      </c>
    </row>
    <row r="952" spans="5:15" x14ac:dyDescent="0.2">
      <c r="E952" s="1">
        <v>519.83000000000004</v>
      </c>
      <c r="F952" s="1">
        <v>0.37833061000000001</v>
      </c>
      <c r="G952" s="1">
        <v>0.38407289</v>
      </c>
      <c r="H952" s="1">
        <v>0.24209347000000001</v>
      </c>
      <c r="I952" s="1">
        <v>0.24664042</v>
      </c>
      <c r="J952" s="1">
        <v>0.13614509</v>
      </c>
      <c r="K952" s="1">
        <v>0.14250156999999999</v>
      </c>
      <c r="L952" s="1">
        <v>7.4719289999999994E-2</v>
      </c>
      <c r="M952" s="1">
        <v>7.6109750000000004E-2</v>
      </c>
      <c r="N952" s="1">
        <v>3.8722909999999999E-2</v>
      </c>
      <c r="O952" s="1">
        <v>4.2565899999999997E-2</v>
      </c>
    </row>
    <row r="953" spans="5:15" x14ac:dyDescent="0.2">
      <c r="E953" s="1">
        <v>520.03</v>
      </c>
      <c r="F953" s="1">
        <v>0.37894867999999998</v>
      </c>
      <c r="G953" s="1">
        <v>0.38398339999999997</v>
      </c>
      <c r="H953" s="1">
        <v>0.24305503000000001</v>
      </c>
      <c r="I953" s="1">
        <v>0.24658295</v>
      </c>
      <c r="J953" s="1">
        <v>0.13721338999999999</v>
      </c>
      <c r="K953" s="1">
        <v>0.14246837000000001</v>
      </c>
      <c r="L953" s="1">
        <v>7.4422569999999993E-2</v>
      </c>
      <c r="M953" s="1">
        <v>7.6092019999999996E-2</v>
      </c>
      <c r="N953" s="1">
        <v>3.8957230000000002E-2</v>
      </c>
      <c r="O953" s="1">
        <v>4.255598E-2</v>
      </c>
    </row>
    <row r="954" spans="5:15" x14ac:dyDescent="0.2">
      <c r="E954" s="1">
        <v>520.23</v>
      </c>
      <c r="F954" s="1">
        <v>0.37885257</v>
      </c>
      <c r="G954" s="1">
        <v>0.38389392999999999</v>
      </c>
      <c r="H954" s="1">
        <v>0.24316562999999999</v>
      </c>
      <c r="I954" s="1">
        <v>0.24652550000000001</v>
      </c>
      <c r="J954" s="1">
        <v>0.13714899999999999</v>
      </c>
      <c r="K954" s="1">
        <v>0.14243517</v>
      </c>
      <c r="L954" s="1">
        <v>7.3359969999999997E-2</v>
      </c>
      <c r="M954" s="1">
        <v>7.6074290000000003E-2</v>
      </c>
      <c r="N954" s="1">
        <v>3.852013E-2</v>
      </c>
      <c r="O954" s="1">
        <v>4.2546069999999998E-2</v>
      </c>
    </row>
    <row r="955" spans="5:15" x14ac:dyDescent="0.2">
      <c r="E955" s="1">
        <v>520.42999999999995</v>
      </c>
      <c r="F955" s="1">
        <v>0.37996640999999998</v>
      </c>
      <c r="G955" s="1">
        <v>0.38380448</v>
      </c>
      <c r="H955" s="1">
        <v>0.24347692000000001</v>
      </c>
      <c r="I955" s="1">
        <v>0.24646805999999999</v>
      </c>
      <c r="J955" s="1">
        <v>0.13797618</v>
      </c>
      <c r="K955" s="1">
        <v>0.14240198000000001</v>
      </c>
      <c r="L955" s="1">
        <v>7.3807709999999999E-2</v>
      </c>
      <c r="M955" s="1">
        <v>7.6056559999999995E-2</v>
      </c>
      <c r="N955" s="1">
        <v>3.87575E-2</v>
      </c>
      <c r="O955" s="1">
        <v>4.2536150000000002E-2</v>
      </c>
    </row>
    <row r="956" spans="5:15" x14ac:dyDescent="0.2">
      <c r="E956" s="1">
        <v>520.63</v>
      </c>
      <c r="F956" s="1">
        <v>0.38024976999999999</v>
      </c>
      <c r="G956" s="1">
        <v>0.38371505</v>
      </c>
      <c r="H956" s="1">
        <v>0.24367989000000001</v>
      </c>
      <c r="I956" s="1">
        <v>0.24641062999999999</v>
      </c>
      <c r="J956" s="1">
        <v>0.13841285</v>
      </c>
      <c r="K956" s="1">
        <v>0.14236879999999999</v>
      </c>
      <c r="L956" s="1">
        <v>7.4144080000000001E-2</v>
      </c>
      <c r="M956" s="1">
        <v>7.6038839999999996E-2</v>
      </c>
      <c r="N956" s="1">
        <v>3.8778409999999999E-2</v>
      </c>
      <c r="O956" s="1">
        <v>4.252624E-2</v>
      </c>
    </row>
    <row r="957" spans="5:15" x14ac:dyDescent="0.2">
      <c r="E957" s="1">
        <v>520.83000000000004</v>
      </c>
      <c r="F957" s="1">
        <v>0.38077723000000002</v>
      </c>
      <c r="G957" s="1">
        <v>0.38362563999999999</v>
      </c>
      <c r="H957" s="1">
        <v>0.24355526</v>
      </c>
      <c r="I957" s="1">
        <v>0.24635320999999999</v>
      </c>
      <c r="J957" s="1">
        <v>0.13870946000000001</v>
      </c>
      <c r="K957" s="1">
        <v>0.14233562999999999</v>
      </c>
      <c r="L957" s="1">
        <v>7.4661439999999996E-2</v>
      </c>
      <c r="M957" s="1">
        <v>7.6021119999999998E-2</v>
      </c>
      <c r="N957" s="1">
        <v>3.9018400000000002E-2</v>
      </c>
      <c r="O957" s="1">
        <v>4.2516329999999998E-2</v>
      </c>
    </row>
    <row r="958" spans="5:15" x14ac:dyDescent="0.2">
      <c r="E958" s="1">
        <v>521.03</v>
      </c>
      <c r="F958" s="1">
        <v>0.38133215999999998</v>
      </c>
      <c r="G958" s="1">
        <v>0.38353626000000002</v>
      </c>
      <c r="H958" s="1">
        <v>0.243281</v>
      </c>
      <c r="I958" s="1">
        <v>0.24629581</v>
      </c>
      <c r="J958" s="1">
        <v>0.13933371</v>
      </c>
      <c r="K958" s="1">
        <v>0.14230245999999999</v>
      </c>
      <c r="L958" s="1">
        <v>7.5008060000000001E-2</v>
      </c>
      <c r="M958" s="1">
        <v>7.6003409999999993E-2</v>
      </c>
      <c r="N958" s="1">
        <v>3.9215800000000002E-2</v>
      </c>
      <c r="O958" s="1">
        <v>4.2506429999999998E-2</v>
      </c>
    </row>
    <row r="959" spans="5:15" x14ac:dyDescent="0.2">
      <c r="E959" s="1">
        <v>521.23</v>
      </c>
      <c r="F959" s="1">
        <v>0.38164369999999997</v>
      </c>
      <c r="G959" s="1">
        <v>0.38344688999999998</v>
      </c>
      <c r="H959" s="1">
        <v>0.24343973999999999</v>
      </c>
      <c r="I959" s="1">
        <v>0.24623842000000001</v>
      </c>
      <c r="J959" s="1">
        <v>0.13999930999999999</v>
      </c>
      <c r="K959" s="1">
        <v>0.14226931000000001</v>
      </c>
      <c r="L959" s="1">
        <v>7.5775319999999993E-2</v>
      </c>
      <c r="M959" s="1">
        <v>7.5985700000000003E-2</v>
      </c>
      <c r="N959" s="1">
        <v>3.9602579999999998E-2</v>
      </c>
      <c r="O959" s="1">
        <v>4.2496520000000003E-2</v>
      </c>
    </row>
    <row r="960" spans="5:15" x14ac:dyDescent="0.2">
      <c r="E960" s="1">
        <v>521.42999999999995</v>
      </c>
      <c r="F960" s="1">
        <v>0.38147497000000002</v>
      </c>
      <c r="G960" s="1">
        <v>0.38335754999999999</v>
      </c>
      <c r="H960" s="1">
        <v>0.24394463</v>
      </c>
      <c r="I960" s="1">
        <v>0.24618105000000001</v>
      </c>
      <c r="J960" s="1">
        <v>0.14007359</v>
      </c>
      <c r="K960" s="1">
        <v>0.14223616</v>
      </c>
      <c r="L960" s="1">
        <v>7.5674140000000001E-2</v>
      </c>
      <c r="M960" s="1">
        <v>7.5967999999999994E-2</v>
      </c>
      <c r="N960" s="1">
        <v>4.0396050000000003E-2</v>
      </c>
      <c r="O960" s="1">
        <v>4.2486620000000003E-2</v>
      </c>
    </row>
    <row r="961" spans="5:15" x14ac:dyDescent="0.2">
      <c r="E961" s="1">
        <v>521.63</v>
      </c>
      <c r="F961" s="1">
        <v>0.38056518</v>
      </c>
      <c r="G961" s="1">
        <v>0.38326821999999999</v>
      </c>
      <c r="H961" s="1">
        <v>0.24380114</v>
      </c>
      <c r="I961" s="1">
        <v>0.24612369000000001</v>
      </c>
      <c r="J961" s="1">
        <v>0.13992298</v>
      </c>
      <c r="K961" s="1">
        <v>0.14220302000000001</v>
      </c>
      <c r="L961" s="1">
        <v>7.601919E-2</v>
      </c>
      <c r="M961" s="1">
        <v>7.5950290000000004E-2</v>
      </c>
      <c r="N961" s="1">
        <v>4.0432950000000002E-2</v>
      </c>
      <c r="O961" s="1">
        <v>4.2476720000000003E-2</v>
      </c>
    </row>
    <row r="962" spans="5:15" x14ac:dyDescent="0.2">
      <c r="E962" s="1">
        <v>521.83000000000004</v>
      </c>
      <c r="F962" s="1">
        <v>0.37934130999999999</v>
      </c>
      <c r="G962" s="1">
        <v>0.38317891999999998</v>
      </c>
      <c r="H962" s="1">
        <v>0.2431846</v>
      </c>
      <c r="I962" s="1">
        <v>0.24606633999999999</v>
      </c>
      <c r="J962" s="1">
        <v>0.13918665</v>
      </c>
      <c r="K962" s="1">
        <v>0.14216988</v>
      </c>
      <c r="L962" s="1">
        <v>7.4876109999999996E-2</v>
      </c>
      <c r="M962" s="1">
        <v>7.5932600000000003E-2</v>
      </c>
      <c r="N962" s="1">
        <v>4.0209660000000001E-2</v>
      </c>
      <c r="O962" s="1">
        <v>4.2466820000000002E-2</v>
      </c>
    </row>
    <row r="963" spans="5:15" x14ac:dyDescent="0.2">
      <c r="E963" s="1">
        <v>522.03</v>
      </c>
      <c r="F963" s="1">
        <v>0.37917558000000001</v>
      </c>
      <c r="G963" s="1">
        <v>0.38308964000000001</v>
      </c>
      <c r="H963" s="1">
        <v>0.2423496</v>
      </c>
      <c r="I963" s="1">
        <v>0.24600901</v>
      </c>
      <c r="J963" s="1">
        <v>0.13898495999999999</v>
      </c>
      <c r="K963" s="1">
        <v>0.14213675000000001</v>
      </c>
      <c r="L963" s="1">
        <v>7.4947970000000003E-2</v>
      </c>
      <c r="M963" s="1">
        <v>7.5914910000000002E-2</v>
      </c>
      <c r="N963" s="1">
        <v>3.974461E-2</v>
      </c>
      <c r="O963" s="1">
        <v>4.2456929999999997E-2</v>
      </c>
    </row>
    <row r="964" spans="5:15" x14ac:dyDescent="0.2">
      <c r="E964" s="1">
        <v>522.23</v>
      </c>
      <c r="F964" s="1">
        <v>0.37865697999999998</v>
      </c>
      <c r="G964" s="1">
        <v>0.38300036999999998</v>
      </c>
      <c r="H964" s="1">
        <v>0.24205098</v>
      </c>
      <c r="I964" s="1">
        <v>0.24595168000000001</v>
      </c>
      <c r="J964" s="1">
        <v>0.1392079</v>
      </c>
      <c r="K964" s="1">
        <v>0.14210364</v>
      </c>
      <c r="L964" s="1">
        <v>7.5385900000000006E-2</v>
      </c>
      <c r="M964" s="1">
        <v>7.5897220000000001E-2</v>
      </c>
      <c r="N964" s="1">
        <v>4.032637E-2</v>
      </c>
      <c r="O964" s="1">
        <v>4.2447039999999998E-2</v>
      </c>
    </row>
    <row r="965" spans="5:15" x14ac:dyDescent="0.2">
      <c r="E965" s="1">
        <v>522.42999999999995</v>
      </c>
      <c r="F965" s="1">
        <v>0.37780777999999998</v>
      </c>
      <c r="G965" s="1">
        <v>0.38291112999999999</v>
      </c>
      <c r="H965" s="1">
        <v>0.24167108000000001</v>
      </c>
      <c r="I965" s="1">
        <v>0.24589438</v>
      </c>
      <c r="J965" s="1">
        <v>0.13912425</v>
      </c>
      <c r="K965" s="1">
        <v>0.14207053</v>
      </c>
      <c r="L965" s="1">
        <v>7.6082700000000003E-2</v>
      </c>
      <c r="M965" s="1">
        <v>7.5879530000000001E-2</v>
      </c>
      <c r="N965" s="1">
        <v>3.9778689999999998E-2</v>
      </c>
      <c r="O965" s="1">
        <v>4.243715E-2</v>
      </c>
    </row>
    <row r="966" spans="5:15" x14ac:dyDescent="0.2">
      <c r="E966" s="1">
        <v>522.63</v>
      </c>
      <c r="F966" s="1">
        <v>0.37763918000000002</v>
      </c>
      <c r="G966" s="1">
        <v>0.38282190999999999</v>
      </c>
      <c r="H966" s="1">
        <v>0.24162665999999999</v>
      </c>
      <c r="I966" s="1">
        <v>0.24583708000000001</v>
      </c>
      <c r="J966" s="1">
        <v>0.13827627000000001</v>
      </c>
      <c r="K966" s="1">
        <v>0.14203742</v>
      </c>
      <c r="L966" s="1">
        <v>7.6328419999999994E-2</v>
      </c>
      <c r="M966" s="1">
        <v>7.5861849999999995E-2</v>
      </c>
      <c r="N966" s="1">
        <v>3.909236E-2</v>
      </c>
      <c r="O966" s="1">
        <v>4.2427260000000001E-2</v>
      </c>
    </row>
    <row r="967" spans="5:15" x14ac:dyDescent="0.2">
      <c r="E967" s="1">
        <v>522.83000000000004</v>
      </c>
      <c r="F967" s="1">
        <v>0.37715008</v>
      </c>
      <c r="G967" s="1">
        <v>0.38273270999999998</v>
      </c>
      <c r="H967" s="1">
        <v>0.24059423999999999</v>
      </c>
      <c r="I967" s="1">
        <v>0.24577979999999999</v>
      </c>
      <c r="J967" s="1">
        <v>0.13750762999999999</v>
      </c>
      <c r="K967" s="1">
        <v>0.14200433000000001</v>
      </c>
      <c r="L967" s="1">
        <v>7.6046290000000002E-2</v>
      </c>
      <c r="M967" s="1">
        <v>7.5844179999999997E-2</v>
      </c>
      <c r="N967" s="1">
        <v>3.9157629999999999E-2</v>
      </c>
      <c r="O967" s="1">
        <v>4.2417370000000003E-2</v>
      </c>
    </row>
    <row r="968" spans="5:15" x14ac:dyDescent="0.2">
      <c r="E968" s="1">
        <v>523.03</v>
      </c>
      <c r="F968" s="1">
        <v>0.3777045</v>
      </c>
      <c r="G968" s="1">
        <v>0.38264354</v>
      </c>
      <c r="H968" s="1">
        <v>0.24050162</v>
      </c>
      <c r="I968" s="1">
        <v>0.24572252999999999</v>
      </c>
      <c r="J968" s="1">
        <v>0.13684493</v>
      </c>
      <c r="K968" s="1">
        <v>0.14197124</v>
      </c>
      <c r="L968" s="1">
        <v>7.5989260000000003E-2</v>
      </c>
      <c r="M968" s="1">
        <v>7.5826500000000005E-2</v>
      </c>
      <c r="N968" s="1">
        <v>3.8667090000000001E-2</v>
      </c>
      <c r="O968" s="1">
        <v>4.2407489999999999E-2</v>
      </c>
    </row>
    <row r="969" spans="5:15" x14ac:dyDescent="0.2">
      <c r="E969" s="1">
        <v>523.23</v>
      </c>
      <c r="F969" s="1">
        <v>0.37807426999999999</v>
      </c>
      <c r="G969" s="1">
        <v>0.38255438000000003</v>
      </c>
      <c r="H969" s="1">
        <v>0.24129128</v>
      </c>
      <c r="I969" s="1">
        <v>0.24566528000000001</v>
      </c>
      <c r="J969" s="1">
        <v>0.13752544</v>
      </c>
      <c r="K969" s="1">
        <v>0.14193816000000001</v>
      </c>
      <c r="L969" s="1">
        <v>7.6855370000000006E-2</v>
      </c>
      <c r="M969" s="1">
        <v>7.5808840000000002E-2</v>
      </c>
      <c r="N969" s="1">
        <v>3.9129740000000003E-2</v>
      </c>
      <c r="O969" s="1">
        <v>4.2397610000000002E-2</v>
      </c>
    </row>
    <row r="970" spans="5:15" x14ac:dyDescent="0.2">
      <c r="E970" s="1">
        <v>523.42999999999995</v>
      </c>
      <c r="F970" s="1">
        <v>0.37738581999999998</v>
      </c>
      <c r="G970" s="1">
        <v>0.38246523999999998</v>
      </c>
      <c r="H970" s="1">
        <v>0.24059241000000001</v>
      </c>
      <c r="I970" s="1">
        <v>0.24560804</v>
      </c>
      <c r="J970" s="1">
        <v>0.13709060000000001</v>
      </c>
      <c r="K970" s="1">
        <v>0.14190509000000001</v>
      </c>
      <c r="L970" s="1">
        <v>7.5918639999999996E-2</v>
      </c>
      <c r="M970" s="1">
        <v>7.5791170000000005E-2</v>
      </c>
      <c r="N970" s="1">
        <v>3.8577430000000003E-2</v>
      </c>
      <c r="O970" s="1">
        <v>4.2387729999999998E-2</v>
      </c>
    </row>
    <row r="971" spans="5:15" x14ac:dyDescent="0.2">
      <c r="E971" s="1">
        <v>523.63</v>
      </c>
      <c r="F971" s="1">
        <v>0.37621803999999998</v>
      </c>
      <c r="G971" s="1">
        <v>0.38237611999999999</v>
      </c>
      <c r="H971" s="1">
        <v>0.23955285000000001</v>
      </c>
      <c r="I971" s="1">
        <v>0.24555081000000001</v>
      </c>
      <c r="J971" s="1">
        <v>0.13600333000000001</v>
      </c>
      <c r="K971" s="1">
        <v>0.14187201999999999</v>
      </c>
      <c r="L971" s="1">
        <v>7.4930670000000005E-2</v>
      </c>
      <c r="M971" s="1">
        <v>7.5773510000000002E-2</v>
      </c>
      <c r="N971" s="1">
        <v>3.791696E-2</v>
      </c>
      <c r="O971" s="1">
        <v>4.2377850000000002E-2</v>
      </c>
    </row>
    <row r="972" spans="5:15" x14ac:dyDescent="0.2">
      <c r="E972" s="1">
        <v>523.83000000000004</v>
      </c>
      <c r="F972" s="1">
        <v>0.37595369000000001</v>
      </c>
      <c r="G972" s="1">
        <v>0.38228703000000003</v>
      </c>
      <c r="H972" s="1">
        <v>0.23934179</v>
      </c>
      <c r="I972" s="1">
        <v>0.24549359000000001</v>
      </c>
      <c r="J972" s="1">
        <v>0.13569867999999999</v>
      </c>
      <c r="K972" s="1">
        <v>0.14183897000000001</v>
      </c>
      <c r="L972" s="1">
        <v>7.4404289999999998E-2</v>
      </c>
      <c r="M972" s="1">
        <v>7.5755859999999994E-2</v>
      </c>
      <c r="N972" s="1">
        <v>3.6390539999999999E-2</v>
      </c>
      <c r="O972" s="1">
        <v>4.236798E-2</v>
      </c>
    </row>
    <row r="973" spans="5:15" x14ac:dyDescent="0.2">
      <c r="E973" s="1">
        <v>524.03</v>
      </c>
      <c r="F973" s="1">
        <v>0.37573321999999998</v>
      </c>
      <c r="G973" s="1">
        <v>0.38219795000000001</v>
      </c>
      <c r="H973" s="1">
        <v>0.23877709999999999</v>
      </c>
      <c r="I973" s="1">
        <v>0.24543639</v>
      </c>
      <c r="J973" s="1">
        <v>0.13528396000000001</v>
      </c>
      <c r="K973" s="1">
        <v>0.14180592</v>
      </c>
      <c r="L973" s="1">
        <v>7.4579889999999996E-2</v>
      </c>
      <c r="M973" s="1">
        <v>7.573821E-2</v>
      </c>
      <c r="N973" s="1">
        <v>3.6437999999999998E-2</v>
      </c>
      <c r="O973" s="1">
        <v>4.2358109999999997E-2</v>
      </c>
    </row>
    <row r="974" spans="5:15" x14ac:dyDescent="0.2">
      <c r="E974" s="1">
        <v>524.23</v>
      </c>
      <c r="F974" s="1">
        <v>0.37506211</v>
      </c>
      <c r="G974" s="1">
        <v>0.38210889999999997</v>
      </c>
      <c r="H974" s="1">
        <v>0.23817461000000001</v>
      </c>
      <c r="I974" s="1">
        <v>0.24537920999999999</v>
      </c>
      <c r="J974" s="1">
        <v>0.13451326</v>
      </c>
      <c r="K974" s="1">
        <v>0.14177287</v>
      </c>
      <c r="L974" s="1">
        <v>7.4011160000000006E-2</v>
      </c>
      <c r="M974" s="1">
        <v>7.5720560000000006E-2</v>
      </c>
      <c r="N974" s="1">
        <v>3.5822560000000003E-2</v>
      </c>
      <c r="O974" s="1">
        <v>4.2348240000000002E-2</v>
      </c>
    </row>
    <row r="975" spans="5:15" x14ac:dyDescent="0.2">
      <c r="E975" s="1">
        <v>524.42999999999995</v>
      </c>
      <c r="F975" s="1">
        <v>0.37581862999999999</v>
      </c>
      <c r="G975" s="1">
        <v>0.38201986999999998</v>
      </c>
      <c r="H975" s="1">
        <v>0.23800768999999999</v>
      </c>
      <c r="I975" s="1">
        <v>0.24532203</v>
      </c>
      <c r="J975" s="1">
        <v>0.1350065</v>
      </c>
      <c r="K975" s="1">
        <v>0.14173984000000001</v>
      </c>
      <c r="L975" s="1">
        <v>7.4591099999999994E-2</v>
      </c>
      <c r="M975" s="1">
        <v>7.5702909999999998E-2</v>
      </c>
      <c r="N975" s="1">
        <v>3.5850890000000003E-2</v>
      </c>
      <c r="O975" s="1">
        <v>4.233837E-2</v>
      </c>
    </row>
    <row r="976" spans="5:15" x14ac:dyDescent="0.2">
      <c r="E976" s="1">
        <v>524.63</v>
      </c>
      <c r="F976" s="1">
        <v>0.37557557000000003</v>
      </c>
      <c r="G976" s="1">
        <v>0.38193084999999999</v>
      </c>
      <c r="H976" s="1">
        <v>0.23748009</v>
      </c>
      <c r="I976" s="1">
        <v>0.24526487</v>
      </c>
      <c r="J976" s="1">
        <v>0.13466859</v>
      </c>
      <c r="K976" s="1">
        <v>0.14170682000000001</v>
      </c>
      <c r="L976" s="1">
        <v>7.4339849999999999E-2</v>
      </c>
      <c r="M976" s="1">
        <v>7.5685279999999994E-2</v>
      </c>
      <c r="N976" s="1">
        <v>3.5312330000000003E-2</v>
      </c>
      <c r="O976" s="1">
        <v>4.2328499999999998E-2</v>
      </c>
    </row>
    <row r="977" spans="5:15" x14ac:dyDescent="0.2">
      <c r="E977" s="1">
        <v>524.83000000000004</v>
      </c>
      <c r="F977" s="1">
        <v>0.37578600000000001</v>
      </c>
      <c r="G977" s="1">
        <v>0.38184185999999998</v>
      </c>
      <c r="H977" s="1">
        <v>0.23785211000000001</v>
      </c>
      <c r="I977" s="1">
        <v>0.24520771999999999</v>
      </c>
      <c r="J977" s="1">
        <v>0.13406844000000001</v>
      </c>
      <c r="K977" s="1">
        <v>0.14167379999999999</v>
      </c>
      <c r="L977" s="1">
        <v>7.4419959999999993E-2</v>
      </c>
      <c r="M977" s="1">
        <v>7.5667639999999994E-2</v>
      </c>
      <c r="N977" s="1">
        <v>3.5444429999999999E-2</v>
      </c>
      <c r="O977" s="1">
        <v>4.2318639999999998E-2</v>
      </c>
    </row>
    <row r="978" spans="5:15" x14ac:dyDescent="0.2">
      <c r="E978" s="1">
        <v>525.03</v>
      </c>
      <c r="F978" s="1">
        <v>0.37546371000000001</v>
      </c>
      <c r="G978" s="1">
        <v>0.38175289000000001</v>
      </c>
      <c r="H978" s="1">
        <v>0.2376886</v>
      </c>
      <c r="I978" s="1">
        <v>0.24515059</v>
      </c>
      <c r="J978" s="1">
        <v>0.13381694999999999</v>
      </c>
      <c r="K978" s="1">
        <v>0.14164078999999999</v>
      </c>
      <c r="L978" s="1">
        <v>7.4250629999999998E-2</v>
      </c>
      <c r="M978" s="1">
        <v>7.5650010000000004E-2</v>
      </c>
      <c r="N978" s="1">
        <v>3.5152070000000001E-2</v>
      </c>
      <c r="O978" s="1">
        <v>4.2308779999999997E-2</v>
      </c>
    </row>
    <row r="979" spans="5:15" x14ac:dyDescent="0.2">
      <c r="E979" s="1">
        <v>525.23</v>
      </c>
      <c r="F979" s="1">
        <v>0.37523572999999999</v>
      </c>
      <c r="G979" s="1">
        <v>0.38166393999999998</v>
      </c>
      <c r="H979" s="1">
        <v>0.23799095000000001</v>
      </c>
      <c r="I979" s="1">
        <v>0.24509347000000001</v>
      </c>
      <c r="J979" s="1">
        <v>0.13252920000000001</v>
      </c>
      <c r="K979" s="1">
        <v>0.14160777999999999</v>
      </c>
      <c r="L979" s="1">
        <v>7.3976029999999998E-2</v>
      </c>
      <c r="M979" s="1">
        <v>7.5632379999999999E-2</v>
      </c>
      <c r="N979" s="1">
        <v>3.5517899999999998E-2</v>
      </c>
      <c r="O979" s="1">
        <v>4.2298919999999997E-2</v>
      </c>
    </row>
    <row r="980" spans="5:15" x14ac:dyDescent="0.2">
      <c r="E980" s="1">
        <v>525.42999999999995</v>
      </c>
      <c r="F980" s="1">
        <v>0.37555326</v>
      </c>
      <c r="G980" s="1">
        <v>0.38157500999999999</v>
      </c>
      <c r="H980" s="1">
        <v>0.23876000999999999</v>
      </c>
      <c r="I980" s="1">
        <v>0.24503636000000001</v>
      </c>
      <c r="J980" s="1">
        <v>0.13248051999999999</v>
      </c>
      <c r="K980" s="1">
        <v>0.14157479000000001</v>
      </c>
      <c r="L980" s="1">
        <v>7.3924509999999999E-2</v>
      </c>
      <c r="M980" s="1">
        <v>7.5614760000000003E-2</v>
      </c>
      <c r="N980" s="1">
        <v>3.5917869999999998E-2</v>
      </c>
      <c r="O980" s="1">
        <v>4.2289069999999998E-2</v>
      </c>
    </row>
    <row r="981" spans="5:15" x14ac:dyDescent="0.2">
      <c r="E981" s="1">
        <v>525.63</v>
      </c>
      <c r="F981" s="1">
        <v>0.37494876999999999</v>
      </c>
      <c r="G981" s="1">
        <v>0.38148609999999999</v>
      </c>
      <c r="H981" s="1">
        <v>0.23794116000000001</v>
      </c>
      <c r="I981" s="1">
        <v>0.24497926</v>
      </c>
      <c r="J981" s="1">
        <v>0.131911</v>
      </c>
      <c r="K981" s="1">
        <v>0.1415418</v>
      </c>
      <c r="L981" s="1">
        <v>7.3939920000000006E-2</v>
      </c>
      <c r="M981" s="1">
        <v>7.5597139999999993E-2</v>
      </c>
      <c r="N981" s="1">
        <v>3.511011E-2</v>
      </c>
      <c r="O981" s="1">
        <v>4.2279209999999998E-2</v>
      </c>
    </row>
    <row r="982" spans="5:15" x14ac:dyDescent="0.2">
      <c r="E982" s="1">
        <v>525.83000000000004</v>
      </c>
      <c r="F982" s="1">
        <v>0.37405514000000001</v>
      </c>
      <c r="G982" s="1">
        <v>0.38139721999999998</v>
      </c>
      <c r="H982" s="1">
        <v>0.23722979</v>
      </c>
      <c r="I982" s="1">
        <v>0.24492217999999999</v>
      </c>
      <c r="J982" s="1">
        <v>0.13136685000000001</v>
      </c>
      <c r="K982" s="1">
        <v>0.14150882000000001</v>
      </c>
      <c r="L982" s="1">
        <v>7.2657680000000002E-2</v>
      </c>
      <c r="M982" s="1">
        <v>7.5579530000000006E-2</v>
      </c>
      <c r="N982" s="1">
        <v>3.4153879999999998E-2</v>
      </c>
      <c r="O982" s="1">
        <v>4.2269359999999999E-2</v>
      </c>
    </row>
    <row r="983" spans="5:15" x14ac:dyDescent="0.2">
      <c r="E983" s="1">
        <v>526.03</v>
      </c>
      <c r="F983" s="1">
        <v>0.37429496000000001</v>
      </c>
      <c r="G983" s="1">
        <v>0.38130835000000002</v>
      </c>
      <c r="H983" s="1">
        <v>0.23762542</v>
      </c>
      <c r="I983" s="1">
        <v>0.24486511</v>
      </c>
      <c r="J983" s="1">
        <v>0.13202563</v>
      </c>
      <c r="K983" s="1">
        <v>0.14147584999999999</v>
      </c>
      <c r="L983" s="1">
        <v>7.2834549999999998E-2</v>
      </c>
      <c r="M983" s="1">
        <v>7.5561920000000005E-2</v>
      </c>
      <c r="N983" s="1">
        <v>3.4533950000000001E-2</v>
      </c>
      <c r="O983" s="1">
        <v>4.225951E-2</v>
      </c>
    </row>
    <row r="984" spans="5:15" x14ac:dyDescent="0.2">
      <c r="E984" s="1">
        <v>526.23</v>
      </c>
      <c r="F984" s="1">
        <v>0.37420788999999999</v>
      </c>
      <c r="G984" s="1">
        <v>0.38121949999999999</v>
      </c>
      <c r="H984" s="1">
        <v>0.23702075</v>
      </c>
      <c r="I984" s="1">
        <v>0.24480805999999999</v>
      </c>
      <c r="J984" s="1">
        <v>0.13208955</v>
      </c>
      <c r="K984" s="1">
        <v>0.14144287999999999</v>
      </c>
      <c r="L984" s="1">
        <v>7.2641070000000002E-2</v>
      </c>
      <c r="M984" s="1">
        <v>7.5544310000000003E-2</v>
      </c>
      <c r="N984" s="1">
        <v>3.4702900000000002E-2</v>
      </c>
      <c r="O984" s="1">
        <v>4.2249670000000003E-2</v>
      </c>
    </row>
    <row r="985" spans="5:15" x14ac:dyDescent="0.2">
      <c r="E985" s="1">
        <v>526.42999999999995</v>
      </c>
      <c r="F985" s="1">
        <v>0.37463162999999999</v>
      </c>
      <c r="G985" s="1">
        <v>0.38113068</v>
      </c>
      <c r="H985" s="1">
        <v>0.23694469000000001</v>
      </c>
      <c r="I985" s="1">
        <v>0.24475102000000001</v>
      </c>
      <c r="J985" s="1">
        <v>0.13203533000000001</v>
      </c>
      <c r="K985" s="1">
        <v>0.14140992999999999</v>
      </c>
      <c r="L985" s="1">
        <v>7.2649240000000004E-2</v>
      </c>
      <c r="M985" s="1">
        <v>7.5526709999999997E-2</v>
      </c>
      <c r="N985" s="1">
        <v>3.4055000000000002E-2</v>
      </c>
      <c r="O985" s="1">
        <v>4.2239819999999997E-2</v>
      </c>
    </row>
    <row r="986" spans="5:15" x14ac:dyDescent="0.2">
      <c r="E986" s="1">
        <v>526.63</v>
      </c>
      <c r="F986" s="1">
        <v>0.37551182999999999</v>
      </c>
      <c r="G986" s="1">
        <v>0.38104187</v>
      </c>
      <c r="H986" s="1">
        <v>0.23720216999999999</v>
      </c>
      <c r="I986" s="1">
        <v>0.24469399</v>
      </c>
      <c r="J986" s="1">
        <v>0.13200648000000001</v>
      </c>
      <c r="K986" s="1">
        <v>0.14137698000000001</v>
      </c>
      <c r="L986" s="1">
        <v>7.2358580000000006E-2</v>
      </c>
      <c r="M986" s="1">
        <v>7.5509110000000004E-2</v>
      </c>
      <c r="N986" s="1">
        <v>3.4172479999999998E-2</v>
      </c>
      <c r="O986" s="1">
        <v>4.222998E-2</v>
      </c>
    </row>
    <row r="987" spans="5:15" x14ac:dyDescent="0.2">
      <c r="E987" s="1">
        <v>526.83000000000004</v>
      </c>
      <c r="F987" s="1">
        <v>0.37635227999999998</v>
      </c>
      <c r="G987" s="1">
        <v>0.38095308999999999</v>
      </c>
      <c r="H987" s="1">
        <v>0.23751559</v>
      </c>
      <c r="I987" s="1">
        <v>0.24463697000000001</v>
      </c>
      <c r="J987" s="1">
        <v>0.13251953</v>
      </c>
      <c r="K987" s="1">
        <v>0.14134404</v>
      </c>
      <c r="L987" s="1">
        <v>7.2377689999999995E-2</v>
      </c>
      <c r="M987" s="1">
        <v>7.5491520000000006E-2</v>
      </c>
      <c r="N987" s="1">
        <v>3.534793E-2</v>
      </c>
      <c r="O987" s="1">
        <v>4.2220140000000003E-2</v>
      </c>
    </row>
    <row r="988" spans="5:15" x14ac:dyDescent="0.2">
      <c r="E988" s="1">
        <v>527.03</v>
      </c>
      <c r="F988" s="1">
        <v>0.37780303999999998</v>
      </c>
      <c r="G988" s="1">
        <v>0.38086431999999998</v>
      </c>
      <c r="H988" s="1">
        <v>0.2388458</v>
      </c>
      <c r="I988" s="1">
        <v>0.24457997000000001</v>
      </c>
      <c r="J988" s="1">
        <v>0.13368126</v>
      </c>
      <c r="K988" s="1">
        <v>0.1413111</v>
      </c>
      <c r="L988" s="1">
        <v>7.2565050000000006E-2</v>
      </c>
      <c r="M988" s="1">
        <v>7.5473929999999995E-2</v>
      </c>
      <c r="N988" s="1">
        <v>3.5845589999999997E-2</v>
      </c>
      <c r="O988" s="1">
        <v>4.2210299999999999E-2</v>
      </c>
    </row>
    <row r="989" spans="5:15" x14ac:dyDescent="0.2">
      <c r="E989" s="1">
        <v>527.23</v>
      </c>
      <c r="F989" s="1">
        <v>0.37791207999999998</v>
      </c>
      <c r="G989" s="1">
        <v>0.38077558</v>
      </c>
      <c r="H989" s="1">
        <v>0.23879507999999999</v>
      </c>
      <c r="I989" s="1">
        <v>0.24452298</v>
      </c>
      <c r="J989" s="1">
        <v>0.13508117</v>
      </c>
      <c r="K989" s="1">
        <v>0.14127818</v>
      </c>
      <c r="L989" s="1">
        <v>7.2636140000000002E-2</v>
      </c>
      <c r="M989" s="1">
        <v>7.5456339999999997E-2</v>
      </c>
      <c r="N989" s="1">
        <v>3.6282000000000002E-2</v>
      </c>
      <c r="O989" s="1">
        <v>4.2200469999999997E-2</v>
      </c>
    </row>
    <row r="990" spans="5:15" x14ac:dyDescent="0.2">
      <c r="E990" s="1">
        <v>527.42999999999995</v>
      </c>
      <c r="F990" s="1">
        <v>0.37651201000000001</v>
      </c>
      <c r="G990" s="1">
        <v>0.38068686000000002</v>
      </c>
      <c r="H990" s="1">
        <v>0.23727005000000001</v>
      </c>
      <c r="I990" s="1">
        <v>0.24446601000000001</v>
      </c>
      <c r="J990" s="1">
        <v>0.13490873</v>
      </c>
      <c r="K990" s="1">
        <v>0.14124526000000001</v>
      </c>
      <c r="L990" s="1">
        <v>7.1809810000000002E-2</v>
      </c>
      <c r="M990" s="1">
        <v>7.5438759999999994E-2</v>
      </c>
      <c r="N990" s="1">
        <v>3.5457320000000001E-2</v>
      </c>
      <c r="O990" s="1">
        <v>4.2190640000000001E-2</v>
      </c>
    </row>
    <row r="991" spans="5:15" x14ac:dyDescent="0.2">
      <c r="E991" s="1">
        <v>527.63</v>
      </c>
      <c r="F991" s="1">
        <v>0.37703058</v>
      </c>
      <c r="G991" s="1">
        <v>0.38059815000000002</v>
      </c>
      <c r="H991" s="1">
        <v>0.23659337999999999</v>
      </c>
      <c r="I991" s="1">
        <v>0.24440904999999999</v>
      </c>
      <c r="J991" s="1">
        <v>0.13545209999999999</v>
      </c>
      <c r="K991" s="1">
        <v>0.14121234999999999</v>
      </c>
      <c r="L991" s="1">
        <v>7.1957489999999999E-2</v>
      </c>
      <c r="M991" s="1">
        <v>7.5421180000000004E-2</v>
      </c>
      <c r="N991" s="1">
        <v>3.5656229999999997E-2</v>
      </c>
      <c r="O991" s="1">
        <v>4.2180799999999997E-2</v>
      </c>
    </row>
    <row r="992" spans="5:15" x14ac:dyDescent="0.2">
      <c r="E992" s="1">
        <v>527.83000000000004</v>
      </c>
      <c r="F992" s="1">
        <v>0.37720938999999998</v>
      </c>
      <c r="G992" s="1">
        <v>0.38050947000000002</v>
      </c>
      <c r="H992" s="1">
        <v>0.23650673</v>
      </c>
      <c r="I992" s="1">
        <v>0.24435209999999999</v>
      </c>
      <c r="J992" s="1">
        <v>0.13595371000000001</v>
      </c>
      <c r="K992" s="1">
        <v>0.14117943999999999</v>
      </c>
      <c r="L992" s="1">
        <v>7.1938639999999998E-2</v>
      </c>
      <c r="M992" s="1">
        <v>7.5403609999999996E-2</v>
      </c>
      <c r="N992" s="1">
        <v>3.5102990000000001E-2</v>
      </c>
      <c r="O992" s="1">
        <v>4.2170979999999997E-2</v>
      </c>
    </row>
    <row r="993" spans="5:15" x14ac:dyDescent="0.2">
      <c r="E993" s="1">
        <v>528.03</v>
      </c>
      <c r="F993" s="1">
        <v>0.37749263</v>
      </c>
      <c r="G993" s="1">
        <v>0.38042081</v>
      </c>
      <c r="H993" s="1">
        <v>0.23679604000000001</v>
      </c>
      <c r="I993" s="1">
        <v>0.24429516000000001</v>
      </c>
      <c r="J993" s="1">
        <v>0.13653182</v>
      </c>
      <c r="K993" s="1">
        <v>0.14114655000000001</v>
      </c>
      <c r="L993" s="1">
        <v>7.2603409999999993E-2</v>
      </c>
      <c r="M993" s="1">
        <v>7.5386040000000001E-2</v>
      </c>
      <c r="N993" s="1">
        <v>3.6120289999999999E-2</v>
      </c>
      <c r="O993" s="1">
        <v>4.2161150000000001E-2</v>
      </c>
    </row>
    <row r="994" spans="5:15" x14ac:dyDescent="0.2">
      <c r="E994" s="1">
        <v>528.23</v>
      </c>
      <c r="F994" s="1">
        <v>0.37787478000000002</v>
      </c>
      <c r="G994" s="1">
        <v>0.38033217000000002</v>
      </c>
      <c r="H994" s="1">
        <v>0.23706969999999999</v>
      </c>
      <c r="I994" s="1">
        <v>0.24423824</v>
      </c>
      <c r="J994" s="1">
        <v>0.13706681000000001</v>
      </c>
      <c r="K994" s="1">
        <v>0.14111366</v>
      </c>
      <c r="L994" s="1">
        <v>7.2737360000000001E-2</v>
      </c>
      <c r="M994" s="1">
        <v>7.5368470000000007E-2</v>
      </c>
      <c r="N994" s="1">
        <v>3.6114529999999999E-2</v>
      </c>
      <c r="O994" s="1">
        <v>4.2151330000000001E-2</v>
      </c>
    </row>
    <row r="995" spans="5:15" x14ac:dyDescent="0.2">
      <c r="E995" s="1">
        <v>528.42999999999995</v>
      </c>
      <c r="F995" s="1">
        <v>0.37818169000000001</v>
      </c>
      <c r="G995" s="1">
        <v>0.38024354999999999</v>
      </c>
      <c r="H995" s="1">
        <v>0.23718016</v>
      </c>
      <c r="I995" s="1">
        <v>0.24418133</v>
      </c>
      <c r="J995" s="1">
        <v>0.13744234999999999</v>
      </c>
      <c r="K995" s="1">
        <v>0.14108077999999999</v>
      </c>
      <c r="L995" s="1">
        <v>7.2863949999999997E-2</v>
      </c>
      <c r="M995" s="1">
        <v>7.5350909999999993E-2</v>
      </c>
      <c r="N995" s="1">
        <v>3.6479549999999999E-2</v>
      </c>
      <c r="O995" s="1">
        <v>4.214151E-2</v>
      </c>
    </row>
    <row r="996" spans="5:15" x14ac:dyDescent="0.2">
      <c r="E996" s="1">
        <v>528.63</v>
      </c>
      <c r="F996" s="1">
        <v>0.37769910000000001</v>
      </c>
      <c r="G996" s="1">
        <v>0.38015494999999999</v>
      </c>
      <c r="H996" s="1">
        <v>0.23702852999999999</v>
      </c>
      <c r="I996" s="1">
        <v>0.24412444</v>
      </c>
      <c r="J996" s="1">
        <v>0.13758291</v>
      </c>
      <c r="K996" s="1">
        <v>0.14104791</v>
      </c>
      <c r="L996" s="1">
        <v>7.2798760000000004E-2</v>
      </c>
      <c r="M996" s="1">
        <v>7.5333349999999993E-2</v>
      </c>
      <c r="N996" s="1">
        <v>3.633567E-2</v>
      </c>
      <c r="O996" s="1">
        <v>4.2131689999999999E-2</v>
      </c>
    </row>
    <row r="997" spans="5:15" x14ac:dyDescent="0.2">
      <c r="E997" s="1">
        <v>528.83000000000004</v>
      </c>
      <c r="F997" s="1">
        <v>0.37730898000000002</v>
      </c>
      <c r="G997" s="1">
        <v>0.38006637999999998</v>
      </c>
      <c r="H997" s="1">
        <v>0.23761272999999999</v>
      </c>
      <c r="I997" s="1">
        <v>0.24406755999999999</v>
      </c>
      <c r="J997" s="1">
        <v>0.13725371</v>
      </c>
      <c r="K997" s="1">
        <v>0.14101504000000001</v>
      </c>
      <c r="L997" s="1">
        <v>7.2887460000000001E-2</v>
      </c>
      <c r="M997" s="1">
        <v>7.5315800000000002E-2</v>
      </c>
      <c r="N997" s="1">
        <v>3.6753929999999997E-2</v>
      </c>
      <c r="O997" s="1">
        <v>4.2121869999999999E-2</v>
      </c>
    </row>
    <row r="998" spans="5:15" x14ac:dyDescent="0.2">
      <c r="E998" s="1">
        <v>529.03</v>
      </c>
      <c r="F998" s="1">
        <v>0.37678465</v>
      </c>
      <c r="G998" s="1">
        <v>0.37997782000000002</v>
      </c>
      <c r="H998" s="1">
        <v>0.23704397999999999</v>
      </c>
      <c r="I998" s="1">
        <v>0.24401069</v>
      </c>
      <c r="J998" s="1">
        <v>0.13702817</v>
      </c>
      <c r="K998" s="1">
        <v>0.14098219000000001</v>
      </c>
      <c r="L998" s="1">
        <v>7.2481279999999995E-2</v>
      </c>
      <c r="M998" s="1">
        <v>7.5298249999999997E-2</v>
      </c>
      <c r="N998" s="1">
        <v>3.5949969999999998E-2</v>
      </c>
      <c r="O998" s="1">
        <v>4.2112049999999998E-2</v>
      </c>
    </row>
    <row r="999" spans="5:15" x14ac:dyDescent="0.2">
      <c r="E999" s="1">
        <v>529.23</v>
      </c>
      <c r="F999" s="1">
        <v>0.37662203999999999</v>
      </c>
      <c r="G999" s="1">
        <v>0.37988928</v>
      </c>
      <c r="H999" s="1">
        <v>0.23697973</v>
      </c>
      <c r="I999" s="1">
        <v>0.24395383000000001</v>
      </c>
      <c r="J999" s="1">
        <v>0.13653560000000001</v>
      </c>
      <c r="K999" s="1">
        <v>0.14094934000000001</v>
      </c>
      <c r="L999" s="1">
        <v>7.2382020000000005E-2</v>
      </c>
      <c r="M999" s="1">
        <v>7.5280710000000001E-2</v>
      </c>
      <c r="N999" s="1">
        <v>3.5516699999999998E-2</v>
      </c>
      <c r="O999" s="1">
        <v>4.2102239999999999E-2</v>
      </c>
    </row>
    <row r="1000" spans="5:15" x14ac:dyDescent="0.2">
      <c r="E1000" s="1">
        <v>529.42999999999995</v>
      </c>
      <c r="F1000" s="1">
        <v>0.37637899000000002</v>
      </c>
      <c r="G1000" s="1">
        <v>0.37980077000000001</v>
      </c>
      <c r="H1000" s="1">
        <v>0.23696538</v>
      </c>
      <c r="I1000" s="1">
        <v>0.24389699000000001</v>
      </c>
      <c r="J1000" s="1">
        <v>0.13653362999999999</v>
      </c>
      <c r="K1000" s="1">
        <v>0.14091649000000001</v>
      </c>
      <c r="L1000" s="1">
        <v>7.2681369999999995E-2</v>
      </c>
      <c r="M1000" s="1">
        <v>7.5263170000000004E-2</v>
      </c>
      <c r="N1000" s="1">
        <v>3.5289500000000001E-2</v>
      </c>
      <c r="O1000" s="1">
        <v>4.209243E-2</v>
      </c>
    </row>
    <row r="1001" spans="5:15" x14ac:dyDescent="0.2">
      <c r="E1001" s="1">
        <v>529.63</v>
      </c>
      <c r="F1001" s="1">
        <v>0.37585380000000002</v>
      </c>
      <c r="G1001" s="1">
        <v>0.37971227000000002</v>
      </c>
      <c r="H1001" s="1">
        <v>0.23657717</v>
      </c>
      <c r="I1001" s="1">
        <v>0.24384016</v>
      </c>
      <c r="J1001" s="1">
        <v>0.13670494</v>
      </c>
      <c r="K1001" s="1">
        <v>0.14088365999999999</v>
      </c>
      <c r="L1001" s="1">
        <v>7.2608489999999998E-2</v>
      </c>
      <c r="M1001" s="1">
        <v>7.5245629999999994E-2</v>
      </c>
      <c r="N1001" s="1">
        <v>3.551812E-2</v>
      </c>
      <c r="O1001" s="1">
        <v>4.2082620000000001E-2</v>
      </c>
    </row>
    <row r="1002" spans="5:15" x14ac:dyDescent="0.2">
      <c r="E1002" s="1">
        <v>529.83000000000004</v>
      </c>
      <c r="F1002" s="1">
        <v>0.37558988999999998</v>
      </c>
      <c r="G1002" s="1">
        <v>0.37962380000000001</v>
      </c>
      <c r="H1002" s="1">
        <v>0.23679533</v>
      </c>
      <c r="I1002" s="1">
        <v>0.24378333999999999</v>
      </c>
      <c r="J1002" s="1">
        <v>0.13706704</v>
      </c>
      <c r="K1002" s="1">
        <v>0.14085083000000001</v>
      </c>
      <c r="L1002" s="1">
        <v>7.2094720000000001E-2</v>
      </c>
      <c r="M1002" s="1">
        <v>7.5228100000000006E-2</v>
      </c>
      <c r="N1002" s="1">
        <v>3.5526519999999999E-2</v>
      </c>
      <c r="O1002" s="1">
        <v>4.2072819999999997E-2</v>
      </c>
    </row>
    <row r="1003" spans="5:15" x14ac:dyDescent="0.2">
      <c r="E1003" s="1">
        <v>530.03</v>
      </c>
      <c r="F1003" s="1">
        <v>0.37555153000000002</v>
      </c>
      <c r="G1003" s="1">
        <v>0.37953534</v>
      </c>
      <c r="H1003" s="1">
        <v>0.23655145999999999</v>
      </c>
      <c r="I1003" s="1">
        <v>0.24372653999999999</v>
      </c>
      <c r="J1003" s="1">
        <v>0.13731942999999999</v>
      </c>
      <c r="K1003" s="1">
        <v>0.14081800999999999</v>
      </c>
      <c r="L1003" s="1">
        <v>7.2585339999999998E-2</v>
      </c>
      <c r="M1003" s="1">
        <v>7.5210570000000004E-2</v>
      </c>
      <c r="N1003" s="1">
        <v>3.6364229999999997E-2</v>
      </c>
      <c r="O1003" s="1">
        <v>4.206302E-2</v>
      </c>
    </row>
    <row r="1004" spans="5:15" x14ac:dyDescent="0.2">
      <c r="E1004" s="1">
        <v>530.23</v>
      </c>
      <c r="F1004" s="1">
        <v>0.37525030999999998</v>
      </c>
      <c r="G1004" s="1">
        <v>0.37944691000000003</v>
      </c>
      <c r="H1004" s="1">
        <v>0.23612353</v>
      </c>
      <c r="I1004" s="1">
        <v>0.24366974999999999</v>
      </c>
      <c r="J1004" s="1">
        <v>0.13676394</v>
      </c>
      <c r="K1004" s="1">
        <v>0.1407852</v>
      </c>
      <c r="L1004" s="1">
        <v>7.2931019999999999E-2</v>
      </c>
      <c r="M1004" s="1">
        <v>7.5193040000000003E-2</v>
      </c>
      <c r="N1004" s="1">
        <v>3.6065949999999999E-2</v>
      </c>
      <c r="O1004" s="1">
        <v>4.2053210000000001E-2</v>
      </c>
    </row>
    <row r="1005" spans="5:15" x14ac:dyDescent="0.2">
      <c r="E1005" s="1">
        <v>530.42999999999995</v>
      </c>
      <c r="F1005" s="1">
        <v>0.37539446999999998</v>
      </c>
      <c r="G1005" s="1">
        <v>0.37935849999999999</v>
      </c>
      <c r="H1005" s="1">
        <v>0.23695595999999999</v>
      </c>
      <c r="I1005" s="1">
        <v>0.24361298000000001</v>
      </c>
      <c r="J1005" s="1">
        <v>0.13648993000000001</v>
      </c>
      <c r="K1005" s="1">
        <v>0.1407524</v>
      </c>
      <c r="L1005" s="1">
        <v>7.3106370000000004E-2</v>
      </c>
      <c r="M1005" s="1">
        <v>7.5175519999999996E-2</v>
      </c>
      <c r="N1005" s="1">
        <v>3.6467579999999999E-2</v>
      </c>
      <c r="O1005" s="1">
        <v>4.2043419999999998E-2</v>
      </c>
    </row>
    <row r="1006" spans="5:15" x14ac:dyDescent="0.2">
      <c r="E1006" s="1">
        <v>530.63</v>
      </c>
      <c r="F1006" s="1">
        <v>0.37515988</v>
      </c>
      <c r="G1006" s="1">
        <v>0.3792701</v>
      </c>
      <c r="H1006" s="1">
        <v>0.23665157000000001</v>
      </c>
      <c r="I1006" s="1">
        <v>0.24355621</v>
      </c>
      <c r="J1006" s="1">
        <v>0.13597472999999999</v>
      </c>
      <c r="K1006" s="1">
        <v>0.1407196</v>
      </c>
      <c r="L1006" s="1">
        <v>7.2416820000000007E-2</v>
      </c>
      <c r="M1006" s="1">
        <v>7.5158009999999997E-2</v>
      </c>
      <c r="N1006" s="1">
        <v>3.6349579999999999E-2</v>
      </c>
      <c r="O1006" s="1">
        <v>4.2033620000000001E-2</v>
      </c>
    </row>
    <row r="1007" spans="5:15" x14ac:dyDescent="0.2">
      <c r="E1007" s="1">
        <v>530.83000000000004</v>
      </c>
      <c r="F1007" s="1">
        <v>0.37457564999999998</v>
      </c>
      <c r="G1007" s="1">
        <v>0.37918172999999999</v>
      </c>
      <c r="H1007" s="1">
        <v>0.23629976</v>
      </c>
      <c r="I1007" s="1">
        <v>0.24349946</v>
      </c>
      <c r="J1007" s="1">
        <v>0.13555297999999999</v>
      </c>
      <c r="K1007" s="1">
        <v>0.14068681</v>
      </c>
      <c r="L1007" s="1">
        <v>7.2450860000000006E-2</v>
      </c>
      <c r="M1007" s="1">
        <v>7.5140499999999999E-2</v>
      </c>
      <c r="N1007" s="1">
        <v>3.6192920000000003E-2</v>
      </c>
      <c r="O1007" s="1">
        <v>4.2023829999999998E-2</v>
      </c>
    </row>
    <row r="1008" spans="5:15" x14ac:dyDescent="0.2">
      <c r="E1008" s="1">
        <v>531.03</v>
      </c>
      <c r="F1008" s="1">
        <v>0.37469772000000001</v>
      </c>
      <c r="G1008" s="1">
        <v>0.37909337999999998</v>
      </c>
      <c r="H1008" s="1">
        <v>0.23626633999999999</v>
      </c>
      <c r="I1008" s="1">
        <v>0.24344273</v>
      </c>
      <c r="J1008" s="1">
        <v>0.13535051000000001</v>
      </c>
      <c r="K1008" s="1">
        <v>0.14065403000000001</v>
      </c>
      <c r="L1008" s="1">
        <v>7.2657490000000005E-2</v>
      </c>
      <c r="M1008" s="1">
        <v>7.5122990000000001E-2</v>
      </c>
      <c r="N1008" s="1">
        <v>3.675606E-2</v>
      </c>
      <c r="O1008" s="1">
        <v>4.2014030000000001E-2</v>
      </c>
    </row>
    <row r="1009" spans="5:15" x14ac:dyDescent="0.2">
      <c r="E1009" s="1">
        <v>531.23</v>
      </c>
      <c r="F1009" s="1">
        <v>0.37370863999999998</v>
      </c>
      <c r="G1009" s="1">
        <v>0.37900505000000001</v>
      </c>
      <c r="H1009" s="1">
        <v>0.23578081000000001</v>
      </c>
      <c r="I1009" s="1">
        <v>0.24338599999999999</v>
      </c>
      <c r="J1009" s="1">
        <v>0.13548346999999999</v>
      </c>
      <c r="K1009" s="1">
        <v>0.14062126</v>
      </c>
      <c r="L1009" s="1">
        <v>7.2622480000000003E-2</v>
      </c>
      <c r="M1009" s="1">
        <v>7.5105480000000002E-2</v>
      </c>
      <c r="N1009" s="1">
        <v>3.6949070000000001E-2</v>
      </c>
      <c r="O1009" s="1">
        <v>4.2004239999999998E-2</v>
      </c>
    </row>
    <row r="1010" spans="5:15" x14ac:dyDescent="0.2">
      <c r="E1010" s="1">
        <v>531.42999999999995</v>
      </c>
      <c r="F1010" s="1">
        <v>0.37268712999999998</v>
      </c>
      <c r="G1010" s="1">
        <v>0.37891673999999997</v>
      </c>
      <c r="H1010" s="1">
        <v>0.23617210999999999</v>
      </c>
      <c r="I1010" s="1">
        <v>0.24332929</v>
      </c>
      <c r="J1010" s="1">
        <v>0.13515060000000001</v>
      </c>
      <c r="K1010" s="1">
        <v>0.14058850000000001</v>
      </c>
      <c r="L1010" s="1">
        <v>7.282777E-2</v>
      </c>
      <c r="M1010" s="1">
        <v>7.5087979999999999E-2</v>
      </c>
      <c r="N1010" s="1">
        <v>3.7028350000000002E-2</v>
      </c>
      <c r="O1010" s="1">
        <v>4.1994459999999997E-2</v>
      </c>
    </row>
    <row r="1011" spans="5:15" x14ac:dyDescent="0.2">
      <c r="E1011" s="1">
        <v>531.63</v>
      </c>
      <c r="F1011" s="1">
        <v>0.37317110999999997</v>
      </c>
      <c r="G1011" s="1">
        <v>0.37882844999999998</v>
      </c>
      <c r="H1011" s="1">
        <v>0.23664376000000001</v>
      </c>
      <c r="I1011" s="1">
        <v>0.24327260000000001</v>
      </c>
      <c r="J1011" s="1">
        <v>0.13465065000000001</v>
      </c>
      <c r="K1011" s="1">
        <v>0.14055574000000001</v>
      </c>
      <c r="L1011" s="1">
        <v>7.3135420000000007E-2</v>
      </c>
      <c r="M1011" s="1">
        <v>7.5070490000000004E-2</v>
      </c>
      <c r="N1011" s="1">
        <v>3.755534E-2</v>
      </c>
      <c r="O1011" s="1">
        <v>4.1984670000000002E-2</v>
      </c>
    </row>
    <row r="1012" spans="5:15" x14ac:dyDescent="0.2">
      <c r="E1012" s="1">
        <v>531.83000000000004</v>
      </c>
      <c r="F1012" s="1">
        <v>0.37211494000000001</v>
      </c>
      <c r="G1012" s="1">
        <v>0.37874017999999998</v>
      </c>
      <c r="H1012" s="1">
        <v>0.23687556000000001</v>
      </c>
      <c r="I1012" s="1">
        <v>0.24321591000000001</v>
      </c>
      <c r="J1012" s="1">
        <v>0.13377710000000001</v>
      </c>
      <c r="K1012" s="1">
        <v>0.14052298999999999</v>
      </c>
      <c r="L1012" s="1">
        <v>7.2600860000000003E-2</v>
      </c>
      <c r="M1012" s="1">
        <v>7.5052999999999995E-2</v>
      </c>
      <c r="N1012" s="1">
        <v>3.7223310000000003E-2</v>
      </c>
      <c r="O1012" s="1">
        <v>4.1974890000000001E-2</v>
      </c>
    </row>
    <row r="1013" spans="5:15" x14ac:dyDescent="0.2">
      <c r="E1013" s="1">
        <v>532.03</v>
      </c>
      <c r="F1013" s="1">
        <v>0.37256853000000001</v>
      </c>
      <c r="G1013" s="1">
        <v>0.37865193000000003</v>
      </c>
      <c r="H1013" s="1">
        <v>0.23714470000000001</v>
      </c>
      <c r="I1013" s="1">
        <v>0.24315924</v>
      </c>
      <c r="J1013" s="1">
        <v>0.13395144</v>
      </c>
      <c r="K1013" s="1">
        <v>0.14049025000000001</v>
      </c>
      <c r="L1013" s="1">
        <v>7.3244619999999996E-2</v>
      </c>
      <c r="M1013" s="1">
        <v>7.503551E-2</v>
      </c>
      <c r="N1013" s="1">
        <v>3.7586179999999997E-2</v>
      </c>
      <c r="O1013" s="1">
        <v>4.196511E-2</v>
      </c>
    </row>
    <row r="1014" spans="5:15" x14ac:dyDescent="0.2">
      <c r="E1014" s="1">
        <v>532.23</v>
      </c>
      <c r="F1014" s="1">
        <v>0.37233843999999999</v>
      </c>
      <c r="G1014" s="1">
        <v>0.37856371</v>
      </c>
      <c r="H1014" s="1">
        <v>0.23717693000000001</v>
      </c>
      <c r="I1014" s="1">
        <v>0.24310258000000001</v>
      </c>
      <c r="J1014" s="1">
        <v>0.13426927</v>
      </c>
      <c r="K1014" s="1">
        <v>0.14045751000000001</v>
      </c>
      <c r="L1014" s="1">
        <v>7.3400580000000007E-2</v>
      </c>
      <c r="M1014" s="1">
        <v>7.5018020000000005E-2</v>
      </c>
      <c r="N1014" s="1">
        <v>3.7273540000000001E-2</v>
      </c>
      <c r="O1014" s="1">
        <v>4.1955329999999999E-2</v>
      </c>
    </row>
    <row r="1015" spans="5:15" x14ac:dyDescent="0.2">
      <c r="E1015" s="1">
        <v>532.42999999999995</v>
      </c>
      <c r="F1015" s="1">
        <v>0.37183240000000001</v>
      </c>
      <c r="G1015" s="1">
        <v>0.37847550000000002</v>
      </c>
      <c r="H1015" s="1">
        <v>0.23711154000000001</v>
      </c>
      <c r="I1015" s="1">
        <v>0.24304593999999999</v>
      </c>
      <c r="J1015" s="1">
        <v>0.13471236</v>
      </c>
      <c r="K1015" s="1">
        <v>0.14042478</v>
      </c>
      <c r="L1015" s="1">
        <v>7.3157539999999993E-2</v>
      </c>
      <c r="M1015" s="1">
        <v>7.5000549999999999E-2</v>
      </c>
      <c r="N1015" s="1">
        <v>3.7169059999999997E-2</v>
      </c>
      <c r="O1015" s="1">
        <v>4.194556E-2</v>
      </c>
    </row>
    <row r="1016" spans="5:15" x14ac:dyDescent="0.2">
      <c r="E1016" s="1">
        <v>532.63</v>
      </c>
      <c r="F1016" s="1">
        <v>0.37181396</v>
      </c>
      <c r="G1016" s="1">
        <v>0.37838730999999998</v>
      </c>
      <c r="H1016" s="1">
        <v>0.23781406999999999</v>
      </c>
      <c r="I1016" s="1">
        <v>0.24298930999999999</v>
      </c>
      <c r="J1016" s="1">
        <v>0.13543231999999999</v>
      </c>
      <c r="K1016" s="1">
        <v>0.14039206000000001</v>
      </c>
      <c r="L1016" s="1">
        <v>7.3705740000000006E-2</v>
      </c>
      <c r="M1016" s="1">
        <v>7.4983069999999999E-2</v>
      </c>
      <c r="N1016" s="1">
        <v>3.7293350000000003E-2</v>
      </c>
      <c r="O1016" s="1">
        <v>4.1935779999999999E-2</v>
      </c>
    </row>
    <row r="1017" spans="5:15" x14ac:dyDescent="0.2">
      <c r="E1017" s="1">
        <v>532.83000000000004</v>
      </c>
      <c r="F1017" s="1">
        <v>0.37250472000000001</v>
      </c>
      <c r="G1017" s="1">
        <v>0.37829914999999997</v>
      </c>
      <c r="H1017" s="1">
        <v>0.23892954</v>
      </c>
      <c r="I1017" s="1">
        <v>0.24293269000000001</v>
      </c>
      <c r="J1017" s="1">
        <v>0.13628863999999999</v>
      </c>
      <c r="K1017" s="1">
        <v>0.14035934999999999</v>
      </c>
      <c r="L1017" s="1">
        <v>7.463881E-2</v>
      </c>
      <c r="M1017" s="1">
        <v>7.4965599999999993E-2</v>
      </c>
      <c r="N1017" s="1">
        <v>3.8049230000000003E-2</v>
      </c>
      <c r="O1017" s="1">
        <v>4.192601E-2</v>
      </c>
    </row>
    <row r="1018" spans="5:15" x14ac:dyDescent="0.2">
      <c r="E1018" s="1">
        <v>533.03</v>
      </c>
      <c r="F1018" s="1">
        <v>0.37246198000000003</v>
      </c>
      <c r="G1018" s="1">
        <v>0.37821100000000002</v>
      </c>
      <c r="H1018" s="1">
        <v>0.23865024000000001</v>
      </c>
      <c r="I1018" s="1">
        <v>0.24287608999999999</v>
      </c>
      <c r="J1018" s="1">
        <v>0.13601754999999999</v>
      </c>
      <c r="K1018" s="1">
        <v>0.14032665</v>
      </c>
      <c r="L1018" s="1">
        <v>7.3772950000000004E-2</v>
      </c>
      <c r="M1018" s="1">
        <v>7.4948130000000002E-2</v>
      </c>
      <c r="N1018" s="1">
        <v>3.7832079999999997E-2</v>
      </c>
      <c r="O1018" s="1">
        <v>4.191624E-2</v>
      </c>
    </row>
    <row r="1019" spans="5:15" x14ac:dyDescent="0.2">
      <c r="E1019" s="1">
        <v>533.23</v>
      </c>
      <c r="F1019" s="1">
        <v>0.37315029</v>
      </c>
      <c r="G1019" s="1">
        <v>0.37812287</v>
      </c>
      <c r="H1019" s="1">
        <v>0.23857921000000001</v>
      </c>
      <c r="I1019" s="1">
        <v>0.24281949999999999</v>
      </c>
      <c r="J1019" s="1">
        <v>0.13592831</v>
      </c>
      <c r="K1019" s="1">
        <v>0.14029395</v>
      </c>
      <c r="L1019" s="1">
        <v>7.398979E-2</v>
      </c>
      <c r="M1019" s="1">
        <v>7.4930670000000005E-2</v>
      </c>
      <c r="N1019" s="1">
        <v>3.7652959999999999E-2</v>
      </c>
      <c r="O1019" s="1">
        <v>4.1906480000000003E-2</v>
      </c>
    </row>
    <row r="1020" spans="5:15" x14ac:dyDescent="0.2">
      <c r="E1020" s="1">
        <v>533.42999999999995</v>
      </c>
      <c r="F1020" s="1">
        <v>0.37266236000000003</v>
      </c>
      <c r="G1020" s="1">
        <v>0.37803477000000002</v>
      </c>
      <c r="H1020" s="1">
        <v>0.23845268999999999</v>
      </c>
      <c r="I1020" s="1">
        <v>0.24276291999999999</v>
      </c>
      <c r="J1020" s="1">
        <v>0.13556364000000001</v>
      </c>
      <c r="K1020" s="1">
        <v>0.14026126</v>
      </c>
      <c r="L1020" s="1">
        <v>7.3268879999999995E-2</v>
      </c>
      <c r="M1020" s="1">
        <v>7.4913209999999994E-2</v>
      </c>
      <c r="N1020" s="1">
        <v>3.7654760000000002E-2</v>
      </c>
      <c r="O1020" s="1">
        <v>4.1896709999999997E-2</v>
      </c>
    </row>
    <row r="1021" spans="5:15" x14ac:dyDescent="0.2">
      <c r="E1021" s="1">
        <v>533.63</v>
      </c>
      <c r="F1021" s="1">
        <v>0.37336625000000001</v>
      </c>
      <c r="G1021" s="1">
        <v>0.37794668999999997</v>
      </c>
      <c r="H1021" s="1">
        <v>0.23940067000000001</v>
      </c>
      <c r="I1021" s="1">
        <v>0.24270634999999999</v>
      </c>
      <c r="J1021" s="1">
        <v>0.13626849999999999</v>
      </c>
      <c r="K1021" s="1">
        <v>0.14022857999999999</v>
      </c>
      <c r="L1021" s="1">
        <v>7.3114020000000002E-2</v>
      </c>
      <c r="M1021" s="1">
        <v>7.4895749999999997E-2</v>
      </c>
      <c r="N1021" s="1">
        <v>3.7345919999999998E-2</v>
      </c>
      <c r="O1021" s="1">
        <v>4.1886949999999999E-2</v>
      </c>
    </row>
    <row r="1022" spans="5:15" x14ac:dyDescent="0.2">
      <c r="E1022" s="1">
        <v>533.83000000000004</v>
      </c>
      <c r="F1022" s="1">
        <v>0.37362349</v>
      </c>
      <c r="G1022" s="1">
        <v>0.37785861999999998</v>
      </c>
      <c r="H1022" s="1">
        <v>0.23920760999999999</v>
      </c>
      <c r="I1022" s="1">
        <v>0.2426498</v>
      </c>
      <c r="J1022" s="1">
        <v>0.13626537</v>
      </c>
      <c r="K1022" s="1">
        <v>0.14019591000000001</v>
      </c>
      <c r="L1022" s="1">
        <v>7.3502419999999999E-2</v>
      </c>
      <c r="M1022" s="1">
        <v>7.4878299999999995E-2</v>
      </c>
      <c r="N1022" s="1">
        <v>3.6653529999999997E-2</v>
      </c>
      <c r="O1022" s="1">
        <v>4.1877190000000002E-2</v>
      </c>
    </row>
    <row r="1023" spans="5:15" x14ac:dyDescent="0.2">
      <c r="E1023" s="1">
        <v>534.03</v>
      </c>
      <c r="F1023" s="1">
        <v>0.37443225000000002</v>
      </c>
      <c r="G1023" s="1">
        <v>0.37777058000000002</v>
      </c>
      <c r="H1023" s="1">
        <v>0.23931873000000001</v>
      </c>
      <c r="I1023" s="1">
        <v>0.24259326000000001</v>
      </c>
      <c r="J1023" s="1">
        <v>0.13668730000000001</v>
      </c>
      <c r="K1023" s="1">
        <v>0.14016323999999999</v>
      </c>
      <c r="L1023" s="1">
        <v>7.4242370000000002E-2</v>
      </c>
      <c r="M1023" s="1">
        <v>7.4860860000000001E-2</v>
      </c>
      <c r="N1023" s="1">
        <v>3.6325990000000002E-2</v>
      </c>
      <c r="O1023" s="1">
        <v>4.1867429999999997E-2</v>
      </c>
    </row>
    <row r="1024" spans="5:15" x14ac:dyDescent="0.2">
      <c r="E1024" s="1">
        <v>534.23</v>
      </c>
      <c r="F1024" s="1">
        <v>0.37501901999999998</v>
      </c>
      <c r="G1024" s="1">
        <v>0.37768256</v>
      </c>
      <c r="H1024" s="1">
        <v>0.2396894</v>
      </c>
      <c r="I1024" s="1">
        <v>0.24253674</v>
      </c>
      <c r="J1024" s="1">
        <v>0.13612966000000001</v>
      </c>
      <c r="K1024" s="1">
        <v>0.14013058</v>
      </c>
      <c r="L1024" s="1">
        <v>7.4563959999999999E-2</v>
      </c>
      <c r="M1024" s="1">
        <v>7.4843409999999999E-2</v>
      </c>
      <c r="N1024" s="1">
        <v>3.5650139999999997E-2</v>
      </c>
      <c r="O1024" s="1">
        <v>4.1857680000000001E-2</v>
      </c>
    </row>
    <row r="1025" spans="5:15" x14ac:dyDescent="0.2">
      <c r="E1025" s="1">
        <v>534.42999999999995</v>
      </c>
      <c r="F1025" s="1">
        <v>0.37493732000000002</v>
      </c>
      <c r="G1025" s="1">
        <v>0.37759456000000002</v>
      </c>
      <c r="H1025" s="1">
        <v>0.23933932999999999</v>
      </c>
      <c r="I1025" s="1">
        <v>0.24248022999999999</v>
      </c>
      <c r="J1025" s="1">
        <v>0.13543807999999999</v>
      </c>
      <c r="K1025" s="1">
        <v>0.14009793000000001</v>
      </c>
      <c r="L1025" s="1">
        <v>7.4399900000000005E-2</v>
      </c>
      <c r="M1025" s="1">
        <v>7.4825970000000006E-2</v>
      </c>
      <c r="N1025" s="1">
        <v>3.5125959999999998E-2</v>
      </c>
      <c r="O1025" s="1">
        <v>4.1847919999999997E-2</v>
      </c>
    </row>
    <row r="1026" spans="5:15" x14ac:dyDescent="0.2">
      <c r="E1026" s="1">
        <v>534.63</v>
      </c>
      <c r="F1026" s="1">
        <v>0.37486519000000001</v>
      </c>
      <c r="G1026" s="1">
        <v>0.37750656999999999</v>
      </c>
      <c r="H1026" s="1">
        <v>0.23920145000000001</v>
      </c>
      <c r="I1026" s="1">
        <v>0.24242373</v>
      </c>
      <c r="J1026" s="1">
        <v>0.13487721</v>
      </c>
      <c r="K1026" s="1">
        <v>0.14006529000000001</v>
      </c>
      <c r="L1026" s="1">
        <v>7.4765280000000003E-2</v>
      </c>
      <c r="M1026" s="1">
        <v>7.4808540000000007E-2</v>
      </c>
      <c r="N1026" s="1">
        <v>3.5118820000000002E-2</v>
      </c>
      <c r="O1026" s="1">
        <v>4.1838170000000001E-2</v>
      </c>
    </row>
    <row r="1027" spans="5:15" x14ac:dyDescent="0.2">
      <c r="E1027" s="1">
        <v>534.83000000000004</v>
      </c>
      <c r="F1027" s="1">
        <v>0.37449867999999997</v>
      </c>
      <c r="G1027" s="1">
        <v>0.37741860999999999</v>
      </c>
      <c r="H1027" s="1">
        <v>0.23887688000000001</v>
      </c>
      <c r="I1027" s="1">
        <v>0.24236724000000001</v>
      </c>
      <c r="J1027" s="1">
        <v>0.13428012</v>
      </c>
      <c r="K1027" s="1">
        <v>0.14003265000000001</v>
      </c>
      <c r="L1027" s="1">
        <v>7.5190279999999998E-2</v>
      </c>
      <c r="M1027" s="1">
        <v>7.4791109999999994E-2</v>
      </c>
      <c r="N1027" s="1">
        <v>3.4931440000000001E-2</v>
      </c>
      <c r="O1027" s="1">
        <v>4.1828419999999998E-2</v>
      </c>
    </row>
    <row r="1028" spans="5:15" x14ac:dyDescent="0.2">
      <c r="E1028" s="1">
        <v>535.03</v>
      </c>
      <c r="F1028" s="1">
        <v>0.37457541999999999</v>
      </c>
      <c r="G1028" s="1">
        <v>0.37733066999999998</v>
      </c>
      <c r="H1028" s="1">
        <v>0.23862217999999999</v>
      </c>
      <c r="I1028" s="1">
        <v>0.24231077000000001</v>
      </c>
      <c r="J1028" s="1">
        <v>0.13328121000000001</v>
      </c>
      <c r="K1028" s="1">
        <v>0.14000002</v>
      </c>
      <c r="L1028" s="1">
        <v>7.522065E-2</v>
      </c>
      <c r="M1028" s="1">
        <v>7.4773679999999995E-2</v>
      </c>
      <c r="N1028" s="1">
        <v>3.4902179999999998E-2</v>
      </c>
      <c r="O1028" s="1">
        <v>4.1818679999999997E-2</v>
      </c>
    </row>
    <row r="1029" spans="5:15" x14ac:dyDescent="0.2">
      <c r="E1029" s="1">
        <v>535.23</v>
      </c>
      <c r="F1029" s="1">
        <v>0.37466899999999997</v>
      </c>
      <c r="G1029" s="1">
        <v>0.37724275000000002</v>
      </c>
      <c r="H1029" s="1">
        <v>0.23925800999999999</v>
      </c>
      <c r="I1029" s="1">
        <v>0.24225431</v>
      </c>
      <c r="J1029" s="1">
        <v>0.13378064000000001</v>
      </c>
      <c r="K1029" s="1">
        <v>0.13996739999999999</v>
      </c>
      <c r="L1029" s="1">
        <v>7.5556319999999996E-2</v>
      </c>
      <c r="M1029" s="1">
        <v>7.4756260000000005E-2</v>
      </c>
      <c r="N1029" s="1">
        <v>3.5498589999999997E-2</v>
      </c>
      <c r="O1029" s="1">
        <v>4.1808930000000001E-2</v>
      </c>
    </row>
    <row r="1030" spans="5:15" x14ac:dyDescent="0.2">
      <c r="E1030" s="1">
        <v>535.42999999999995</v>
      </c>
      <c r="F1030" s="1">
        <v>0.37403421999999997</v>
      </c>
      <c r="G1030" s="1">
        <v>0.37715484999999999</v>
      </c>
      <c r="H1030" s="1">
        <v>0.23929713</v>
      </c>
      <c r="I1030" s="1">
        <v>0.24219785999999999</v>
      </c>
      <c r="J1030" s="1">
        <v>0.13322139999999999</v>
      </c>
      <c r="K1030" s="1">
        <v>0.13993479</v>
      </c>
      <c r="L1030" s="1">
        <v>7.5110099999999999E-2</v>
      </c>
      <c r="M1030" s="1">
        <v>7.4738840000000001E-2</v>
      </c>
      <c r="N1030" s="1">
        <v>3.582871E-2</v>
      </c>
      <c r="O1030" s="1">
        <v>4.179919E-2</v>
      </c>
    </row>
    <row r="1031" spans="5:15" x14ac:dyDescent="0.2">
      <c r="E1031" s="1">
        <v>535.63</v>
      </c>
      <c r="F1031" s="1">
        <v>0.37313964999999999</v>
      </c>
      <c r="G1031" s="1">
        <v>0.37706698</v>
      </c>
      <c r="H1031" s="1">
        <v>0.23869503</v>
      </c>
      <c r="I1031" s="1">
        <v>0.24214142999999999</v>
      </c>
      <c r="J1031" s="1">
        <v>0.13229490999999999</v>
      </c>
      <c r="K1031" s="1">
        <v>0.13990217999999999</v>
      </c>
      <c r="L1031" s="1">
        <v>7.4227219999999997E-2</v>
      </c>
      <c r="M1031" s="1">
        <v>7.4721430000000005E-2</v>
      </c>
      <c r="N1031" s="1">
        <v>3.5313990000000003E-2</v>
      </c>
      <c r="O1031" s="1">
        <v>4.1789449999999999E-2</v>
      </c>
    </row>
    <row r="1032" spans="5:15" x14ac:dyDescent="0.2">
      <c r="E1032" s="1">
        <v>535.83000000000004</v>
      </c>
      <c r="F1032" s="1">
        <v>0.37322277999999998</v>
      </c>
      <c r="G1032" s="1">
        <v>0.37697912</v>
      </c>
      <c r="H1032" s="1">
        <v>0.23838113999999999</v>
      </c>
      <c r="I1032" s="1">
        <v>0.24208500999999999</v>
      </c>
      <c r="J1032" s="1">
        <v>0.13255253</v>
      </c>
      <c r="K1032" s="1">
        <v>0.13986957999999999</v>
      </c>
      <c r="L1032" s="1">
        <v>7.4127349999999995E-2</v>
      </c>
      <c r="M1032" s="1">
        <v>7.4704019999999996E-2</v>
      </c>
      <c r="N1032" s="1">
        <v>3.5613180000000001E-2</v>
      </c>
      <c r="O1032" s="1">
        <v>4.1779719999999999E-2</v>
      </c>
    </row>
    <row r="1033" spans="5:15" x14ac:dyDescent="0.2">
      <c r="E1033" s="1">
        <v>536.03</v>
      </c>
      <c r="F1033" s="1">
        <v>0.37360944000000001</v>
      </c>
      <c r="G1033" s="1">
        <v>0.37689128</v>
      </c>
      <c r="H1033" s="1">
        <v>0.23858151</v>
      </c>
      <c r="I1033" s="1">
        <v>0.24202860000000001</v>
      </c>
      <c r="J1033" s="1">
        <v>0.13386397</v>
      </c>
      <c r="K1033" s="1">
        <v>0.13983698999999999</v>
      </c>
      <c r="L1033" s="1">
        <v>7.4509710000000007E-2</v>
      </c>
      <c r="M1033" s="1">
        <v>7.468661E-2</v>
      </c>
      <c r="N1033" s="1">
        <v>3.6473940000000003E-2</v>
      </c>
      <c r="O1033" s="1">
        <v>4.1769979999999998E-2</v>
      </c>
    </row>
    <row r="1034" spans="5:15" x14ac:dyDescent="0.2">
      <c r="E1034" s="1">
        <v>536.23</v>
      </c>
      <c r="F1034" s="1">
        <v>0.37364357999999998</v>
      </c>
      <c r="G1034" s="1">
        <v>0.37680345999999998</v>
      </c>
      <c r="H1034" s="1">
        <v>0.23915496</v>
      </c>
      <c r="I1034" s="1">
        <v>0.24197220999999999</v>
      </c>
      <c r="J1034" s="1">
        <v>0.13496767000000001</v>
      </c>
      <c r="K1034" s="1">
        <v>0.13980440999999999</v>
      </c>
      <c r="L1034" s="1">
        <v>7.4817739999999994E-2</v>
      </c>
      <c r="M1034" s="1">
        <v>7.466921E-2</v>
      </c>
      <c r="N1034" s="1">
        <v>3.7786550000000002E-2</v>
      </c>
      <c r="O1034" s="1">
        <v>4.1760249999999999E-2</v>
      </c>
    </row>
    <row r="1035" spans="5:15" x14ac:dyDescent="0.2">
      <c r="E1035" s="1">
        <v>536.42999999999995</v>
      </c>
      <c r="F1035" s="1">
        <v>0.37388686999999998</v>
      </c>
      <c r="G1035" s="1">
        <v>0.37671566000000001</v>
      </c>
      <c r="H1035" s="1">
        <v>0.23966861</v>
      </c>
      <c r="I1035" s="1">
        <v>0.24191583</v>
      </c>
      <c r="J1035" s="1">
        <v>0.13545478999999999</v>
      </c>
      <c r="K1035" s="1">
        <v>0.13977184000000001</v>
      </c>
      <c r="L1035" s="1">
        <v>7.4494640000000001E-2</v>
      </c>
      <c r="M1035" s="1">
        <v>7.4651809999999999E-2</v>
      </c>
      <c r="N1035" s="1">
        <v>3.8847939999999997E-2</v>
      </c>
      <c r="O1035" s="1">
        <v>4.1750519999999999E-2</v>
      </c>
    </row>
    <row r="1036" spans="5:15" x14ac:dyDescent="0.2">
      <c r="E1036" s="1">
        <v>536.63</v>
      </c>
      <c r="F1036" s="1">
        <v>0.37373836999999999</v>
      </c>
      <c r="G1036" s="1">
        <v>0.37662789000000002</v>
      </c>
      <c r="H1036" s="1">
        <v>0.24017035</v>
      </c>
      <c r="I1036" s="1">
        <v>0.24185946</v>
      </c>
      <c r="J1036" s="1">
        <v>0.13572002</v>
      </c>
      <c r="K1036" s="1">
        <v>0.13973927</v>
      </c>
      <c r="L1036" s="1">
        <v>7.4203259999999993E-2</v>
      </c>
      <c r="M1036" s="1">
        <v>7.4634409999999998E-2</v>
      </c>
      <c r="N1036" s="1">
        <v>3.9432620000000002E-2</v>
      </c>
      <c r="O1036" s="1">
        <v>4.174079E-2</v>
      </c>
    </row>
    <row r="1037" spans="5:15" x14ac:dyDescent="0.2">
      <c r="E1037" s="1">
        <v>536.83000000000004</v>
      </c>
      <c r="F1037" s="1">
        <v>0.37401063000000001</v>
      </c>
      <c r="G1037" s="1">
        <v>0.37654012999999997</v>
      </c>
      <c r="H1037" s="1">
        <v>0.24035313999999999</v>
      </c>
      <c r="I1037" s="1">
        <v>0.24180309999999999</v>
      </c>
      <c r="J1037" s="1">
        <v>0.13609915</v>
      </c>
      <c r="K1037" s="1">
        <v>0.13970671000000001</v>
      </c>
      <c r="L1037" s="1">
        <v>7.3822029999999997E-2</v>
      </c>
      <c r="M1037" s="1">
        <v>7.4617020000000006E-2</v>
      </c>
      <c r="N1037" s="1">
        <v>3.999904E-2</v>
      </c>
      <c r="O1037" s="1">
        <v>4.173106E-2</v>
      </c>
    </row>
    <row r="1038" spans="5:15" x14ac:dyDescent="0.2">
      <c r="E1038" s="1">
        <v>537.03</v>
      </c>
      <c r="F1038" s="1">
        <v>0.37317820000000002</v>
      </c>
      <c r="G1038" s="1">
        <v>0.37645240000000002</v>
      </c>
      <c r="H1038" s="1">
        <v>0.23946239999999999</v>
      </c>
      <c r="I1038" s="1">
        <v>0.24174676</v>
      </c>
      <c r="J1038" s="1">
        <v>0.13561566999999999</v>
      </c>
      <c r="K1038" s="1">
        <v>0.13967415999999999</v>
      </c>
      <c r="L1038" s="1">
        <v>7.2592770000000001E-2</v>
      </c>
      <c r="M1038" s="1">
        <v>7.4599639999999995E-2</v>
      </c>
      <c r="N1038" s="1">
        <v>3.9812859999999999E-2</v>
      </c>
      <c r="O1038" s="1">
        <v>4.1721340000000003E-2</v>
      </c>
    </row>
    <row r="1039" spans="5:15" x14ac:dyDescent="0.2">
      <c r="E1039" s="1">
        <v>537.23</v>
      </c>
      <c r="F1039" s="1">
        <v>0.37337959999999998</v>
      </c>
      <c r="G1039" s="1">
        <v>0.37636468000000001</v>
      </c>
      <c r="H1039" s="1">
        <v>0.23922377</v>
      </c>
      <c r="I1039" s="1">
        <v>0.24169044000000001</v>
      </c>
      <c r="J1039" s="1">
        <v>0.13591111</v>
      </c>
      <c r="K1039" s="1">
        <v>0.13964161</v>
      </c>
      <c r="L1039" s="1">
        <v>7.2593190000000002E-2</v>
      </c>
      <c r="M1039" s="1">
        <v>7.4582259999999997E-2</v>
      </c>
      <c r="N1039" s="1">
        <v>3.9294299999999997E-2</v>
      </c>
      <c r="O1039" s="1">
        <v>4.1711619999999998E-2</v>
      </c>
    </row>
    <row r="1040" spans="5:15" x14ac:dyDescent="0.2">
      <c r="E1040" s="1">
        <v>537.42999999999995</v>
      </c>
      <c r="F1040" s="1">
        <v>0.37301658999999998</v>
      </c>
      <c r="G1040" s="1">
        <v>0.37627698999999998</v>
      </c>
      <c r="H1040" s="1">
        <v>0.23965849</v>
      </c>
      <c r="I1040" s="1">
        <v>0.24163412000000001</v>
      </c>
      <c r="J1040" s="1">
        <v>0.13660965999999999</v>
      </c>
      <c r="K1040" s="1">
        <v>0.13960907</v>
      </c>
      <c r="L1040" s="1">
        <v>7.200848E-2</v>
      </c>
      <c r="M1040" s="1">
        <v>7.456488E-2</v>
      </c>
      <c r="N1040" s="1">
        <v>3.9238620000000002E-2</v>
      </c>
      <c r="O1040" s="1">
        <v>4.17019E-2</v>
      </c>
    </row>
    <row r="1041" spans="5:15" x14ac:dyDescent="0.2">
      <c r="E1041" s="1">
        <v>537.63</v>
      </c>
      <c r="F1041" s="1">
        <v>0.37331878000000002</v>
      </c>
      <c r="G1041" s="1">
        <v>0.37618931</v>
      </c>
      <c r="H1041" s="1">
        <v>0.23978529000000001</v>
      </c>
      <c r="I1041" s="1">
        <v>0.24157782</v>
      </c>
      <c r="J1041" s="1">
        <v>0.13684134000000001</v>
      </c>
      <c r="K1041" s="1">
        <v>0.13957654999999999</v>
      </c>
      <c r="L1041" s="1">
        <v>7.2203989999999996E-2</v>
      </c>
      <c r="M1041" s="1">
        <v>7.4547500000000003E-2</v>
      </c>
      <c r="N1041" s="1">
        <v>3.8413660000000002E-2</v>
      </c>
      <c r="O1041" s="1">
        <v>4.1692180000000002E-2</v>
      </c>
    </row>
    <row r="1042" spans="5:15" x14ac:dyDescent="0.2">
      <c r="E1042" s="1">
        <v>537.83000000000004</v>
      </c>
      <c r="F1042" s="1">
        <v>0.37283022999999998</v>
      </c>
      <c r="G1042" s="1">
        <v>0.37610166</v>
      </c>
      <c r="H1042" s="1">
        <v>0.23976836000000001</v>
      </c>
      <c r="I1042" s="1">
        <v>0.24152153000000001</v>
      </c>
      <c r="J1042" s="1">
        <v>0.13704976999999999</v>
      </c>
      <c r="K1042" s="1">
        <v>0.13954401999999999</v>
      </c>
      <c r="L1042" s="1">
        <v>7.2334079999999995E-2</v>
      </c>
      <c r="M1042" s="1">
        <v>7.453013E-2</v>
      </c>
      <c r="N1042" s="1">
        <v>3.8352919999999999E-2</v>
      </c>
      <c r="O1042" s="1">
        <v>4.1682469999999999E-2</v>
      </c>
    </row>
    <row r="1043" spans="5:15" x14ac:dyDescent="0.2">
      <c r="E1043" s="1">
        <v>538.03</v>
      </c>
      <c r="F1043" s="1">
        <v>0.37284335000000002</v>
      </c>
      <c r="G1043" s="1">
        <v>0.37601402</v>
      </c>
      <c r="H1043" s="1">
        <v>0.24028010999999999</v>
      </c>
      <c r="I1043" s="1">
        <v>0.24146524999999999</v>
      </c>
      <c r="J1043" s="1">
        <v>0.13766034999999999</v>
      </c>
      <c r="K1043" s="1">
        <v>0.13951151000000001</v>
      </c>
      <c r="L1043" s="1">
        <v>7.2864799999999993E-2</v>
      </c>
      <c r="M1043" s="1">
        <v>7.4512770000000006E-2</v>
      </c>
      <c r="N1043" s="1">
        <v>3.8487319999999998E-2</v>
      </c>
      <c r="O1043" s="1">
        <v>4.1672760000000003E-2</v>
      </c>
    </row>
    <row r="1044" spans="5:15" x14ac:dyDescent="0.2">
      <c r="E1044" s="1">
        <v>538.23</v>
      </c>
      <c r="F1044" s="1">
        <v>0.37259999999999999</v>
      </c>
      <c r="G1044" s="1">
        <v>0.37592640999999999</v>
      </c>
      <c r="H1044" s="1">
        <v>0.24071377999999999</v>
      </c>
      <c r="I1044" s="1">
        <v>0.24140898999999999</v>
      </c>
      <c r="J1044" s="1">
        <v>0.13773009999999999</v>
      </c>
      <c r="K1044" s="1">
        <v>0.13947899999999999</v>
      </c>
      <c r="L1044" s="1">
        <v>7.2988709999999998E-2</v>
      </c>
      <c r="M1044" s="1">
        <v>7.4495409999999998E-2</v>
      </c>
      <c r="N1044" s="1">
        <v>3.8559599999999999E-2</v>
      </c>
      <c r="O1044" s="1">
        <v>4.166305E-2</v>
      </c>
    </row>
    <row r="1045" spans="5:15" x14ac:dyDescent="0.2">
      <c r="E1045" s="1">
        <v>538.42999999999995</v>
      </c>
      <c r="F1045" s="1">
        <v>0.37135258999999998</v>
      </c>
      <c r="G1045" s="1">
        <v>0.37583882000000002</v>
      </c>
      <c r="H1045" s="1">
        <v>0.24048128999999999</v>
      </c>
      <c r="I1045" s="1">
        <v>0.24135274000000001</v>
      </c>
      <c r="J1045" s="1">
        <v>0.13711503</v>
      </c>
      <c r="K1045" s="1">
        <v>0.1394465</v>
      </c>
      <c r="L1045" s="1">
        <v>7.2373480000000004E-2</v>
      </c>
      <c r="M1045" s="1">
        <v>7.4478050000000004E-2</v>
      </c>
      <c r="N1045" s="1">
        <v>3.7606460000000001E-2</v>
      </c>
      <c r="O1045" s="1">
        <v>4.1653339999999997E-2</v>
      </c>
    </row>
    <row r="1046" spans="5:15" x14ac:dyDescent="0.2">
      <c r="E1046" s="1">
        <v>538.63</v>
      </c>
      <c r="F1046" s="1">
        <v>0.37077643999999998</v>
      </c>
      <c r="G1046" s="1">
        <v>0.37575124999999998</v>
      </c>
      <c r="H1046" s="1">
        <v>0.23998828999999999</v>
      </c>
      <c r="I1046" s="1">
        <v>0.24129650999999999</v>
      </c>
      <c r="J1046" s="1">
        <v>0.13690906</v>
      </c>
      <c r="K1046" s="1">
        <v>0.13941401</v>
      </c>
      <c r="L1046" s="1">
        <v>7.1667770000000006E-2</v>
      </c>
      <c r="M1046" s="1">
        <v>7.4460689999999996E-2</v>
      </c>
      <c r="N1046" s="1">
        <v>3.6901829999999997E-2</v>
      </c>
      <c r="O1046" s="1">
        <v>4.1643630000000001E-2</v>
      </c>
    </row>
    <row r="1047" spans="5:15" x14ac:dyDescent="0.2">
      <c r="E1047" s="1">
        <v>538.83000000000004</v>
      </c>
      <c r="F1047" s="1">
        <v>0.37075849999999999</v>
      </c>
      <c r="G1047" s="1">
        <v>0.37566368999999999</v>
      </c>
      <c r="H1047" s="1">
        <v>0.23905297</v>
      </c>
      <c r="I1047" s="1">
        <v>0.24124028</v>
      </c>
      <c r="J1047" s="1">
        <v>0.13659850000000001</v>
      </c>
      <c r="K1047" s="1">
        <v>0.13938153</v>
      </c>
      <c r="L1047" s="1">
        <v>7.1400889999999995E-2</v>
      </c>
      <c r="M1047" s="1">
        <v>7.4443339999999997E-2</v>
      </c>
      <c r="N1047" s="1">
        <v>3.5831660000000001E-2</v>
      </c>
      <c r="O1047" s="1">
        <v>4.163393E-2</v>
      </c>
    </row>
    <row r="1048" spans="5:15" x14ac:dyDescent="0.2">
      <c r="E1048" s="1">
        <v>539.03</v>
      </c>
      <c r="F1048" s="1">
        <v>0.37059076000000002</v>
      </c>
      <c r="G1048" s="1">
        <v>0.37557615999999999</v>
      </c>
      <c r="H1048" s="1">
        <v>0.23843046000000001</v>
      </c>
      <c r="I1048" s="1">
        <v>0.24118407</v>
      </c>
      <c r="J1048" s="1">
        <v>0.13618801</v>
      </c>
      <c r="K1048" s="1">
        <v>0.13934905</v>
      </c>
      <c r="L1048" s="1">
        <v>7.0912890000000006E-2</v>
      </c>
      <c r="M1048" s="1">
        <v>7.4426000000000006E-2</v>
      </c>
      <c r="N1048" s="1">
        <v>3.4960110000000003E-2</v>
      </c>
      <c r="O1048" s="1">
        <v>4.1624229999999998E-2</v>
      </c>
    </row>
    <row r="1049" spans="5:15" x14ac:dyDescent="0.2">
      <c r="E1049" s="1">
        <v>539.23</v>
      </c>
      <c r="F1049" s="1">
        <v>0.37042475000000002</v>
      </c>
      <c r="G1049" s="1">
        <v>0.37548864999999998</v>
      </c>
      <c r="H1049" s="1">
        <v>0.23860445999999999</v>
      </c>
      <c r="I1049" s="1">
        <v>0.24112786999999999</v>
      </c>
      <c r="J1049" s="1">
        <v>0.13629527999999999</v>
      </c>
      <c r="K1049" s="1">
        <v>0.13931658</v>
      </c>
      <c r="L1049" s="1">
        <v>7.0811929999999995E-2</v>
      </c>
      <c r="M1049" s="1">
        <v>7.4408660000000001E-2</v>
      </c>
      <c r="N1049" s="1">
        <v>3.4592270000000001E-2</v>
      </c>
      <c r="O1049" s="1">
        <v>4.1614529999999997E-2</v>
      </c>
    </row>
    <row r="1050" spans="5:15" x14ac:dyDescent="0.2">
      <c r="E1050" s="1">
        <v>539.42999999999995</v>
      </c>
      <c r="F1050" s="1">
        <v>0.36933650000000001</v>
      </c>
      <c r="G1050" s="1">
        <v>0.37540116000000001</v>
      </c>
      <c r="H1050" s="1">
        <v>0.23732542000000001</v>
      </c>
      <c r="I1050" s="1">
        <v>0.24107169000000001</v>
      </c>
      <c r="J1050" s="1">
        <v>0.13528741999999999</v>
      </c>
      <c r="K1050" s="1">
        <v>0.13928412000000001</v>
      </c>
      <c r="L1050" s="1">
        <v>7.0114499999999996E-2</v>
      </c>
      <c r="M1050" s="1">
        <v>7.4391319999999997E-2</v>
      </c>
      <c r="N1050" s="1">
        <v>3.4052430000000002E-2</v>
      </c>
      <c r="O1050" s="1">
        <v>4.1604830000000002E-2</v>
      </c>
    </row>
    <row r="1051" spans="5:15" x14ac:dyDescent="0.2">
      <c r="E1051" s="1">
        <v>539.63</v>
      </c>
      <c r="F1051" s="1">
        <v>0.36898502</v>
      </c>
      <c r="G1051" s="1">
        <v>0.37531368999999998</v>
      </c>
      <c r="H1051" s="1">
        <v>0.23638756</v>
      </c>
      <c r="I1051" s="1">
        <v>0.24101552000000001</v>
      </c>
      <c r="J1051" s="1">
        <v>0.13430137</v>
      </c>
      <c r="K1051" s="1">
        <v>0.13925166999999999</v>
      </c>
      <c r="L1051" s="1">
        <v>6.9645150000000003E-2</v>
      </c>
      <c r="M1051" s="1">
        <v>7.4373990000000001E-2</v>
      </c>
      <c r="N1051" s="1">
        <v>3.3408489999999999E-2</v>
      </c>
      <c r="O1051" s="1">
        <v>4.1595140000000003E-2</v>
      </c>
    </row>
    <row r="1052" spans="5:15" x14ac:dyDescent="0.2">
      <c r="E1052" s="1">
        <v>539.83000000000004</v>
      </c>
      <c r="F1052" s="1">
        <v>0.36978628000000002</v>
      </c>
      <c r="G1052" s="1">
        <v>0.37522623999999999</v>
      </c>
      <c r="H1052" s="1">
        <v>0.23670743</v>
      </c>
      <c r="I1052" s="1">
        <v>0.24095936000000001</v>
      </c>
      <c r="J1052" s="1">
        <v>0.13471438999999999</v>
      </c>
      <c r="K1052" s="1">
        <v>0.13921922</v>
      </c>
      <c r="L1052" s="1">
        <v>7.0461330000000003E-2</v>
      </c>
      <c r="M1052" s="1">
        <v>7.4356660000000005E-2</v>
      </c>
      <c r="N1052" s="1">
        <v>3.4449920000000002E-2</v>
      </c>
      <c r="O1052" s="1">
        <v>4.1585450000000003E-2</v>
      </c>
    </row>
    <row r="1053" spans="5:15" x14ac:dyDescent="0.2">
      <c r="E1053" s="1">
        <v>540.03</v>
      </c>
      <c r="F1053" s="1">
        <v>0.36962444</v>
      </c>
      <c r="G1053" s="1">
        <v>0.37513880999999999</v>
      </c>
      <c r="H1053" s="1">
        <v>0.23693766999999999</v>
      </c>
      <c r="I1053" s="1">
        <v>0.24090322</v>
      </c>
      <c r="J1053" s="1">
        <v>0.13435921000000001</v>
      </c>
      <c r="K1053" s="1">
        <v>0.13918678000000001</v>
      </c>
      <c r="L1053" s="1">
        <v>7.0341109999999998E-2</v>
      </c>
      <c r="M1053" s="1">
        <v>7.4339329999999995E-2</v>
      </c>
      <c r="N1053" s="1">
        <v>3.4438450000000002E-2</v>
      </c>
      <c r="O1053" s="1">
        <v>4.1575760000000003E-2</v>
      </c>
    </row>
    <row r="1054" spans="5:15" x14ac:dyDescent="0.2">
      <c r="E1054" s="1">
        <v>540.23</v>
      </c>
      <c r="F1054" s="1">
        <v>0.36997482999999998</v>
      </c>
      <c r="G1054" s="1">
        <v>0.37505139999999998</v>
      </c>
      <c r="H1054" s="1">
        <v>0.23710955</v>
      </c>
      <c r="I1054" s="1">
        <v>0.24084709000000001</v>
      </c>
      <c r="J1054" s="1">
        <v>0.13371620000000001</v>
      </c>
      <c r="K1054" s="1">
        <v>0.13915435000000001</v>
      </c>
      <c r="L1054" s="1">
        <v>7.0850440000000001E-2</v>
      </c>
      <c r="M1054" s="1">
        <v>7.4322009999999994E-2</v>
      </c>
      <c r="N1054" s="1">
        <v>3.5062980000000001E-2</v>
      </c>
      <c r="O1054" s="1">
        <v>4.1566069999999997E-2</v>
      </c>
    </row>
    <row r="1055" spans="5:15" x14ac:dyDescent="0.2">
      <c r="E1055" s="1">
        <v>540.42999999999995</v>
      </c>
      <c r="F1055" s="1">
        <v>0.3695042</v>
      </c>
      <c r="G1055" s="1">
        <v>0.37496401000000001</v>
      </c>
      <c r="H1055" s="1">
        <v>0.23661434000000001</v>
      </c>
      <c r="I1055" s="1">
        <v>0.24079096999999999</v>
      </c>
      <c r="J1055" s="1">
        <v>0.13263349999999999</v>
      </c>
      <c r="K1055" s="1">
        <v>0.13912193</v>
      </c>
      <c r="L1055" s="1">
        <v>7.0665749999999999E-2</v>
      </c>
      <c r="M1055" s="1">
        <v>7.4304690000000007E-2</v>
      </c>
      <c r="N1055" s="1">
        <v>3.4416090000000003E-2</v>
      </c>
      <c r="O1055" s="1">
        <v>4.1556389999999999E-2</v>
      </c>
    </row>
    <row r="1056" spans="5:15" x14ac:dyDescent="0.2">
      <c r="E1056" s="1">
        <v>540.63</v>
      </c>
      <c r="F1056" s="1">
        <v>0.36874415999999999</v>
      </c>
      <c r="G1056" s="1">
        <v>0.37487663999999998</v>
      </c>
      <c r="H1056" s="1">
        <v>0.23550272999999999</v>
      </c>
      <c r="I1056" s="1">
        <v>0.24073485999999999</v>
      </c>
      <c r="J1056" s="1">
        <v>0.13192015000000001</v>
      </c>
      <c r="K1056" s="1">
        <v>0.13908951</v>
      </c>
      <c r="L1056" s="1">
        <v>7.0672509999999994E-2</v>
      </c>
      <c r="M1056" s="1">
        <v>7.428738E-2</v>
      </c>
      <c r="N1056" s="1">
        <v>3.426307E-2</v>
      </c>
      <c r="O1056" s="1">
        <v>4.1546699999999999E-2</v>
      </c>
    </row>
    <row r="1057" spans="5:15" x14ac:dyDescent="0.2">
      <c r="E1057" s="1">
        <v>540.83000000000004</v>
      </c>
      <c r="F1057" s="1">
        <v>0.36837469</v>
      </c>
      <c r="G1057" s="1">
        <v>0.37478929999999999</v>
      </c>
      <c r="H1057" s="1">
        <v>0.23460209000000001</v>
      </c>
      <c r="I1057" s="1">
        <v>0.24067876999999999</v>
      </c>
      <c r="J1057" s="1">
        <v>0.13216765999999999</v>
      </c>
      <c r="K1057" s="1">
        <v>0.13905709999999999</v>
      </c>
      <c r="L1057" s="1">
        <v>7.0881710000000001E-2</v>
      </c>
      <c r="M1057" s="1">
        <v>7.4270069999999994E-2</v>
      </c>
      <c r="N1057" s="1">
        <v>3.4727099999999997E-2</v>
      </c>
      <c r="O1057" s="1">
        <v>4.1537020000000001E-2</v>
      </c>
    </row>
    <row r="1058" spans="5:15" x14ac:dyDescent="0.2">
      <c r="E1058" s="1">
        <v>541.03</v>
      </c>
      <c r="F1058" s="1">
        <v>0.36835077999999999</v>
      </c>
      <c r="G1058" s="1">
        <v>0.37470197</v>
      </c>
      <c r="H1058" s="1">
        <v>0.23417198</v>
      </c>
      <c r="I1058" s="1">
        <v>0.24062269</v>
      </c>
      <c r="J1058" s="1">
        <v>0.13262673999999999</v>
      </c>
      <c r="K1058" s="1">
        <v>0.1390247</v>
      </c>
      <c r="L1058" s="1">
        <v>7.1507470000000004E-2</v>
      </c>
      <c r="M1058" s="1">
        <v>7.4252760000000001E-2</v>
      </c>
      <c r="N1058" s="1">
        <v>3.4984229999999998E-2</v>
      </c>
      <c r="O1058" s="1">
        <v>4.1527340000000003E-2</v>
      </c>
    </row>
    <row r="1059" spans="5:15" x14ac:dyDescent="0.2">
      <c r="E1059" s="1">
        <v>541.23</v>
      </c>
      <c r="F1059" s="1">
        <v>0.36853564</v>
      </c>
      <c r="G1059" s="1">
        <v>0.37461465999999999</v>
      </c>
      <c r="H1059" s="1">
        <v>0.23422454000000001</v>
      </c>
      <c r="I1059" s="1">
        <v>0.24056662000000001</v>
      </c>
      <c r="J1059" s="1">
        <v>0.13241705000000001</v>
      </c>
      <c r="K1059" s="1">
        <v>0.13899231000000001</v>
      </c>
      <c r="L1059" s="1">
        <v>7.2213620000000006E-2</v>
      </c>
      <c r="M1059" s="1">
        <v>7.4235460000000003E-2</v>
      </c>
      <c r="N1059" s="1">
        <v>3.4793829999999998E-2</v>
      </c>
      <c r="O1059" s="1">
        <v>4.151767E-2</v>
      </c>
    </row>
    <row r="1060" spans="5:15" x14ac:dyDescent="0.2">
      <c r="E1060" s="1">
        <v>541.42999999999995</v>
      </c>
      <c r="F1060" s="1">
        <v>0.36877149999999997</v>
      </c>
      <c r="G1060" s="1">
        <v>0.37452737000000003</v>
      </c>
      <c r="H1060" s="1">
        <v>0.23461873999999999</v>
      </c>
      <c r="I1060" s="1">
        <v>0.24051057000000001</v>
      </c>
      <c r="J1060" s="1">
        <v>0.13235506999999999</v>
      </c>
      <c r="K1060" s="1">
        <v>0.13895991999999999</v>
      </c>
      <c r="L1060" s="1">
        <v>7.3027770000000006E-2</v>
      </c>
      <c r="M1060" s="1">
        <v>7.421817E-2</v>
      </c>
      <c r="N1060" s="1">
        <v>3.517783E-2</v>
      </c>
      <c r="O1060" s="1">
        <v>4.1507990000000002E-2</v>
      </c>
    </row>
    <row r="1061" spans="5:15" x14ac:dyDescent="0.2">
      <c r="E1061" s="1">
        <v>541.63</v>
      </c>
      <c r="F1061" s="1">
        <v>0.36840458999999998</v>
      </c>
      <c r="G1061" s="1">
        <v>0.37444010999999999</v>
      </c>
      <c r="H1061" s="1">
        <v>0.23451294</v>
      </c>
      <c r="I1061" s="1">
        <v>0.24045453</v>
      </c>
      <c r="J1061" s="1">
        <v>0.13181196000000001</v>
      </c>
      <c r="K1061" s="1">
        <v>0.13892753999999999</v>
      </c>
      <c r="L1061" s="1">
        <v>7.3569770000000007E-2</v>
      </c>
      <c r="M1061" s="1">
        <v>7.4200870000000002E-2</v>
      </c>
      <c r="N1061" s="1">
        <v>3.5058110000000003E-2</v>
      </c>
      <c r="O1061" s="1">
        <v>4.1498319999999998E-2</v>
      </c>
    </row>
    <row r="1062" spans="5:15" x14ac:dyDescent="0.2">
      <c r="E1062" s="1">
        <v>541.83000000000004</v>
      </c>
      <c r="F1062" s="1">
        <v>0.36766752000000003</v>
      </c>
      <c r="G1062" s="1">
        <v>0.37435286000000001</v>
      </c>
      <c r="H1062" s="1">
        <v>0.23501860999999999</v>
      </c>
      <c r="I1062" s="1">
        <v>0.24039849999999999</v>
      </c>
      <c r="J1062" s="1">
        <v>0.13194557000000001</v>
      </c>
      <c r="K1062" s="1">
        <v>0.13889517000000001</v>
      </c>
      <c r="L1062" s="1">
        <v>7.3598839999999999E-2</v>
      </c>
      <c r="M1062" s="1">
        <v>7.4183579999999999E-2</v>
      </c>
      <c r="N1062" s="1">
        <v>3.550768E-2</v>
      </c>
      <c r="O1062" s="1">
        <v>4.1488650000000002E-2</v>
      </c>
    </row>
    <row r="1063" spans="5:15" x14ac:dyDescent="0.2">
      <c r="E1063" s="1">
        <v>542.03</v>
      </c>
      <c r="F1063" s="1">
        <v>0.36779835</v>
      </c>
      <c r="G1063" s="1">
        <v>0.37426564000000001</v>
      </c>
      <c r="H1063" s="1">
        <v>0.23485376999999999</v>
      </c>
      <c r="I1063" s="1">
        <v>0.24034248999999999</v>
      </c>
      <c r="J1063" s="1">
        <v>0.13262607000000001</v>
      </c>
      <c r="K1063" s="1">
        <v>0.13886281</v>
      </c>
      <c r="L1063" s="1">
        <v>7.3854900000000001E-2</v>
      </c>
      <c r="M1063" s="1">
        <v>7.4166300000000004E-2</v>
      </c>
      <c r="N1063" s="1">
        <v>3.5776620000000002E-2</v>
      </c>
      <c r="O1063" s="1">
        <v>4.147899E-2</v>
      </c>
    </row>
    <row r="1064" spans="5:15" x14ac:dyDescent="0.2">
      <c r="E1064" s="1">
        <v>542.23</v>
      </c>
      <c r="F1064" s="1">
        <v>0.36788554000000001</v>
      </c>
      <c r="G1064" s="1">
        <v>0.37417843000000001</v>
      </c>
      <c r="H1064" s="1">
        <v>0.23538828000000001</v>
      </c>
      <c r="I1064" s="1">
        <v>0.24028648999999999</v>
      </c>
      <c r="J1064" s="1">
        <v>0.13299436000000001</v>
      </c>
      <c r="K1064" s="1">
        <v>0.13883044999999999</v>
      </c>
      <c r="L1064" s="1">
        <v>7.3449730000000005E-2</v>
      </c>
      <c r="M1064" s="1">
        <v>7.4149019999999996E-2</v>
      </c>
      <c r="N1064" s="1">
        <v>3.5559540000000001E-2</v>
      </c>
      <c r="O1064" s="1">
        <v>4.1469319999999997E-2</v>
      </c>
    </row>
    <row r="1065" spans="5:15" x14ac:dyDescent="0.2">
      <c r="E1065" s="1">
        <v>542.42999999999995</v>
      </c>
      <c r="F1065" s="1">
        <v>0.36778251000000001</v>
      </c>
      <c r="G1065" s="1">
        <v>0.37409123999999999</v>
      </c>
      <c r="H1065" s="1">
        <v>0.23560196999999999</v>
      </c>
      <c r="I1065" s="1">
        <v>0.24023050000000001</v>
      </c>
      <c r="J1065" s="1">
        <v>0.13328899</v>
      </c>
      <c r="K1065" s="1">
        <v>0.13879810000000001</v>
      </c>
      <c r="L1065" s="1">
        <v>7.2946430000000007E-2</v>
      </c>
      <c r="M1065" s="1">
        <v>7.4131740000000002E-2</v>
      </c>
      <c r="N1065" s="1">
        <v>3.4906180000000002E-2</v>
      </c>
      <c r="O1065" s="1">
        <v>4.1459660000000002E-2</v>
      </c>
    </row>
    <row r="1066" spans="5:15" x14ac:dyDescent="0.2">
      <c r="E1066" s="1">
        <v>542.63</v>
      </c>
      <c r="F1066" s="1">
        <v>0.36876734</v>
      </c>
      <c r="G1066" s="1">
        <v>0.37400408000000002</v>
      </c>
      <c r="H1066" s="1">
        <v>0.23559298000000001</v>
      </c>
      <c r="I1066" s="1">
        <v>0.24017453</v>
      </c>
      <c r="J1066" s="1">
        <v>0.13416064999999999</v>
      </c>
      <c r="K1066" s="1">
        <v>0.13876575999999999</v>
      </c>
      <c r="L1066" s="1">
        <v>7.3202290000000003E-2</v>
      </c>
      <c r="M1066" s="1">
        <v>7.4114470000000002E-2</v>
      </c>
      <c r="N1066" s="1">
        <v>3.5427159999999999E-2</v>
      </c>
      <c r="O1066" s="1">
        <v>4.1450000000000001E-2</v>
      </c>
    </row>
    <row r="1067" spans="5:15" x14ac:dyDescent="0.2">
      <c r="E1067" s="1">
        <v>542.83000000000004</v>
      </c>
      <c r="F1067" s="1">
        <v>0.36998867000000002</v>
      </c>
      <c r="G1067" s="1">
        <v>0.37391692999999998</v>
      </c>
      <c r="H1067" s="1">
        <v>0.2362562</v>
      </c>
      <c r="I1067" s="1">
        <v>0.24011856000000001</v>
      </c>
      <c r="J1067" s="1">
        <v>0.13501875999999999</v>
      </c>
      <c r="K1067" s="1">
        <v>0.13873342999999999</v>
      </c>
      <c r="L1067" s="1">
        <v>7.360361E-2</v>
      </c>
      <c r="M1067" s="1">
        <v>7.4097200000000002E-2</v>
      </c>
      <c r="N1067" s="1">
        <v>3.5650130000000002E-2</v>
      </c>
      <c r="O1067" s="1">
        <v>4.1440339999999999E-2</v>
      </c>
    </row>
    <row r="1068" spans="5:15" x14ac:dyDescent="0.2">
      <c r="E1068" s="1">
        <v>543.03</v>
      </c>
      <c r="F1068" s="1">
        <v>0.37028847999999998</v>
      </c>
      <c r="G1068" s="1">
        <v>0.37382980999999998</v>
      </c>
      <c r="H1068" s="1">
        <v>0.23622509</v>
      </c>
      <c r="I1068" s="1">
        <v>0.24006262</v>
      </c>
      <c r="J1068" s="1">
        <v>0.13506713000000001</v>
      </c>
      <c r="K1068" s="1">
        <v>0.13870110999999999</v>
      </c>
      <c r="L1068" s="1">
        <v>7.3605119999999996E-2</v>
      </c>
      <c r="M1068" s="1">
        <v>7.4079930000000002E-2</v>
      </c>
      <c r="N1068" s="1">
        <v>3.5012670000000003E-2</v>
      </c>
      <c r="O1068" s="1">
        <v>4.1430689999999999E-2</v>
      </c>
    </row>
    <row r="1069" spans="5:15" x14ac:dyDescent="0.2">
      <c r="E1069" s="1">
        <v>543.23</v>
      </c>
      <c r="F1069" s="1">
        <v>0.37052158000000002</v>
      </c>
      <c r="G1069" s="1">
        <v>0.37374270999999998</v>
      </c>
      <c r="H1069" s="1">
        <v>0.23734192000000001</v>
      </c>
      <c r="I1069" s="1">
        <v>0.24000668</v>
      </c>
      <c r="J1069" s="1">
        <v>0.1348983</v>
      </c>
      <c r="K1069" s="1">
        <v>0.13866878999999999</v>
      </c>
      <c r="L1069" s="1">
        <v>7.3775450000000006E-2</v>
      </c>
      <c r="M1069" s="1">
        <v>7.4062669999999997E-2</v>
      </c>
      <c r="N1069" s="1">
        <v>3.5219489999999999E-2</v>
      </c>
      <c r="O1069" s="1">
        <v>4.1421029999999998E-2</v>
      </c>
    </row>
    <row r="1070" spans="5:15" x14ac:dyDescent="0.2">
      <c r="E1070" s="1">
        <v>543.42999999999995</v>
      </c>
      <c r="F1070" s="1">
        <v>0.3707568</v>
      </c>
      <c r="G1070" s="1">
        <v>0.37365562000000002</v>
      </c>
      <c r="H1070" s="1">
        <v>0.23689705</v>
      </c>
      <c r="I1070" s="1">
        <v>0.23995076000000001</v>
      </c>
      <c r="J1070" s="1">
        <v>0.1344157</v>
      </c>
      <c r="K1070" s="1">
        <v>0.13863648000000001</v>
      </c>
      <c r="L1070" s="1">
        <v>7.3041990000000001E-2</v>
      </c>
      <c r="M1070" s="1">
        <v>7.4045420000000001E-2</v>
      </c>
      <c r="N1070" s="1">
        <v>3.5196499999999999E-2</v>
      </c>
      <c r="O1070" s="1">
        <v>4.1411379999999998E-2</v>
      </c>
    </row>
    <row r="1071" spans="5:15" x14ac:dyDescent="0.2">
      <c r="E1071" s="1">
        <v>543.63</v>
      </c>
      <c r="F1071" s="1">
        <v>0.37113209000000003</v>
      </c>
      <c r="G1071" s="1">
        <v>0.37356855999999999</v>
      </c>
      <c r="H1071" s="1">
        <v>0.23766503</v>
      </c>
      <c r="I1071" s="1">
        <v>0.23989484999999999</v>
      </c>
      <c r="J1071" s="1">
        <v>0.13433864000000001</v>
      </c>
      <c r="K1071" s="1">
        <v>0.13860417</v>
      </c>
      <c r="L1071" s="1">
        <v>7.2765120000000003E-2</v>
      </c>
      <c r="M1071" s="1">
        <v>7.4028159999999996E-2</v>
      </c>
      <c r="N1071" s="1">
        <v>3.5081279999999999E-2</v>
      </c>
      <c r="O1071" s="1">
        <v>4.1401729999999998E-2</v>
      </c>
    </row>
    <row r="1072" spans="5:15" x14ac:dyDescent="0.2">
      <c r="E1072" s="1">
        <v>543.83000000000004</v>
      </c>
      <c r="F1072" s="1">
        <v>0.37099262</v>
      </c>
      <c r="G1072" s="1">
        <v>0.37348152000000001</v>
      </c>
      <c r="H1072" s="1">
        <v>0.23792762000000001</v>
      </c>
      <c r="I1072" s="1">
        <v>0.23983895</v>
      </c>
      <c r="J1072" s="1">
        <v>0.13495236999999999</v>
      </c>
      <c r="K1072" s="1">
        <v>0.13857188000000001</v>
      </c>
      <c r="L1072" s="1">
        <v>7.2311810000000004E-2</v>
      </c>
      <c r="M1072" s="1">
        <v>7.4010909999999999E-2</v>
      </c>
      <c r="N1072" s="1">
        <v>3.5451290000000003E-2</v>
      </c>
      <c r="O1072" s="1">
        <v>4.1392079999999998E-2</v>
      </c>
    </row>
    <row r="1073" spans="5:15" x14ac:dyDescent="0.2">
      <c r="E1073" s="1">
        <v>544.03</v>
      </c>
      <c r="F1073" s="1">
        <v>0.37065557999999998</v>
      </c>
      <c r="G1073" s="1">
        <v>0.37339449000000002</v>
      </c>
      <c r="H1073" s="1">
        <v>0.23783755000000001</v>
      </c>
      <c r="I1073" s="1">
        <v>0.23978306999999999</v>
      </c>
      <c r="J1073" s="1">
        <v>0.1339735</v>
      </c>
      <c r="K1073" s="1">
        <v>0.13853958999999999</v>
      </c>
      <c r="L1073" s="1">
        <v>7.171226E-2</v>
      </c>
      <c r="M1073" s="1">
        <v>7.3993669999999997E-2</v>
      </c>
      <c r="N1073" s="1">
        <v>3.5153839999999999E-2</v>
      </c>
      <c r="O1073" s="1">
        <v>4.138244E-2</v>
      </c>
    </row>
    <row r="1074" spans="5:15" x14ac:dyDescent="0.2">
      <c r="E1074" s="1">
        <v>544.23</v>
      </c>
      <c r="F1074" s="1">
        <v>0.37017349999999999</v>
      </c>
      <c r="G1074" s="1">
        <v>0.37330749000000002</v>
      </c>
      <c r="H1074" s="1">
        <v>0.23725852</v>
      </c>
      <c r="I1074" s="1">
        <v>0.2397272</v>
      </c>
      <c r="J1074" s="1">
        <v>0.13408157000000001</v>
      </c>
      <c r="K1074" s="1">
        <v>0.13850730999999999</v>
      </c>
      <c r="L1074" s="1">
        <v>7.1807869999999996E-2</v>
      </c>
      <c r="M1074" s="1">
        <v>7.3976429999999996E-2</v>
      </c>
      <c r="N1074" s="1">
        <v>3.616606E-2</v>
      </c>
      <c r="O1074" s="1">
        <v>4.1372800000000001E-2</v>
      </c>
    </row>
    <row r="1075" spans="5:15" x14ac:dyDescent="0.2">
      <c r="E1075" s="1">
        <v>544.42999999999995</v>
      </c>
      <c r="F1075" s="1">
        <v>0.36903722</v>
      </c>
      <c r="G1075" s="1">
        <v>0.37322051000000001</v>
      </c>
      <c r="H1075" s="1">
        <v>0.23607750999999999</v>
      </c>
      <c r="I1075" s="1">
        <v>0.23967134000000001</v>
      </c>
      <c r="J1075" s="1">
        <v>0.13304097000000001</v>
      </c>
      <c r="K1075" s="1">
        <v>0.13847503999999999</v>
      </c>
      <c r="L1075" s="1">
        <v>7.1398989999999996E-2</v>
      </c>
      <c r="M1075" s="1">
        <v>7.3959189999999994E-2</v>
      </c>
      <c r="N1075" s="1">
        <v>3.5647430000000001E-2</v>
      </c>
      <c r="O1075" s="1">
        <v>4.1363160000000003E-2</v>
      </c>
    </row>
    <row r="1076" spans="5:15" x14ac:dyDescent="0.2">
      <c r="E1076" s="1">
        <v>544.63</v>
      </c>
      <c r="F1076" s="1">
        <v>0.36810203000000002</v>
      </c>
      <c r="G1076" s="1">
        <v>0.37313354999999998</v>
      </c>
      <c r="H1076" s="1">
        <v>0.23421104000000001</v>
      </c>
      <c r="I1076" s="1">
        <v>0.23961548999999999</v>
      </c>
      <c r="J1076" s="1">
        <v>0.13282772000000001</v>
      </c>
      <c r="K1076" s="1">
        <v>0.13844276999999999</v>
      </c>
      <c r="L1076" s="1">
        <v>7.097009E-2</v>
      </c>
      <c r="M1076" s="1">
        <v>7.3941960000000001E-2</v>
      </c>
      <c r="N1076" s="1">
        <v>3.5012639999999998E-2</v>
      </c>
      <c r="O1076" s="1">
        <v>4.1353519999999998E-2</v>
      </c>
    </row>
    <row r="1077" spans="5:15" x14ac:dyDescent="0.2">
      <c r="E1077" s="1">
        <v>544.83000000000004</v>
      </c>
      <c r="F1077" s="1">
        <v>0.36726560000000003</v>
      </c>
      <c r="G1077" s="1">
        <v>0.37304660000000001</v>
      </c>
      <c r="H1077" s="1">
        <v>0.23290137999999999</v>
      </c>
      <c r="I1077" s="1">
        <v>0.23955966000000001</v>
      </c>
      <c r="J1077" s="1">
        <v>0.13276296000000001</v>
      </c>
      <c r="K1077" s="1">
        <v>0.13841050999999999</v>
      </c>
      <c r="L1077" s="1">
        <v>7.0812520000000004E-2</v>
      </c>
      <c r="M1077" s="1">
        <v>7.3924729999999994E-2</v>
      </c>
      <c r="N1077" s="1">
        <v>3.4162169999999999E-2</v>
      </c>
      <c r="O1077" s="1">
        <v>4.134388E-2</v>
      </c>
    </row>
    <row r="1078" spans="5:15" x14ac:dyDescent="0.2">
      <c r="E1078" s="1">
        <v>545.03</v>
      </c>
      <c r="F1078" s="1">
        <v>0.36700000999999999</v>
      </c>
      <c r="G1078" s="1">
        <v>0.37295968000000002</v>
      </c>
      <c r="H1078" s="1">
        <v>0.2330381</v>
      </c>
      <c r="I1078" s="1">
        <v>0.23950384</v>
      </c>
      <c r="J1078" s="1">
        <v>0.13290953999999999</v>
      </c>
      <c r="K1078" s="1">
        <v>0.13837826</v>
      </c>
      <c r="L1078" s="1">
        <v>7.0940000000000003E-2</v>
      </c>
      <c r="M1078" s="1">
        <v>7.3907500000000001E-2</v>
      </c>
      <c r="N1078" s="1">
        <v>3.3893800000000002E-2</v>
      </c>
      <c r="O1078" s="1">
        <v>4.1334250000000003E-2</v>
      </c>
    </row>
    <row r="1079" spans="5:15" x14ac:dyDescent="0.2">
      <c r="E1079" s="1">
        <v>545.23</v>
      </c>
      <c r="F1079" s="1">
        <v>0.36621026000000001</v>
      </c>
      <c r="G1079" s="1">
        <v>0.37287278000000001</v>
      </c>
      <c r="H1079" s="1">
        <v>0.23243804000000001</v>
      </c>
      <c r="I1079" s="1">
        <v>0.23944804</v>
      </c>
      <c r="J1079" s="1">
        <v>0.13223939000000001</v>
      </c>
      <c r="K1079" s="1">
        <v>0.13834601999999999</v>
      </c>
      <c r="L1079" s="1">
        <v>7.1496970000000007E-2</v>
      </c>
      <c r="M1079" s="1">
        <v>7.3890280000000003E-2</v>
      </c>
      <c r="N1079" s="1">
        <v>3.3279759999999999E-2</v>
      </c>
      <c r="O1079" s="1">
        <v>4.1324619999999999E-2</v>
      </c>
    </row>
    <row r="1080" spans="5:15" x14ac:dyDescent="0.2">
      <c r="E1080" s="1">
        <v>545.42999999999995</v>
      </c>
      <c r="F1080" s="1">
        <v>0.36617971999999999</v>
      </c>
      <c r="G1080" s="1">
        <v>0.3727859</v>
      </c>
      <c r="H1080" s="1">
        <v>0.23152856999999999</v>
      </c>
      <c r="I1080" s="1">
        <v>0.23939225</v>
      </c>
      <c r="J1080" s="1">
        <v>0.13224531</v>
      </c>
      <c r="K1080" s="1">
        <v>0.13831378999999999</v>
      </c>
      <c r="L1080" s="1">
        <v>7.1880189999999997E-2</v>
      </c>
      <c r="M1080" s="1">
        <v>7.3873069999999999E-2</v>
      </c>
      <c r="N1080" s="1">
        <v>3.3815980000000002E-2</v>
      </c>
      <c r="O1080" s="1">
        <v>4.1314990000000003E-2</v>
      </c>
    </row>
    <row r="1081" spans="5:15" x14ac:dyDescent="0.2">
      <c r="E1081" s="1">
        <v>545.63</v>
      </c>
      <c r="F1081" s="1">
        <v>0.36576790999999997</v>
      </c>
      <c r="G1081" s="1">
        <v>0.37269903999999998</v>
      </c>
      <c r="H1081" s="1">
        <v>0.23117156</v>
      </c>
      <c r="I1081" s="1">
        <v>0.23933647</v>
      </c>
      <c r="J1081" s="1">
        <v>0.13225286999999999</v>
      </c>
      <c r="K1081" s="1">
        <v>0.13828156</v>
      </c>
      <c r="L1081" s="1">
        <v>7.1702379999999996E-2</v>
      </c>
      <c r="M1081" s="1">
        <v>7.3855850000000001E-2</v>
      </c>
      <c r="N1081" s="1">
        <v>3.3843289999999998E-2</v>
      </c>
      <c r="O1081" s="1">
        <v>4.1305359999999999E-2</v>
      </c>
    </row>
    <row r="1082" spans="5:15" x14ac:dyDescent="0.2">
      <c r="E1082" s="1">
        <v>545.83000000000004</v>
      </c>
      <c r="F1082" s="1">
        <v>0.36556708999999998</v>
      </c>
      <c r="G1082" s="1">
        <v>0.3726122</v>
      </c>
      <c r="H1082" s="1">
        <v>0.23085335000000001</v>
      </c>
      <c r="I1082" s="1">
        <v>0.23928070000000001</v>
      </c>
      <c r="J1082" s="1">
        <v>0.13236966</v>
      </c>
      <c r="K1082" s="1">
        <v>0.13824934</v>
      </c>
      <c r="L1082" s="1">
        <v>7.1469870000000005E-2</v>
      </c>
      <c r="M1082" s="1">
        <v>7.3838650000000006E-2</v>
      </c>
      <c r="N1082" s="1">
        <v>3.3923660000000001E-2</v>
      </c>
      <c r="O1082" s="1">
        <v>4.1295739999999997E-2</v>
      </c>
    </row>
    <row r="1083" spans="5:15" x14ac:dyDescent="0.2">
      <c r="E1083" s="1">
        <v>546.03</v>
      </c>
      <c r="F1083" s="1">
        <v>0.36618942999999998</v>
      </c>
      <c r="G1083" s="1">
        <v>0.37252538000000002</v>
      </c>
      <c r="H1083" s="1">
        <v>0.23161154</v>
      </c>
      <c r="I1083" s="1">
        <v>0.23922494999999999</v>
      </c>
      <c r="J1083" s="1">
        <v>0.13334212000000001</v>
      </c>
      <c r="K1083" s="1">
        <v>0.13821712999999999</v>
      </c>
      <c r="L1083" s="1">
        <v>7.1926160000000003E-2</v>
      </c>
      <c r="M1083" s="1">
        <v>7.3821440000000002E-2</v>
      </c>
      <c r="N1083" s="1">
        <v>3.4307900000000002E-2</v>
      </c>
      <c r="O1083" s="1">
        <v>4.1286120000000003E-2</v>
      </c>
    </row>
    <row r="1084" spans="5:15" x14ac:dyDescent="0.2">
      <c r="E1084" s="1">
        <v>546.23</v>
      </c>
      <c r="F1084" s="1">
        <v>0.36694147999999999</v>
      </c>
      <c r="G1084" s="1">
        <v>0.37243858000000002</v>
      </c>
      <c r="H1084" s="1">
        <v>0.23244359000000001</v>
      </c>
      <c r="I1084" s="1">
        <v>0.23916920999999999</v>
      </c>
      <c r="J1084" s="1">
        <v>0.13369259999999999</v>
      </c>
      <c r="K1084" s="1">
        <v>0.13818491999999999</v>
      </c>
      <c r="L1084" s="1">
        <v>7.2187299999999996E-2</v>
      </c>
      <c r="M1084" s="1">
        <v>7.3804239999999993E-2</v>
      </c>
      <c r="N1084" s="1">
        <v>3.5222999999999997E-2</v>
      </c>
      <c r="O1084" s="1">
        <v>4.1276500000000001E-2</v>
      </c>
    </row>
    <row r="1085" spans="5:15" x14ac:dyDescent="0.2">
      <c r="E1085" s="1">
        <v>546.42999999999995</v>
      </c>
      <c r="F1085" s="1">
        <v>0.36780494000000002</v>
      </c>
      <c r="G1085" s="1">
        <v>0.37235180000000001</v>
      </c>
      <c r="H1085" s="1">
        <v>0.23299536000000001</v>
      </c>
      <c r="I1085" s="1">
        <v>0.23911347999999999</v>
      </c>
      <c r="J1085" s="1">
        <v>0.13455969000000001</v>
      </c>
      <c r="K1085" s="1">
        <v>0.13815272000000001</v>
      </c>
      <c r="L1085" s="1">
        <v>7.2462289999999999E-2</v>
      </c>
      <c r="M1085" s="1">
        <v>7.3787039999999998E-2</v>
      </c>
      <c r="N1085" s="1">
        <v>3.6082530000000002E-2</v>
      </c>
      <c r="O1085" s="1">
        <v>4.1266879999999999E-2</v>
      </c>
    </row>
    <row r="1086" spans="5:15" x14ac:dyDescent="0.2">
      <c r="E1086" s="1">
        <v>546.63</v>
      </c>
      <c r="F1086" s="1">
        <v>0.368037</v>
      </c>
      <c r="G1086" s="1">
        <v>0.37226503999999999</v>
      </c>
      <c r="H1086" s="1">
        <v>0.23245942999999999</v>
      </c>
      <c r="I1086" s="1">
        <v>0.23905776000000001</v>
      </c>
      <c r="J1086" s="1">
        <v>0.13383556999999999</v>
      </c>
      <c r="K1086" s="1">
        <v>0.13812052999999999</v>
      </c>
      <c r="L1086" s="1">
        <v>7.2144470000000002E-2</v>
      </c>
      <c r="M1086" s="1">
        <v>7.3769849999999998E-2</v>
      </c>
      <c r="N1086" s="1">
        <v>3.635099E-2</v>
      </c>
      <c r="O1086" s="1">
        <v>4.1257259999999997E-2</v>
      </c>
    </row>
    <row r="1087" spans="5:15" x14ac:dyDescent="0.2">
      <c r="E1087" s="1">
        <v>546.83000000000004</v>
      </c>
      <c r="F1087" s="1">
        <v>0.36897750000000001</v>
      </c>
      <c r="G1087" s="1">
        <v>0.37217830000000002</v>
      </c>
      <c r="H1087" s="1">
        <v>0.23305026000000001</v>
      </c>
      <c r="I1087" s="1">
        <v>0.23900205999999999</v>
      </c>
      <c r="J1087" s="1">
        <v>0.13398154000000001</v>
      </c>
      <c r="K1087" s="1">
        <v>0.13808835</v>
      </c>
      <c r="L1087" s="1">
        <v>7.2762220000000002E-2</v>
      </c>
      <c r="M1087" s="1">
        <v>7.3752659999999998E-2</v>
      </c>
      <c r="N1087" s="1">
        <v>3.6720210000000003E-2</v>
      </c>
      <c r="O1087" s="1">
        <v>4.1247649999999997E-2</v>
      </c>
    </row>
    <row r="1088" spans="5:15" x14ac:dyDescent="0.2">
      <c r="E1088" s="1">
        <v>547.03</v>
      </c>
      <c r="F1088" s="1">
        <v>0.36907337000000001</v>
      </c>
      <c r="G1088" s="1">
        <v>0.37209157999999998</v>
      </c>
      <c r="H1088" s="1">
        <v>0.23413455</v>
      </c>
      <c r="I1088" s="1">
        <v>0.23894636999999999</v>
      </c>
      <c r="J1088" s="1">
        <v>0.13366397999999999</v>
      </c>
      <c r="K1088" s="1">
        <v>0.13805617000000001</v>
      </c>
      <c r="L1088" s="1">
        <v>7.3501230000000001E-2</v>
      </c>
      <c r="M1088" s="1">
        <v>7.3735480000000006E-2</v>
      </c>
      <c r="N1088" s="1">
        <v>3.7560860000000001E-2</v>
      </c>
      <c r="O1088" s="1">
        <v>4.1238039999999997E-2</v>
      </c>
    </row>
    <row r="1089" spans="5:15" x14ac:dyDescent="0.2">
      <c r="E1089" s="1">
        <v>547.23</v>
      </c>
      <c r="F1089" s="1">
        <v>0.36913887000000001</v>
      </c>
      <c r="G1089" s="1">
        <v>0.37200487999999998</v>
      </c>
      <c r="H1089" s="1">
        <v>0.23497335999999999</v>
      </c>
      <c r="I1089" s="1">
        <v>0.23889070000000001</v>
      </c>
      <c r="J1089" s="1">
        <v>0.1333318</v>
      </c>
      <c r="K1089" s="1">
        <v>0.13802401</v>
      </c>
      <c r="L1089" s="1">
        <v>7.3572269999999995E-2</v>
      </c>
      <c r="M1089" s="1">
        <v>7.37183E-2</v>
      </c>
      <c r="N1089" s="1">
        <v>3.7781990000000001E-2</v>
      </c>
      <c r="O1089" s="1">
        <v>4.1228430000000003E-2</v>
      </c>
    </row>
    <row r="1090" spans="5:15" x14ac:dyDescent="0.2">
      <c r="E1090" s="1">
        <v>547.42999999999995</v>
      </c>
      <c r="F1090" s="1">
        <v>0.36932139000000003</v>
      </c>
      <c r="G1090" s="1">
        <v>0.37191819999999998</v>
      </c>
      <c r="H1090" s="1">
        <v>0.23484324000000001</v>
      </c>
      <c r="I1090" s="1">
        <v>0.23883503</v>
      </c>
      <c r="J1090" s="1">
        <v>0.13315593000000001</v>
      </c>
      <c r="K1090" s="1">
        <v>0.13799185</v>
      </c>
      <c r="L1090" s="1">
        <v>7.3487369999999996E-2</v>
      </c>
      <c r="M1090" s="1">
        <v>7.3701119999999995E-2</v>
      </c>
      <c r="N1090" s="1">
        <v>3.8270459999999999E-2</v>
      </c>
      <c r="O1090" s="1">
        <v>4.1218829999999998E-2</v>
      </c>
    </row>
    <row r="1091" spans="5:15" x14ac:dyDescent="0.2">
      <c r="E1091" s="1">
        <v>547.63</v>
      </c>
      <c r="F1091" s="1">
        <v>0.36845864</v>
      </c>
      <c r="G1091" s="1">
        <v>0.37183154000000002</v>
      </c>
      <c r="H1091" s="1">
        <v>0.23506994</v>
      </c>
      <c r="I1091" s="1">
        <v>0.23877938000000001</v>
      </c>
      <c r="J1091" s="1">
        <v>0.13282045000000001</v>
      </c>
      <c r="K1091" s="1">
        <v>0.13795969</v>
      </c>
      <c r="L1091" s="1">
        <v>7.2902980000000006E-2</v>
      </c>
      <c r="M1091" s="1">
        <v>7.3683949999999998E-2</v>
      </c>
      <c r="N1091" s="1">
        <v>3.8392910000000002E-2</v>
      </c>
      <c r="O1091" s="1">
        <v>4.1209219999999998E-2</v>
      </c>
    </row>
    <row r="1092" spans="5:15" x14ac:dyDescent="0.2">
      <c r="E1092" s="1">
        <v>547.83000000000004</v>
      </c>
      <c r="F1092" s="1">
        <v>0.36819496000000002</v>
      </c>
      <c r="G1092" s="1">
        <v>0.37174489999999999</v>
      </c>
      <c r="H1092" s="1">
        <v>0.23540488000000001</v>
      </c>
      <c r="I1092" s="1">
        <v>0.23872375000000001</v>
      </c>
      <c r="J1092" s="1">
        <v>0.13273314999999999</v>
      </c>
      <c r="K1092" s="1">
        <v>0.13792755000000001</v>
      </c>
      <c r="L1092" s="1">
        <v>7.305702E-2</v>
      </c>
      <c r="M1092" s="1">
        <v>7.3666780000000001E-2</v>
      </c>
      <c r="N1092" s="1">
        <v>3.9294740000000002E-2</v>
      </c>
      <c r="O1092" s="1">
        <v>4.1199619999999999E-2</v>
      </c>
    </row>
    <row r="1093" spans="5:15" x14ac:dyDescent="0.2">
      <c r="E1093" s="1">
        <v>548.03</v>
      </c>
      <c r="F1093" s="1">
        <v>0.36755286999999998</v>
      </c>
      <c r="G1093" s="1">
        <v>0.37165828000000001</v>
      </c>
      <c r="H1093" s="1">
        <v>0.23580891000000001</v>
      </c>
      <c r="I1093" s="1">
        <v>0.23866812000000001</v>
      </c>
      <c r="J1093" s="1">
        <v>0.13242615999999999</v>
      </c>
      <c r="K1093" s="1">
        <v>0.13789541</v>
      </c>
      <c r="L1093" s="1">
        <v>7.3320899999999994E-2</v>
      </c>
      <c r="M1093" s="1">
        <v>7.3649610000000004E-2</v>
      </c>
      <c r="N1093" s="1">
        <v>3.9203500000000002E-2</v>
      </c>
      <c r="O1093" s="1">
        <v>4.1190020000000001E-2</v>
      </c>
    </row>
    <row r="1094" spans="5:15" x14ac:dyDescent="0.2">
      <c r="E1094" s="1">
        <v>548.23</v>
      </c>
      <c r="F1094" s="1">
        <v>0.36775458999999999</v>
      </c>
      <c r="G1094" s="1">
        <v>0.37157169000000001</v>
      </c>
      <c r="H1094" s="1">
        <v>0.23606323000000001</v>
      </c>
      <c r="I1094" s="1">
        <v>0.23861251</v>
      </c>
      <c r="J1094" s="1">
        <v>0.13356628000000001</v>
      </c>
      <c r="K1094" s="1">
        <v>0.13786328</v>
      </c>
      <c r="L1094" s="1">
        <v>7.4312290000000003E-2</v>
      </c>
      <c r="M1094" s="1">
        <v>7.3632450000000002E-2</v>
      </c>
      <c r="N1094" s="1">
        <v>3.9565650000000001E-2</v>
      </c>
      <c r="O1094" s="1">
        <v>4.1180420000000002E-2</v>
      </c>
    </row>
    <row r="1095" spans="5:15" x14ac:dyDescent="0.2">
      <c r="E1095" s="1">
        <v>548.42999999999995</v>
      </c>
      <c r="F1095" s="1">
        <v>0.36727173000000002</v>
      </c>
      <c r="G1095" s="1">
        <v>0.37148511000000001</v>
      </c>
      <c r="H1095" s="1">
        <v>0.23669527000000001</v>
      </c>
      <c r="I1095" s="1">
        <v>0.23855692000000001</v>
      </c>
      <c r="J1095" s="1">
        <v>0.13319753000000001</v>
      </c>
      <c r="K1095" s="1">
        <v>0.13783116000000001</v>
      </c>
      <c r="L1095" s="1">
        <v>7.4659900000000001E-2</v>
      </c>
      <c r="M1095" s="1">
        <v>7.3615299999999995E-2</v>
      </c>
      <c r="N1095" s="1">
        <v>3.9050170000000002E-2</v>
      </c>
      <c r="O1095" s="1">
        <v>4.1170829999999999E-2</v>
      </c>
    </row>
    <row r="1096" spans="5:15" x14ac:dyDescent="0.2">
      <c r="E1096" s="1">
        <v>548.63</v>
      </c>
      <c r="F1096" s="1">
        <v>0.36675770000000002</v>
      </c>
      <c r="G1096" s="1">
        <v>0.37139854999999999</v>
      </c>
      <c r="H1096" s="1">
        <v>0.23597159000000001</v>
      </c>
      <c r="I1096" s="1">
        <v>0.23850133000000001</v>
      </c>
      <c r="J1096" s="1">
        <v>0.13335126</v>
      </c>
      <c r="K1096" s="1">
        <v>0.13779904000000001</v>
      </c>
      <c r="L1096" s="1">
        <v>7.4394130000000003E-2</v>
      </c>
      <c r="M1096" s="1">
        <v>7.3598140000000006E-2</v>
      </c>
      <c r="N1096" s="1">
        <v>3.8099109999999999E-2</v>
      </c>
      <c r="O1096" s="1">
        <v>4.116123E-2</v>
      </c>
    </row>
    <row r="1097" spans="5:15" x14ac:dyDescent="0.2">
      <c r="E1097" s="1">
        <v>548.83000000000004</v>
      </c>
      <c r="F1097" s="1">
        <v>0.36650156</v>
      </c>
      <c r="G1097" s="1">
        <v>0.37131201000000003</v>
      </c>
      <c r="H1097" s="1">
        <v>0.23664210999999999</v>
      </c>
      <c r="I1097" s="1">
        <v>0.23844576000000001</v>
      </c>
      <c r="J1097" s="1">
        <v>0.13361340999999999</v>
      </c>
      <c r="K1097" s="1">
        <v>0.13776693000000001</v>
      </c>
      <c r="L1097" s="1">
        <v>7.4673660000000003E-2</v>
      </c>
      <c r="M1097" s="1">
        <v>7.3580989999999999E-2</v>
      </c>
      <c r="N1097" s="1">
        <v>3.775792E-2</v>
      </c>
      <c r="O1097" s="1">
        <v>4.1151640000000003E-2</v>
      </c>
    </row>
    <row r="1098" spans="5:15" x14ac:dyDescent="0.2">
      <c r="E1098" s="1">
        <v>549.03</v>
      </c>
      <c r="F1098" s="1">
        <v>0.36663630000000003</v>
      </c>
      <c r="G1098" s="1">
        <v>0.37122549999999999</v>
      </c>
      <c r="H1098" s="1">
        <v>0.23737981999999999</v>
      </c>
      <c r="I1098" s="1">
        <v>0.2383902</v>
      </c>
      <c r="J1098" s="1">
        <v>0.13433461999999999</v>
      </c>
      <c r="K1098" s="1">
        <v>0.13773483</v>
      </c>
      <c r="L1098" s="1">
        <v>7.5078249999999999E-2</v>
      </c>
      <c r="M1098" s="1">
        <v>7.356385E-2</v>
      </c>
      <c r="N1098" s="1">
        <v>3.7676599999999998E-2</v>
      </c>
      <c r="O1098" s="1">
        <v>4.1142049999999999E-2</v>
      </c>
    </row>
    <row r="1099" spans="5:15" x14ac:dyDescent="0.2">
      <c r="E1099" s="1">
        <v>549.23</v>
      </c>
      <c r="F1099" s="1">
        <v>0.36680257999999999</v>
      </c>
      <c r="G1099" s="1">
        <v>0.371139</v>
      </c>
      <c r="H1099" s="1">
        <v>0.23690943</v>
      </c>
      <c r="I1099" s="1">
        <v>0.23833465000000001</v>
      </c>
      <c r="J1099" s="1">
        <v>0.13449749</v>
      </c>
      <c r="K1099" s="1">
        <v>0.13770273999999999</v>
      </c>
      <c r="L1099" s="1">
        <v>7.5199100000000005E-2</v>
      </c>
      <c r="M1099" s="1">
        <v>7.3546710000000001E-2</v>
      </c>
      <c r="N1099" s="1">
        <v>3.7472449999999997E-2</v>
      </c>
      <c r="O1099" s="1">
        <v>4.1132469999999997E-2</v>
      </c>
    </row>
    <row r="1100" spans="5:15" x14ac:dyDescent="0.2">
      <c r="E1100" s="1">
        <v>549.42999999999995</v>
      </c>
      <c r="F1100" s="1">
        <v>0.36675408999999998</v>
      </c>
      <c r="G1100" s="1">
        <v>0.37105252</v>
      </c>
      <c r="H1100" s="1">
        <v>0.23620619000000001</v>
      </c>
      <c r="I1100" s="1">
        <v>0.23827912000000001</v>
      </c>
      <c r="J1100" s="1">
        <v>0.13413903999999999</v>
      </c>
      <c r="K1100" s="1">
        <v>0.13767066</v>
      </c>
      <c r="L1100" s="1">
        <v>7.466507E-2</v>
      </c>
      <c r="M1100" s="1">
        <v>7.3529570000000002E-2</v>
      </c>
      <c r="N1100" s="1">
        <v>3.6968189999999998E-2</v>
      </c>
      <c r="O1100" s="1">
        <v>4.1122880000000001E-2</v>
      </c>
    </row>
    <row r="1101" spans="5:15" x14ac:dyDescent="0.2">
      <c r="E1101" s="1">
        <v>549.63</v>
      </c>
      <c r="F1101" s="1">
        <v>0.36641816999999999</v>
      </c>
      <c r="G1101" s="1">
        <v>0.37096605999999999</v>
      </c>
      <c r="H1101" s="1">
        <v>0.23669424999999999</v>
      </c>
      <c r="I1101" s="1">
        <v>0.23822360000000001</v>
      </c>
      <c r="J1101" s="1">
        <v>0.13451945000000001</v>
      </c>
      <c r="K1101" s="1">
        <v>0.13763858000000001</v>
      </c>
      <c r="L1101" s="1">
        <v>7.4299400000000002E-2</v>
      </c>
      <c r="M1101" s="1">
        <v>7.3512439999999998E-2</v>
      </c>
      <c r="N1101" s="1">
        <v>3.6785070000000003E-2</v>
      </c>
      <c r="O1101" s="1">
        <v>4.1113299999999998E-2</v>
      </c>
    </row>
    <row r="1102" spans="5:15" x14ac:dyDescent="0.2">
      <c r="E1102" s="1">
        <v>549.83000000000004</v>
      </c>
      <c r="F1102" s="1">
        <v>0.36636582000000001</v>
      </c>
      <c r="G1102" s="1">
        <v>0.37087963000000002</v>
      </c>
      <c r="H1102" s="1">
        <v>0.23672123</v>
      </c>
      <c r="I1102" s="1">
        <v>0.23816809</v>
      </c>
      <c r="J1102" s="1">
        <v>0.13409020999999999</v>
      </c>
      <c r="K1102" s="1">
        <v>0.13760650999999999</v>
      </c>
      <c r="L1102" s="1">
        <v>7.3363769999999995E-2</v>
      </c>
      <c r="M1102" s="1">
        <v>7.3495309999999994E-2</v>
      </c>
      <c r="N1102" s="1">
        <v>3.6211100000000003E-2</v>
      </c>
      <c r="O1102" s="1">
        <v>4.1103720000000003E-2</v>
      </c>
    </row>
    <row r="1103" spans="5:15" x14ac:dyDescent="0.2">
      <c r="E1103" s="1">
        <v>550.03</v>
      </c>
      <c r="F1103" s="1">
        <v>0.36728898999999998</v>
      </c>
      <c r="G1103" s="1">
        <v>0.37079320999999998</v>
      </c>
      <c r="H1103" s="1">
        <v>0.23723896</v>
      </c>
      <c r="I1103" s="1">
        <v>0.23811260000000001</v>
      </c>
      <c r="J1103" s="1">
        <v>0.13430381999999999</v>
      </c>
      <c r="K1103" s="1">
        <v>0.13757443999999999</v>
      </c>
      <c r="L1103" s="1">
        <v>7.2851460000000007E-2</v>
      </c>
      <c r="M1103" s="1">
        <v>7.3478189999999999E-2</v>
      </c>
      <c r="N1103" s="1">
        <v>3.6713339999999997E-2</v>
      </c>
      <c r="O1103" s="1">
        <v>4.1094150000000003E-2</v>
      </c>
    </row>
    <row r="1104" spans="5:15" x14ac:dyDescent="0.2">
      <c r="E1104" s="1">
        <v>550.23</v>
      </c>
      <c r="F1104" s="1">
        <v>0.36720005999999999</v>
      </c>
      <c r="G1104" s="1">
        <v>0.37070681</v>
      </c>
      <c r="H1104" s="1">
        <v>0.23607781</v>
      </c>
      <c r="I1104" s="1">
        <v>0.23805712000000001</v>
      </c>
      <c r="J1104" s="1">
        <v>0.13325971</v>
      </c>
      <c r="K1104" s="1">
        <v>0.13754238999999999</v>
      </c>
      <c r="L1104" s="1">
        <v>7.1798959999999995E-2</v>
      </c>
      <c r="M1104" s="1">
        <v>7.3461070000000003E-2</v>
      </c>
      <c r="N1104" s="1">
        <v>3.6688850000000002E-2</v>
      </c>
      <c r="O1104" s="1">
        <v>4.1084570000000001E-2</v>
      </c>
    </row>
    <row r="1105" spans="5:15" x14ac:dyDescent="0.2">
      <c r="E1105" s="1">
        <v>550.42999999999995</v>
      </c>
      <c r="F1105" s="1">
        <v>0.36702036999999998</v>
      </c>
      <c r="G1105" s="1">
        <v>0.37062044</v>
      </c>
      <c r="H1105" s="1">
        <v>0.23488123999999999</v>
      </c>
      <c r="I1105" s="1">
        <v>0.23800165000000001</v>
      </c>
      <c r="J1105" s="1">
        <v>0.13252264</v>
      </c>
      <c r="K1105" s="1">
        <v>0.13751034000000001</v>
      </c>
      <c r="L1105" s="1">
        <v>7.1353570000000005E-2</v>
      </c>
      <c r="M1105" s="1">
        <v>7.3443949999999994E-2</v>
      </c>
      <c r="N1105" s="1">
        <v>3.6059870000000001E-2</v>
      </c>
      <c r="O1105" s="1">
        <v>4.1075E-2</v>
      </c>
    </row>
    <row r="1106" spans="5:15" x14ac:dyDescent="0.2">
      <c r="E1106" s="1">
        <v>550.63</v>
      </c>
      <c r="F1106" s="1">
        <v>0.36655978</v>
      </c>
      <c r="G1106" s="1">
        <v>0.37053407999999999</v>
      </c>
      <c r="H1106" s="1">
        <v>0.23404526</v>
      </c>
      <c r="I1106" s="1">
        <v>0.23794619</v>
      </c>
      <c r="J1106" s="1">
        <v>0.13175286999999999</v>
      </c>
      <c r="K1106" s="1">
        <v>0.1374783</v>
      </c>
      <c r="L1106" s="1">
        <v>7.0370539999999995E-2</v>
      </c>
      <c r="M1106" s="1">
        <v>7.3426839999999993E-2</v>
      </c>
      <c r="N1106" s="1">
        <v>3.4957149999999999E-2</v>
      </c>
      <c r="O1106" s="1">
        <v>4.106543E-2</v>
      </c>
    </row>
    <row r="1107" spans="5:15" x14ac:dyDescent="0.2">
      <c r="E1107" s="1">
        <v>550.83000000000004</v>
      </c>
      <c r="F1107" s="1">
        <v>0.36634286999999999</v>
      </c>
      <c r="G1107" s="1">
        <v>0.37044774000000003</v>
      </c>
      <c r="H1107" s="1">
        <v>0.23374807</v>
      </c>
      <c r="I1107" s="1">
        <v>0.23789075000000001</v>
      </c>
      <c r="J1107" s="1">
        <v>0.13139176999999999</v>
      </c>
      <c r="K1107" s="1">
        <v>0.13744627000000001</v>
      </c>
      <c r="L1107" s="1">
        <v>7.06653E-2</v>
      </c>
      <c r="M1107" s="1">
        <v>7.3409730000000006E-2</v>
      </c>
      <c r="N1107" s="1">
        <v>3.4806869999999997E-2</v>
      </c>
      <c r="O1107" s="1">
        <v>4.105586E-2</v>
      </c>
    </row>
    <row r="1108" spans="5:15" x14ac:dyDescent="0.2">
      <c r="E1108" s="1">
        <v>551.03</v>
      </c>
      <c r="F1108" s="1">
        <v>0.36586814000000001</v>
      </c>
      <c r="G1108" s="1">
        <v>0.37036142999999999</v>
      </c>
      <c r="H1108" s="1">
        <v>0.23283991000000001</v>
      </c>
      <c r="I1108" s="1">
        <v>0.23783531999999999</v>
      </c>
      <c r="J1108" s="1">
        <v>0.13055427</v>
      </c>
      <c r="K1108" s="1">
        <v>0.13741423999999999</v>
      </c>
      <c r="L1108" s="1">
        <v>6.98656E-2</v>
      </c>
      <c r="M1108" s="1">
        <v>7.3392620000000006E-2</v>
      </c>
      <c r="N1108" s="1">
        <v>3.4140570000000002E-2</v>
      </c>
      <c r="O1108" s="1">
        <v>4.1046289999999999E-2</v>
      </c>
    </row>
    <row r="1109" spans="5:15" x14ac:dyDescent="0.2">
      <c r="E1109" s="1">
        <v>551.23</v>
      </c>
      <c r="F1109" s="1">
        <v>0.36571939999999997</v>
      </c>
      <c r="G1109" s="1">
        <v>0.37027513000000001</v>
      </c>
      <c r="H1109" s="1">
        <v>0.23168422999999999</v>
      </c>
      <c r="I1109" s="1">
        <v>0.23777989999999999</v>
      </c>
      <c r="J1109" s="1">
        <v>0.12975745999999999</v>
      </c>
      <c r="K1109" s="1">
        <v>0.13738222</v>
      </c>
      <c r="L1109" s="1">
        <v>6.9467429999999997E-2</v>
      </c>
      <c r="M1109" s="1">
        <v>7.337552E-2</v>
      </c>
      <c r="N1109" s="1">
        <v>3.3189200000000002E-2</v>
      </c>
      <c r="O1109" s="1">
        <v>4.103673E-2</v>
      </c>
    </row>
    <row r="1110" spans="5:15" x14ac:dyDescent="0.2">
      <c r="E1110" s="1">
        <v>551.42999999999995</v>
      </c>
      <c r="F1110" s="1">
        <v>0.36538894999999999</v>
      </c>
      <c r="G1110" s="1">
        <v>0.37018886000000001</v>
      </c>
      <c r="H1110" s="1">
        <v>0.23130149999999999</v>
      </c>
      <c r="I1110" s="1">
        <v>0.23772450000000001</v>
      </c>
      <c r="J1110" s="1">
        <v>0.13007089999999999</v>
      </c>
      <c r="K1110" s="1">
        <v>0.13735021</v>
      </c>
      <c r="L1110" s="1">
        <v>7.0140140000000004E-2</v>
      </c>
      <c r="M1110" s="1">
        <v>7.3358419999999994E-2</v>
      </c>
      <c r="N1110" s="1">
        <v>3.4210520000000001E-2</v>
      </c>
      <c r="O1110" s="1">
        <v>4.1027170000000002E-2</v>
      </c>
    </row>
    <row r="1111" spans="5:15" x14ac:dyDescent="0.2">
      <c r="E1111" s="1">
        <v>551.63</v>
      </c>
      <c r="F1111" s="1">
        <v>0.36453433000000002</v>
      </c>
      <c r="G1111" s="1">
        <v>0.3701026</v>
      </c>
      <c r="H1111" s="1">
        <v>0.23019898</v>
      </c>
      <c r="I1111" s="1">
        <v>0.23766910999999999</v>
      </c>
      <c r="J1111" s="1">
        <v>0.12958852000000001</v>
      </c>
      <c r="K1111" s="1">
        <v>0.13731821</v>
      </c>
      <c r="L1111" s="1">
        <v>6.9234149999999994E-2</v>
      </c>
      <c r="M1111" s="1">
        <v>7.3341329999999996E-2</v>
      </c>
      <c r="N1111" s="1">
        <v>3.3086360000000002E-2</v>
      </c>
      <c r="O1111" s="1">
        <v>4.1017610000000003E-2</v>
      </c>
    </row>
    <row r="1112" spans="5:15" x14ac:dyDescent="0.2">
      <c r="E1112" s="1">
        <v>551.83000000000004</v>
      </c>
      <c r="F1112" s="1">
        <v>0.36485036999999998</v>
      </c>
      <c r="G1112" s="1">
        <v>0.37001635999999999</v>
      </c>
      <c r="H1112" s="1">
        <v>0.23013098000000001</v>
      </c>
      <c r="I1112" s="1">
        <v>0.23761373</v>
      </c>
      <c r="J1112" s="1">
        <v>0.13000379000000001</v>
      </c>
      <c r="K1112" s="1">
        <v>0.13728620999999999</v>
      </c>
      <c r="L1112" s="1">
        <v>6.9684899999999994E-2</v>
      </c>
      <c r="M1112" s="1">
        <v>7.3324239999999999E-2</v>
      </c>
      <c r="N1112" s="1">
        <v>3.3352109999999997E-2</v>
      </c>
      <c r="O1112" s="1">
        <v>4.1008049999999997E-2</v>
      </c>
    </row>
    <row r="1113" spans="5:15" x14ac:dyDescent="0.2">
      <c r="E1113" s="1">
        <v>552.03</v>
      </c>
      <c r="F1113" s="1">
        <v>0.36536692999999998</v>
      </c>
      <c r="G1113" s="1">
        <v>0.36993015000000001</v>
      </c>
      <c r="H1113" s="1">
        <v>0.23000587</v>
      </c>
      <c r="I1113" s="1">
        <v>0.23755836999999999</v>
      </c>
      <c r="J1113" s="1">
        <v>0.13084903000000001</v>
      </c>
      <c r="K1113" s="1">
        <v>0.13725422000000001</v>
      </c>
      <c r="L1113" s="1">
        <v>7.0303340000000006E-2</v>
      </c>
      <c r="M1113" s="1">
        <v>7.3307159999999996E-2</v>
      </c>
      <c r="N1113" s="1">
        <v>3.2862379999999997E-2</v>
      </c>
      <c r="O1113" s="1">
        <v>4.0998489999999999E-2</v>
      </c>
    </row>
    <row r="1114" spans="5:15" x14ac:dyDescent="0.2">
      <c r="E1114" s="1">
        <v>552.23</v>
      </c>
      <c r="F1114" s="1">
        <v>0.36602261000000003</v>
      </c>
      <c r="G1114" s="1">
        <v>0.36984394999999998</v>
      </c>
      <c r="H1114" s="1">
        <v>0.23043299</v>
      </c>
      <c r="I1114" s="1">
        <v>0.23750300999999999</v>
      </c>
      <c r="J1114" s="1">
        <v>0.13192338000000001</v>
      </c>
      <c r="K1114" s="1">
        <v>0.13722224</v>
      </c>
      <c r="L1114" s="1">
        <v>7.0665800000000001E-2</v>
      </c>
      <c r="M1114" s="1">
        <v>7.3290079999999994E-2</v>
      </c>
      <c r="N1114" s="1">
        <v>3.3376669999999997E-2</v>
      </c>
      <c r="O1114" s="1">
        <v>4.0988940000000001E-2</v>
      </c>
    </row>
    <row r="1115" spans="5:15" x14ac:dyDescent="0.2">
      <c r="E1115" s="1">
        <v>552.42999999999995</v>
      </c>
      <c r="F1115" s="1">
        <v>0.36634937000000001</v>
      </c>
      <c r="G1115" s="1">
        <v>0.36975777999999998</v>
      </c>
      <c r="H1115" s="1">
        <v>0.23131862</v>
      </c>
      <c r="I1115" s="1">
        <v>0.23744767</v>
      </c>
      <c r="J1115" s="1">
        <v>0.13246243999999999</v>
      </c>
      <c r="K1115" s="1">
        <v>0.13719027</v>
      </c>
      <c r="L1115" s="1">
        <v>7.1671940000000003E-2</v>
      </c>
      <c r="M1115" s="1">
        <v>7.3273000000000005E-2</v>
      </c>
      <c r="N1115" s="1">
        <v>3.3887229999999997E-2</v>
      </c>
      <c r="O1115" s="1">
        <v>4.0979389999999997E-2</v>
      </c>
    </row>
    <row r="1116" spans="5:15" x14ac:dyDescent="0.2">
      <c r="E1116" s="1">
        <v>552.63</v>
      </c>
      <c r="F1116" s="1">
        <v>0.36704186999999999</v>
      </c>
      <c r="G1116" s="1">
        <v>0.36967161999999998</v>
      </c>
      <c r="H1116" s="1">
        <v>0.23098532999999999</v>
      </c>
      <c r="I1116" s="1">
        <v>0.23739235</v>
      </c>
      <c r="J1116" s="1">
        <v>0.13240667</v>
      </c>
      <c r="K1116" s="1">
        <v>0.13715830000000001</v>
      </c>
      <c r="L1116" s="1">
        <v>7.1946659999999996E-2</v>
      </c>
      <c r="M1116" s="1">
        <v>7.3255929999999997E-2</v>
      </c>
      <c r="N1116" s="1">
        <v>3.3709360000000001E-2</v>
      </c>
      <c r="O1116" s="1">
        <v>4.096984E-2</v>
      </c>
    </row>
    <row r="1117" spans="5:15" x14ac:dyDescent="0.2">
      <c r="E1117" s="1">
        <v>552.83000000000004</v>
      </c>
      <c r="F1117" s="1">
        <v>0.36729381</v>
      </c>
      <c r="G1117" s="1">
        <v>0.36958549000000002</v>
      </c>
      <c r="H1117" s="1">
        <v>0.23114129999999999</v>
      </c>
      <c r="I1117" s="1">
        <v>0.23733703</v>
      </c>
      <c r="J1117" s="1">
        <v>0.13281852999999999</v>
      </c>
      <c r="K1117" s="1">
        <v>0.13712635000000001</v>
      </c>
      <c r="L1117" s="1">
        <v>7.2372489999999998E-2</v>
      </c>
      <c r="M1117" s="1">
        <v>7.3238860000000003E-2</v>
      </c>
      <c r="N1117" s="1">
        <v>3.3883370000000003E-2</v>
      </c>
      <c r="O1117" s="1">
        <v>4.0960299999999998E-2</v>
      </c>
    </row>
    <row r="1118" spans="5:15" x14ac:dyDescent="0.2">
      <c r="E1118" s="1">
        <v>553.03</v>
      </c>
      <c r="F1118" s="1">
        <v>0.36802206999999998</v>
      </c>
      <c r="G1118" s="1">
        <v>0.36949936999999999</v>
      </c>
      <c r="H1118" s="1">
        <v>0.23181317000000001</v>
      </c>
      <c r="I1118" s="1">
        <v>0.23728173</v>
      </c>
      <c r="J1118" s="1">
        <v>0.13324947000000001</v>
      </c>
      <c r="K1118" s="1">
        <v>0.13709439000000001</v>
      </c>
      <c r="L1118" s="1">
        <v>7.3528819999999995E-2</v>
      </c>
      <c r="M1118" s="1">
        <v>7.3221789999999995E-2</v>
      </c>
      <c r="N1118" s="1">
        <v>3.4221099999999997E-2</v>
      </c>
      <c r="O1118" s="1">
        <v>4.0950750000000001E-2</v>
      </c>
    </row>
    <row r="1119" spans="5:15" x14ac:dyDescent="0.2">
      <c r="E1119" s="1">
        <v>553.23</v>
      </c>
      <c r="F1119" s="1">
        <v>0.36801741999999998</v>
      </c>
      <c r="G1119" s="1">
        <v>0.36941328000000001</v>
      </c>
      <c r="H1119" s="1">
        <v>0.23149843000000001</v>
      </c>
      <c r="I1119" s="1">
        <v>0.23722645000000001</v>
      </c>
      <c r="J1119" s="1">
        <v>0.13327984000000001</v>
      </c>
      <c r="K1119" s="1">
        <v>0.13706245</v>
      </c>
      <c r="L1119" s="1">
        <v>7.3698910000000006E-2</v>
      </c>
      <c r="M1119" s="1">
        <v>7.3204729999999996E-2</v>
      </c>
      <c r="N1119" s="1">
        <v>3.4307940000000002E-2</v>
      </c>
      <c r="O1119" s="1">
        <v>4.0941209999999999E-2</v>
      </c>
    </row>
    <row r="1120" spans="5:15" x14ac:dyDescent="0.2">
      <c r="E1120" s="1">
        <v>553.42999999999995</v>
      </c>
      <c r="F1120" s="1">
        <v>0.36718220000000001</v>
      </c>
      <c r="G1120" s="1">
        <v>0.36932720000000002</v>
      </c>
      <c r="H1120" s="1">
        <v>0.231354</v>
      </c>
      <c r="I1120" s="1">
        <v>0.23717116999999999</v>
      </c>
      <c r="J1120" s="1">
        <v>0.13306660000000001</v>
      </c>
      <c r="K1120" s="1">
        <v>0.13703050999999999</v>
      </c>
      <c r="L1120" s="1">
        <v>7.3738390000000001E-2</v>
      </c>
      <c r="M1120" s="1">
        <v>7.3187669999999996E-2</v>
      </c>
      <c r="N1120" s="1">
        <v>3.4140150000000001E-2</v>
      </c>
      <c r="O1120" s="1">
        <v>4.0931670000000003E-2</v>
      </c>
    </row>
    <row r="1121" spans="5:15" x14ac:dyDescent="0.2">
      <c r="E1121" s="1">
        <v>553.63</v>
      </c>
      <c r="F1121" s="1">
        <v>0.36740086</v>
      </c>
      <c r="G1121" s="1">
        <v>0.36924115000000002</v>
      </c>
      <c r="H1121" s="1">
        <v>0.23271285999999999</v>
      </c>
      <c r="I1121" s="1">
        <v>0.23711591000000001</v>
      </c>
      <c r="J1121" s="1">
        <v>0.13368917</v>
      </c>
      <c r="K1121" s="1">
        <v>0.13699859</v>
      </c>
      <c r="L1121" s="1">
        <v>7.4290930000000005E-2</v>
      </c>
      <c r="M1121" s="1">
        <v>7.3170620000000006E-2</v>
      </c>
      <c r="N1121" s="1">
        <v>3.5418970000000001E-2</v>
      </c>
      <c r="O1121" s="1">
        <v>4.0922130000000001E-2</v>
      </c>
    </row>
    <row r="1122" spans="5:15" x14ac:dyDescent="0.2">
      <c r="E1122" s="1">
        <v>553.83000000000004</v>
      </c>
      <c r="F1122" s="1">
        <v>0.36714258</v>
      </c>
      <c r="G1122" s="1">
        <v>0.36915511000000001</v>
      </c>
      <c r="H1122" s="1">
        <v>0.23281896999999999</v>
      </c>
      <c r="I1122" s="1">
        <v>0.23706066000000001</v>
      </c>
      <c r="J1122" s="1">
        <v>0.13275551999999999</v>
      </c>
      <c r="K1122" s="1">
        <v>0.13696665999999999</v>
      </c>
      <c r="L1122" s="1">
        <v>7.3578309999999994E-2</v>
      </c>
      <c r="M1122" s="1">
        <v>7.3153570000000001E-2</v>
      </c>
      <c r="N1122" s="1">
        <v>3.5904239999999997E-2</v>
      </c>
      <c r="O1122" s="1">
        <v>4.09126E-2</v>
      </c>
    </row>
    <row r="1123" spans="5:15" x14ac:dyDescent="0.2">
      <c r="E1123" s="1">
        <v>554.03</v>
      </c>
      <c r="F1123" s="1">
        <v>0.36649378999999999</v>
      </c>
      <c r="G1123" s="1">
        <v>0.36906909999999998</v>
      </c>
      <c r="H1123" s="1">
        <v>0.2323076</v>
      </c>
      <c r="I1123" s="1">
        <v>0.23700541999999999</v>
      </c>
      <c r="J1123" s="1">
        <v>0.13254386000000001</v>
      </c>
      <c r="K1123" s="1">
        <v>0.13693474999999999</v>
      </c>
      <c r="L1123" s="1">
        <v>7.3427240000000005E-2</v>
      </c>
      <c r="M1123" s="1">
        <v>7.3136530000000005E-2</v>
      </c>
      <c r="N1123" s="1">
        <v>3.6735219999999999E-2</v>
      </c>
      <c r="O1123" s="1">
        <v>4.090307E-2</v>
      </c>
    </row>
    <row r="1124" spans="5:15" x14ac:dyDescent="0.2">
      <c r="E1124" s="1">
        <v>554.23</v>
      </c>
      <c r="F1124" s="1">
        <v>0.36510451999999999</v>
      </c>
      <c r="G1124" s="1">
        <v>0.36898310000000001</v>
      </c>
      <c r="H1124" s="1">
        <v>0.23211728000000001</v>
      </c>
      <c r="I1124" s="1">
        <v>0.2369502</v>
      </c>
      <c r="J1124" s="1">
        <v>0.13193125</v>
      </c>
      <c r="K1124" s="1">
        <v>0.13690284</v>
      </c>
      <c r="L1124" s="1">
        <v>7.2876319999999994E-2</v>
      </c>
      <c r="M1124" s="1">
        <v>7.3119489999999995E-2</v>
      </c>
      <c r="N1124" s="1">
        <v>3.6126039999999998E-2</v>
      </c>
      <c r="O1124" s="1">
        <v>4.0893539999999999E-2</v>
      </c>
    </row>
    <row r="1125" spans="5:15" x14ac:dyDescent="0.2">
      <c r="E1125" s="1">
        <v>554.42999999999995</v>
      </c>
      <c r="F1125" s="1">
        <v>0.36519847</v>
      </c>
      <c r="G1125" s="1">
        <v>0.36889713000000002</v>
      </c>
      <c r="H1125" s="1">
        <v>0.23268933</v>
      </c>
      <c r="I1125" s="1">
        <v>0.23689499</v>
      </c>
      <c r="J1125" s="1">
        <v>0.13221348999999999</v>
      </c>
      <c r="K1125" s="1">
        <v>0.13687094999999999</v>
      </c>
      <c r="L1125" s="1">
        <v>7.3380520000000005E-2</v>
      </c>
      <c r="M1125" s="1">
        <v>7.3102449999999999E-2</v>
      </c>
      <c r="N1125" s="1">
        <v>3.6897619999999999E-2</v>
      </c>
      <c r="O1125" s="1">
        <v>4.0884009999999998E-2</v>
      </c>
    </row>
    <row r="1126" spans="5:15" x14ac:dyDescent="0.2">
      <c r="E1126" s="1">
        <v>554.63</v>
      </c>
      <c r="F1126" s="1">
        <v>0.36487132999999999</v>
      </c>
      <c r="G1126" s="1">
        <v>0.36881117000000002</v>
      </c>
      <c r="H1126" s="1">
        <v>0.23319508</v>
      </c>
      <c r="I1126" s="1">
        <v>0.23683978999999999</v>
      </c>
      <c r="J1126" s="1">
        <v>0.13267391000000001</v>
      </c>
      <c r="K1126" s="1">
        <v>0.13683904999999999</v>
      </c>
      <c r="L1126" s="1">
        <v>7.3233519999999996E-2</v>
      </c>
      <c r="M1126" s="1">
        <v>7.3085419999999998E-2</v>
      </c>
      <c r="N1126" s="1">
        <v>3.6786680000000002E-2</v>
      </c>
      <c r="O1126" s="1">
        <v>4.0874479999999998E-2</v>
      </c>
    </row>
    <row r="1127" spans="5:15" x14ac:dyDescent="0.2">
      <c r="E1127" s="1">
        <v>554.83000000000004</v>
      </c>
      <c r="F1127" s="1">
        <v>0.36362650000000002</v>
      </c>
      <c r="G1127" s="1">
        <v>0.36872524000000001</v>
      </c>
      <c r="H1127" s="1">
        <v>0.23252638</v>
      </c>
      <c r="I1127" s="1">
        <v>0.23678461000000001</v>
      </c>
      <c r="J1127" s="1">
        <v>0.13155111</v>
      </c>
      <c r="K1127" s="1">
        <v>0.13680717000000001</v>
      </c>
      <c r="L1127" s="1">
        <v>7.2675310000000007E-2</v>
      </c>
      <c r="M1127" s="1">
        <v>7.3068389999999997E-2</v>
      </c>
      <c r="N1127" s="1">
        <v>3.6623339999999997E-2</v>
      </c>
      <c r="O1127" s="1">
        <v>4.0864959999999999E-2</v>
      </c>
    </row>
    <row r="1128" spans="5:15" x14ac:dyDescent="0.2">
      <c r="E1128" s="1">
        <v>555.03</v>
      </c>
      <c r="F1128" s="1">
        <v>0.36318813999999999</v>
      </c>
      <c r="G1128" s="1">
        <v>0.36863931999999999</v>
      </c>
      <c r="H1128" s="1">
        <v>0.23230073000000001</v>
      </c>
      <c r="I1128" s="1">
        <v>0.23672944000000001</v>
      </c>
      <c r="J1128" s="1">
        <v>0.1308069</v>
      </c>
      <c r="K1128" s="1">
        <v>0.13677528999999999</v>
      </c>
      <c r="L1128" s="1">
        <v>7.244043E-2</v>
      </c>
      <c r="M1128" s="1">
        <v>7.3051359999999996E-2</v>
      </c>
      <c r="N1128" s="1">
        <v>3.6532530000000001E-2</v>
      </c>
      <c r="O1128" s="1">
        <v>4.085544E-2</v>
      </c>
    </row>
    <row r="1129" spans="5:15" x14ac:dyDescent="0.2">
      <c r="E1129" s="1">
        <v>555.23</v>
      </c>
      <c r="F1129" s="1">
        <v>0.36330118</v>
      </c>
      <c r="G1129" s="1">
        <v>0.36855343000000002</v>
      </c>
      <c r="H1129" s="1">
        <v>0.23297976000000001</v>
      </c>
      <c r="I1129" s="1">
        <v>0.23667427999999999</v>
      </c>
      <c r="J1129" s="1">
        <v>0.13087863999999999</v>
      </c>
      <c r="K1129" s="1">
        <v>0.13674342</v>
      </c>
      <c r="L1129" s="1">
        <v>7.2635199999999997E-2</v>
      </c>
      <c r="M1129" s="1">
        <v>7.3034340000000003E-2</v>
      </c>
      <c r="N1129" s="1">
        <v>3.7044290000000001E-2</v>
      </c>
      <c r="O1129" s="1">
        <v>4.0845920000000001E-2</v>
      </c>
    </row>
    <row r="1130" spans="5:15" x14ac:dyDescent="0.2">
      <c r="E1130" s="1">
        <v>555.42999999999995</v>
      </c>
      <c r="F1130" s="1">
        <v>0.36336984999999999</v>
      </c>
      <c r="G1130" s="1">
        <v>0.36846754999999998</v>
      </c>
      <c r="H1130" s="1">
        <v>0.23287387000000001</v>
      </c>
      <c r="I1130" s="1">
        <v>0.23661913000000001</v>
      </c>
      <c r="J1130" s="1">
        <v>0.13105014000000001</v>
      </c>
      <c r="K1130" s="1">
        <v>0.13671156000000001</v>
      </c>
      <c r="L1130" s="1">
        <v>7.2717219999999999E-2</v>
      </c>
      <c r="M1130" s="1">
        <v>7.3017319999999997E-2</v>
      </c>
      <c r="N1130" s="1">
        <v>3.7151440000000001E-2</v>
      </c>
      <c r="O1130" s="1">
        <v>4.0836400000000002E-2</v>
      </c>
    </row>
    <row r="1131" spans="5:15" x14ac:dyDescent="0.2">
      <c r="E1131" s="1">
        <v>555.63</v>
      </c>
      <c r="F1131" s="1">
        <v>0.36366394000000002</v>
      </c>
      <c r="G1131" s="1">
        <v>0.36838169999999998</v>
      </c>
      <c r="H1131" s="1">
        <v>0.23218211</v>
      </c>
      <c r="I1131" s="1">
        <v>0.236564</v>
      </c>
      <c r="J1131" s="1">
        <v>0.13096174999999999</v>
      </c>
      <c r="K1131" s="1">
        <v>0.13667971000000001</v>
      </c>
      <c r="L1131" s="1">
        <v>7.1461189999999994E-2</v>
      </c>
      <c r="M1131" s="1">
        <v>7.3000309999999999E-2</v>
      </c>
      <c r="N1131" s="1">
        <v>3.6783929999999999E-2</v>
      </c>
      <c r="O1131" s="1">
        <v>4.0826880000000003E-2</v>
      </c>
    </row>
    <row r="1132" spans="5:15" x14ac:dyDescent="0.2">
      <c r="E1132" s="1">
        <v>555.83000000000004</v>
      </c>
      <c r="F1132" s="1">
        <v>0.36358244000000001</v>
      </c>
      <c r="G1132" s="1">
        <v>0.36829585999999997</v>
      </c>
      <c r="H1132" s="1">
        <v>0.23268195</v>
      </c>
      <c r="I1132" s="1">
        <v>0.23650888</v>
      </c>
      <c r="J1132" s="1">
        <v>0.13112064000000001</v>
      </c>
      <c r="K1132" s="1">
        <v>0.13664786000000001</v>
      </c>
      <c r="L1132" s="1">
        <v>7.0784159999999999E-2</v>
      </c>
      <c r="M1132" s="1">
        <v>7.2983300000000001E-2</v>
      </c>
      <c r="N1132" s="1">
        <v>3.6864000000000001E-2</v>
      </c>
      <c r="O1132" s="1">
        <v>4.0817369999999999E-2</v>
      </c>
    </row>
    <row r="1133" spans="5:15" x14ac:dyDescent="0.2">
      <c r="E1133" s="1">
        <v>556.03</v>
      </c>
      <c r="F1133" s="1">
        <v>0.36421400999999998</v>
      </c>
      <c r="G1133" s="1">
        <v>0.36821005000000001</v>
      </c>
      <c r="H1133" s="1">
        <v>0.23299600000000001</v>
      </c>
      <c r="I1133" s="1">
        <v>0.23645377000000001</v>
      </c>
      <c r="J1133" s="1">
        <v>0.13123017000000001</v>
      </c>
      <c r="K1133" s="1">
        <v>0.13661602</v>
      </c>
      <c r="L1133" s="1">
        <v>7.1240220000000007E-2</v>
      </c>
      <c r="M1133" s="1">
        <v>7.2966290000000003E-2</v>
      </c>
      <c r="N1133" s="1">
        <v>3.6386000000000002E-2</v>
      </c>
      <c r="O1133" s="1">
        <v>4.0807860000000001E-2</v>
      </c>
    </row>
    <row r="1134" spans="5:15" x14ac:dyDescent="0.2">
      <c r="E1134" s="1">
        <v>556.23</v>
      </c>
      <c r="F1134" s="1">
        <v>0.36419773999999999</v>
      </c>
      <c r="G1134" s="1">
        <v>0.36812424999999999</v>
      </c>
      <c r="H1134" s="1">
        <v>0.23344759000000001</v>
      </c>
      <c r="I1134" s="1">
        <v>0.23639867000000001</v>
      </c>
      <c r="J1134" s="1">
        <v>0.13125290000000001</v>
      </c>
      <c r="K1134" s="1">
        <v>0.13658418999999999</v>
      </c>
      <c r="L1134" s="1">
        <v>7.1245699999999995E-2</v>
      </c>
      <c r="M1134" s="1">
        <v>7.294929E-2</v>
      </c>
      <c r="N1134" s="1">
        <v>3.6498450000000002E-2</v>
      </c>
      <c r="O1134" s="1">
        <v>4.0798349999999997E-2</v>
      </c>
    </row>
    <row r="1135" spans="5:15" x14ac:dyDescent="0.2">
      <c r="E1135" s="1">
        <v>556.42999999999995</v>
      </c>
      <c r="F1135" s="1">
        <v>0.36467167</v>
      </c>
      <c r="G1135" s="1">
        <v>0.36803848</v>
      </c>
      <c r="H1135" s="1">
        <v>0.23391719</v>
      </c>
      <c r="I1135" s="1">
        <v>0.23634358999999999</v>
      </c>
      <c r="J1135" s="1">
        <v>0.13164033</v>
      </c>
      <c r="K1135" s="1">
        <v>0.13655236000000001</v>
      </c>
      <c r="L1135" s="1">
        <v>7.2140529999999994E-2</v>
      </c>
      <c r="M1135" s="1">
        <v>7.2932300000000005E-2</v>
      </c>
      <c r="N1135" s="1">
        <v>3.6575549999999998E-2</v>
      </c>
      <c r="O1135" s="1">
        <v>4.0788850000000001E-2</v>
      </c>
    </row>
    <row r="1136" spans="5:15" x14ac:dyDescent="0.2">
      <c r="E1136" s="1">
        <v>556.63</v>
      </c>
      <c r="F1136" s="1">
        <v>0.36532780999999998</v>
      </c>
      <c r="G1136" s="1">
        <v>0.36795273000000001</v>
      </c>
      <c r="H1136" s="1">
        <v>0.23395274999999999</v>
      </c>
      <c r="I1136" s="1">
        <v>0.23628852</v>
      </c>
      <c r="J1136" s="1">
        <v>0.13161941999999999</v>
      </c>
      <c r="K1136" s="1">
        <v>0.13652054999999999</v>
      </c>
      <c r="L1136" s="1">
        <v>7.2109989999999999E-2</v>
      </c>
      <c r="M1136" s="1">
        <v>7.2915300000000002E-2</v>
      </c>
      <c r="N1136" s="1">
        <v>3.7242480000000001E-2</v>
      </c>
      <c r="O1136" s="1">
        <v>4.0779339999999997E-2</v>
      </c>
    </row>
    <row r="1137" spans="5:15" x14ac:dyDescent="0.2">
      <c r="E1137" s="1">
        <v>556.83000000000004</v>
      </c>
      <c r="F1137" s="1">
        <v>0.36547809999999997</v>
      </c>
      <c r="G1137" s="1">
        <v>0.36786699</v>
      </c>
      <c r="H1137" s="1">
        <v>0.23506234000000001</v>
      </c>
      <c r="I1137" s="1">
        <v>0.23623347</v>
      </c>
      <c r="J1137" s="1">
        <v>0.13220582</v>
      </c>
      <c r="K1137" s="1">
        <v>0.13648874</v>
      </c>
      <c r="L1137" s="1">
        <v>7.2680889999999998E-2</v>
      </c>
      <c r="M1137" s="1">
        <v>7.2898309999999994E-2</v>
      </c>
      <c r="N1137" s="1">
        <v>3.817719E-2</v>
      </c>
      <c r="O1137" s="1">
        <v>4.0769840000000002E-2</v>
      </c>
    </row>
    <row r="1138" spans="5:15" x14ac:dyDescent="0.2">
      <c r="E1138" s="1">
        <v>557.03</v>
      </c>
      <c r="F1138" s="1">
        <v>0.36604871</v>
      </c>
      <c r="G1138" s="1">
        <v>0.36778127999999999</v>
      </c>
      <c r="H1138" s="1">
        <v>0.23610165</v>
      </c>
      <c r="I1138" s="1">
        <v>0.23617842</v>
      </c>
      <c r="J1138" s="1">
        <v>0.13302317</v>
      </c>
      <c r="K1138" s="1">
        <v>0.13645693</v>
      </c>
      <c r="L1138" s="1">
        <v>7.3750369999999996E-2</v>
      </c>
      <c r="M1138" s="1">
        <v>7.2881329999999994E-2</v>
      </c>
      <c r="N1138" s="1">
        <v>3.8675870000000001E-2</v>
      </c>
      <c r="O1138" s="1">
        <v>4.0760339999999999E-2</v>
      </c>
    </row>
    <row r="1139" spans="5:15" x14ac:dyDescent="0.2">
      <c r="E1139" s="1">
        <v>557.23</v>
      </c>
      <c r="F1139" s="1">
        <v>0.36551725000000002</v>
      </c>
      <c r="G1139" s="1">
        <v>0.36769558000000002</v>
      </c>
      <c r="H1139" s="1">
        <v>0.23502915999999999</v>
      </c>
      <c r="I1139" s="1">
        <v>0.23612338999999999</v>
      </c>
      <c r="J1139" s="1">
        <v>0.13307218000000001</v>
      </c>
      <c r="K1139" s="1">
        <v>0.13642514</v>
      </c>
      <c r="L1139" s="1">
        <v>7.3162859999999996E-2</v>
      </c>
      <c r="M1139" s="1">
        <v>7.286434E-2</v>
      </c>
      <c r="N1139" s="1">
        <v>3.846803E-2</v>
      </c>
      <c r="O1139" s="1">
        <v>4.0750840000000003E-2</v>
      </c>
    </row>
    <row r="1140" spans="5:15" x14ac:dyDescent="0.2">
      <c r="E1140" s="1">
        <v>557.42999999999995</v>
      </c>
      <c r="F1140" s="1">
        <v>0.36495547</v>
      </c>
      <c r="G1140" s="1">
        <v>0.36760990999999998</v>
      </c>
      <c r="H1140" s="1">
        <v>0.23488432000000001</v>
      </c>
      <c r="I1140" s="1">
        <v>0.23606837</v>
      </c>
      <c r="J1140" s="1">
        <v>0.13334529000000001</v>
      </c>
      <c r="K1140" s="1">
        <v>0.13639335</v>
      </c>
      <c r="L1140" s="1">
        <v>7.3019349999999997E-2</v>
      </c>
      <c r="M1140" s="1">
        <v>7.2847369999999995E-2</v>
      </c>
      <c r="N1140" s="1">
        <v>3.8298890000000002E-2</v>
      </c>
      <c r="O1140" s="1">
        <v>4.0741350000000003E-2</v>
      </c>
    </row>
    <row r="1141" spans="5:15" x14ac:dyDescent="0.2">
      <c r="E1141" s="1">
        <v>557.63</v>
      </c>
      <c r="F1141" s="1">
        <v>0.36502870999999998</v>
      </c>
      <c r="G1141" s="1">
        <v>0.36752425</v>
      </c>
      <c r="H1141" s="1">
        <v>0.23522016000000001</v>
      </c>
      <c r="I1141" s="1">
        <v>0.23601337</v>
      </c>
      <c r="J1141" s="1">
        <v>0.13383015000000001</v>
      </c>
      <c r="K1141" s="1">
        <v>0.13636156999999999</v>
      </c>
      <c r="L1141" s="1">
        <v>7.2426859999999996E-2</v>
      </c>
      <c r="M1141" s="1">
        <v>7.2830389999999995E-2</v>
      </c>
      <c r="N1141" s="1">
        <v>3.8589569999999997E-2</v>
      </c>
      <c r="O1141" s="1">
        <v>4.073185E-2</v>
      </c>
    </row>
    <row r="1142" spans="5:15" x14ac:dyDescent="0.2">
      <c r="E1142" s="1">
        <v>557.83000000000004</v>
      </c>
      <c r="F1142" s="1">
        <v>0.36415719000000002</v>
      </c>
      <c r="G1142" s="1">
        <v>0.36743861999999999</v>
      </c>
      <c r="H1142" s="1">
        <v>0.23352514999999999</v>
      </c>
      <c r="I1142" s="1">
        <v>0.23595838</v>
      </c>
      <c r="J1142" s="1">
        <v>0.13315687000000001</v>
      </c>
      <c r="K1142" s="1">
        <v>0.1363298</v>
      </c>
      <c r="L1142" s="1">
        <v>7.0767670000000005E-2</v>
      </c>
      <c r="M1142" s="1">
        <v>7.2813420000000004E-2</v>
      </c>
      <c r="N1142" s="1">
        <v>3.8319850000000003E-2</v>
      </c>
      <c r="O1142" s="1">
        <v>4.0722359999999999E-2</v>
      </c>
    </row>
    <row r="1143" spans="5:15" x14ac:dyDescent="0.2">
      <c r="E1143" s="1">
        <v>558.03</v>
      </c>
      <c r="F1143" s="1">
        <v>0.36388636000000002</v>
      </c>
      <c r="G1143" s="1">
        <v>0.36735299999999999</v>
      </c>
      <c r="H1143" s="1">
        <v>0.23316967999999999</v>
      </c>
      <c r="I1143" s="1">
        <v>0.23590340000000001</v>
      </c>
      <c r="J1143" s="1">
        <v>0.13375133</v>
      </c>
      <c r="K1143" s="1">
        <v>0.13629802999999999</v>
      </c>
      <c r="L1143" s="1">
        <v>7.0950959999999993E-2</v>
      </c>
      <c r="M1143" s="1">
        <v>7.2796459999999993E-2</v>
      </c>
      <c r="N1143" s="1">
        <v>3.8210059999999997E-2</v>
      </c>
      <c r="O1143" s="1">
        <v>4.071288E-2</v>
      </c>
    </row>
    <row r="1144" spans="5:15" x14ac:dyDescent="0.2">
      <c r="E1144" s="1">
        <v>558.23</v>
      </c>
      <c r="F1144" s="1">
        <v>0.36422433999999998</v>
      </c>
      <c r="G1144" s="1">
        <v>0.36726741000000002</v>
      </c>
      <c r="H1144" s="1">
        <v>0.23349892</v>
      </c>
      <c r="I1144" s="1">
        <v>0.23584843</v>
      </c>
      <c r="J1144" s="1">
        <v>0.13438546000000001</v>
      </c>
      <c r="K1144" s="1">
        <v>0.13626626999999999</v>
      </c>
      <c r="L1144" s="1">
        <v>7.1577379999999996E-2</v>
      </c>
      <c r="M1144" s="1">
        <v>7.2779499999999997E-2</v>
      </c>
      <c r="N1144" s="1">
        <v>3.8112470000000002E-2</v>
      </c>
      <c r="O1144" s="1">
        <v>4.0703389999999999E-2</v>
      </c>
    </row>
    <row r="1145" spans="5:15" x14ac:dyDescent="0.2">
      <c r="E1145" s="1">
        <v>558.42999999999995</v>
      </c>
      <c r="F1145" s="1">
        <v>0.36406558999999999</v>
      </c>
      <c r="G1145" s="1">
        <v>0.36718182999999999</v>
      </c>
      <c r="H1145" s="1">
        <v>0.23299717</v>
      </c>
      <c r="I1145" s="1">
        <v>0.23579348</v>
      </c>
      <c r="J1145" s="1">
        <v>0.13424567000000001</v>
      </c>
      <c r="K1145" s="1">
        <v>0.13623452</v>
      </c>
      <c r="L1145" s="1">
        <v>7.2102089999999994E-2</v>
      </c>
      <c r="M1145" s="1">
        <v>7.2762540000000001E-2</v>
      </c>
      <c r="N1145" s="1">
        <v>3.8638619999999999E-2</v>
      </c>
      <c r="O1145" s="1">
        <v>4.069391E-2</v>
      </c>
    </row>
    <row r="1146" spans="5:15" x14ac:dyDescent="0.2">
      <c r="E1146" s="1">
        <v>558.63</v>
      </c>
      <c r="F1146" s="1">
        <v>0.36411039000000001</v>
      </c>
      <c r="G1146" s="1">
        <v>0.36709628</v>
      </c>
      <c r="H1146" s="1">
        <v>0.23279843</v>
      </c>
      <c r="I1146" s="1">
        <v>0.23573854</v>
      </c>
      <c r="J1146" s="1">
        <v>0.13391162000000001</v>
      </c>
      <c r="K1146" s="1">
        <v>0.13620278</v>
      </c>
      <c r="L1146" s="1">
        <v>7.1760190000000001E-2</v>
      </c>
      <c r="M1146" s="1">
        <v>7.2745580000000004E-2</v>
      </c>
      <c r="N1146" s="1">
        <v>3.7531889999999998E-2</v>
      </c>
      <c r="O1146" s="1">
        <v>4.0684419999999999E-2</v>
      </c>
    </row>
    <row r="1147" spans="5:15" x14ac:dyDescent="0.2">
      <c r="E1147" s="1">
        <v>558.83000000000004</v>
      </c>
      <c r="F1147" s="1">
        <v>0.36324331999999998</v>
      </c>
      <c r="G1147" s="1">
        <v>0.36701074</v>
      </c>
      <c r="H1147" s="1">
        <v>0.23211989999999999</v>
      </c>
      <c r="I1147" s="1">
        <v>0.23568360999999999</v>
      </c>
      <c r="J1147" s="1">
        <v>0.13263279</v>
      </c>
      <c r="K1147" s="1">
        <v>0.13617103999999999</v>
      </c>
      <c r="L1147" s="1">
        <v>7.1198520000000001E-2</v>
      </c>
      <c r="M1147" s="1">
        <v>7.2728630000000002E-2</v>
      </c>
      <c r="N1147" s="1">
        <v>3.6826709999999999E-2</v>
      </c>
      <c r="O1147" s="1">
        <v>4.067494E-2</v>
      </c>
    </row>
    <row r="1148" spans="5:15" x14ac:dyDescent="0.2">
      <c r="E1148" s="1">
        <v>559.03</v>
      </c>
      <c r="F1148" s="1">
        <v>0.36368876999999999</v>
      </c>
      <c r="G1148" s="1">
        <v>0.36692522999999999</v>
      </c>
      <c r="H1148" s="1">
        <v>0.23218522999999999</v>
      </c>
      <c r="I1148" s="1">
        <v>0.23562869</v>
      </c>
      <c r="J1148" s="1">
        <v>0.13226840000000001</v>
      </c>
      <c r="K1148" s="1">
        <v>0.13613932000000001</v>
      </c>
      <c r="L1148" s="1">
        <v>7.2421970000000002E-2</v>
      </c>
      <c r="M1148" s="1">
        <v>7.2711689999999995E-2</v>
      </c>
      <c r="N1148" s="1">
        <v>3.6541410000000003E-2</v>
      </c>
      <c r="O1148" s="1">
        <v>4.0665470000000002E-2</v>
      </c>
    </row>
    <row r="1149" spans="5:15" x14ac:dyDescent="0.2">
      <c r="E1149" s="1">
        <v>559.23</v>
      </c>
      <c r="F1149" s="1">
        <v>0.36389427000000002</v>
      </c>
      <c r="G1149" s="1">
        <v>0.36683972999999997</v>
      </c>
      <c r="H1149" s="1">
        <v>0.23192117000000001</v>
      </c>
      <c r="I1149" s="1">
        <v>0.23557379000000001</v>
      </c>
      <c r="J1149" s="1">
        <v>0.13209509999999999</v>
      </c>
      <c r="K1149" s="1">
        <v>0.13610759</v>
      </c>
      <c r="L1149" s="1">
        <v>7.2504449999999998E-2</v>
      </c>
      <c r="M1149" s="1">
        <v>7.2694750000000002E-2</v>
      </c>
      <c r="N1149" s="1">
        <v>3.588326E-2</v>
      </c>
      <c r="O1149" s="1">
        <v>4.0655990000000003E-2</v>
      </c>
    </row>
    <row r="1150" spans="5:15" x14ac:dyDescent="0.2">
      <c r="E1150" s="1">
        <v>559.42999999999995</v>
      </c>
      <c r="F1150" s="1">
        <v>0.36378264999999999</v>
      </c>
      <c r="G1150" s="1">
        <v>0.36675425</v>
      </c>
      <c r="H1150" s="1">
        <v>0.23150290000000001</v>
      </c>
      <c r="I1150" s="1">
        <v>0.2355189</v>
      </c>
      <c r="J1150" s="1">
        <v>0.13135938999999999</v>
      </c>
      <c r="K1150" s="1">
        <v>0.13607588000000001</v>
      </c>
      <c r="L1150" s="1">
        <v>7.2317770000000003E-2</v>
      </c>
      <c r="M1150" s="1">
        <v>7.2677809999999995E-2</v>
      </c>
      <c r="N1150" s="1">
        <v>3.4741729999999998E-2</v>
      </c>
      <c r="O1150" s="1">
        <v>4.0646519999999998E-2</v>
      </c>
    </row>
    <row r="1151" spans="5:15" x14ac:dyDescent="0.2">
      <c r="E1151" s="1">
        <v>559.63</v>
      </c>
      <c r="F1151" s="1">
        <v>0.36341706000000001</v>
      </c>
      <c r="G1151" s="1">
        <v>0.36666880000000002</v>
      </c>
      <c r="H1151" s="1">
        <v>0.23026223000000001</v>
      </c>
      <c r="I1151" s="1">
        <v>0.23546402</v>
      </c>
      <c r="J1151" s="1">
        <v>0.13043618000000001</v>
      </c>
      <c r="K1151" s="1">
        <v>0.13604416999999999</v>
      </c>
      <c r="L1151" s="1">
        <v>7.1259420000000004E-2</v>
      </c>
      <c r="M1151" s="1">
        <v>7.2660870000000002E-2</v>
      </c>
      <c r="N1151" s="1">
        <v>3.4167889999999999E-2</v>
      </c>
      <c r="O1151" s="1">
        <v>4.0637050000000001E-2</v>
      </c>
    </row>
    <row r="1152" spans="5:15" x14ac:dyDescent="0.2">
      <c r="E1152" s="1">
        <v>559.83000000000004</v>
      </c>
      <c r="F1152" s="1">
        <v>0.36271502</v>
      </c>
      <c r="G1152" s="1">
        <v>0.36658336000000002</v>
      </c>
      <c r="H1152" s="1">
        <v>0.22969495000000001</v>
      </c>
      <c r="I1152" s="1">
        <v>0.23540916000000001</v>
      </c>
      <c r="J1152" s="1">
        <v>0.12942724999999999</v>
      </c>
      <c r="K1152" s="1">
        <v>0.13601247999999999</v>
      </c>
      <c r="L1152" s="1">
        <v>7.1249870000000007E-2</v>
      </c>
      <c r="M1152" s="1">
        <v>7.2643940000000004E-2</v>
      </c>
      <c r="N1152" s="1">
        <v>3.3034880000000003E-2</v>
      </c>
      <c r="O1152" s="1">
        <v>4.0627580000000003E-2</v>
      </c>
    </row>
    <row r="1153" spans="5:15" x14ac:dyDescent="0.2">
      <c r="E1153" s="1">
        <v>560.03</v>
      </c>
      <c r="F1153" s="1">
        <v>0.3634405</v>
      </c>
      <c r="G1153" s="1">
        <v>0.36649795000000002</v>
      </c>
      <c r="H1153" s="1">
        <v>0.22969027</v>
      </c>
      <c r="I1153" s="1">
        <v>0.23535431000000001</v>
      </c>
      <c r="J1153" s="1">
        <v>0.12919230000000001</v>
      </c>
      <c r="K1153" s="1">
        <v>0.13598078</v>
      </c>
      <c r="L1153" s="1">
        <v>7.253395E-2</v>
      </c>
      <c r="M1153" s="1">
        <v>7.262702E-2</v>
      </c>
      <c r="N1153" s="1">
        <v>3.3142579999999998E-2</v>
      </c>
      <c r="O1153" s="1">
        <v>4.0618109999999999E-2</v>
      </c>
    </row>
    <row r="1154" spans="5:15" x14ac:dyDescent="0.2">
      <c r="E1154" s="1">
        <v>560.23</v>
      </c>
      <c r="F1154" s="1">
        <v>0.36293589999999998</v>
      </c>
      <c r="G1154" s="1">
        <v>0.36641255</v>
      </c>
      <c r="H1154" s="1">
        <v>0.22921639999999999</v>
      </c>
      <c r="I1154" s="1">
        <v>0.23529947000000001</v>
      </c>
      <c r="J1154" s="1">
        <v>0.12883003000000001</v>
      </c>
      <c r="K1154" s="1">
        <v>0.13594909999999999</v>
      </c>
      <c r="L1154" s="1">
        <v>7.2434059999999995E-2</v>
      </c>
      <c r="M1154" s="1">
        <v>7.2610090000000002E-2</v>
      </c>
      <c r="N1154" s="1">
        <v>3.2955690000000003E-2</v>
      </c>
      <c r="O1154" s="1">
        <v>4.0608650000000003E-2</v>
      </c>
    </row>
    <row r="1155" spans="5:15" x14ac:dyDescent="0.2">
      <c r="E1155" s="1">
        <v>560.42999999999995</v>
      </c>
      <c r="F1155" s="1">
        <v>0.36253136000000002</v>
      </c>
      <c r="G1155" s="1">
        <v>0.36632717999999997</v>
      </c>
      <c r="H1155" s="1">
        <v>0.22934033000000001</v>
      </c>
      <c r="I1155" s="1">
        <v>0.23524464</v>
      </c>
      <c r="J1155" s="1">
        <v>0.1290017</v>
      </c>
      <c r="K1155" s="1">
        <v>0.13591742000000001</v>
      </c>
      <c r="L1155" s="1">
        <v>7.2726189999999996E-2</v>
      </c>
      <c r="M1155" s="1">
        <v>7.2593169999999999E-2</v>
      </c>
      <c r="N1155" s="1">
        <v>3.3077299999999997E-2</v>
      </c>
      <c r="O1155" s="1">
        <v>4.059919E-2</v>
      </c>
    </row>
    <row r="1156" spans="5:15" x14ac:dyDescent="0.2">
      <c r="E1156" s="1">
        <v>560.63</v>
      </c>
      <c r="F1156" s="1">
        <v>0.36311858000000002</v>
      </c>
      <c r="G1156" s="1">
        <v>0.36624182</v>
      </c>
      <c r="H1156" s="1">
        <v>0.23017127000000001</v>
      </c>
      <c r="I1156" s="1">
        <v>0.23518982999999999</v>
      </c>
      <c r="J1156" s="1">
        <v>0.13022444</v>
      </c>
      <c r="K1156" s="1">
        <v>0.13588575</v>
      </c>
      <c r="L1156" s="1">
        <v>7.3299690000000001E-2</v>
      </c>
      <c r="M1156" s="1">
        <v>7.2576260000000004E-2</v>
      </c>
      <c r="N1156" s="1">
        <v>3.4479320000000001E-2</v>
      </c>
      <c r="O1156" s="1">
        <v>4.0589729999999997E-2</v>
      </c>
    </row>
    <row r="1157" spans="5:15" x14ac:dyDescent="0.2">
      <c r="E1157" s="1">
        <v>560.83000000000004</v>
      </c>
      <c r="F1157" s="1">
        <v>0.36280586999999997</v>
      </c>
      <c r="G1157" s="1">
        <v>0.36615648000000001</v>
      </c>
      <c r="H1157" s="1">
        <v>0.22994951999999999</v>
      </c>
      <c r="I1157" s="1">
        <v>0.23513502999999999</v>
      </c>
      <c r="J1157" s="1">
        <v>0.13040384999999999</v>
      </c>
      <c r="K1157" s="1">
        <v>0.13585409000000001</v>
      </c>
      <c r="L1157" s="1">
        <v>7.2655529999999996E-2</v>
      </c>
      <c r="M1157" s="1">
        <v>7.2559349999999995E-2</v>
      </c>
      <c r="N1157" s="1">
        <v>3.527959E-2</v>
      </c>
      <c r="O1157" s="1">
        <v>4.0580270000000002E-2</v>
      </c>
    </row>
    <row r="1158" spans="5:15" x14ac:dyDescent="0.2">
      <c r="E1158" s="1">
        <v>561.03</v>
      </c>
      <c r="F1158" s="1">
        <v>0.36271041999999998</v>
      </c>
      <c r="G1158" s="1">
        <v>0.36607117</v>
      </c>
      <c r="H1158" s="1">
        <v>0.22982308000000001</v>
      </c>
      <c r="I1158" s="1">
        <v>0.23508024</v>
      </c>
      <c r="J1158" s="1">
        <v>0.13070955000000001</v>
      </c>
      <c r="K1158" s="1">
        <v>0.13582243999999999</v>
      </c>
      <c r="L1158" s="1">
        <v>7.1980290000000002E-2</v>
      </c>
      <c r="M1158" s="1">
        <v>7.254244E-2</v>
      </c>
      <c r="N1158" s="1">
        <v>3.5532099999999997E-2</v>
      </c>
      <c r="O1158" s="1">
        <v>4.0570809999999999E-2</v>
      </c>
    </row>
    <row r="1159" spans="5:15" x14ac:dyDescent="0.2">
      <c r="E1159" s="1">
        <v>561.23</v>
      </c>
      <c r="F1159" s="1">
        <v>0.36279599000000001</v>
      </c>
      <c r="G1159" s="1">
        <v>0.36598586999999999</v>
      </c>
      <c r="H1159" s="1">
        <v>0.22949633999999999</v>
      </c>
      <c r="I1159" s="1">
        <v>0.23502546999999999</v>
      </c>
      <c r="J1159" s="1">
        <v>0.13101877000000001</v>
      </c>
      <c r="K1159" s="1">
        <v>0.13579078999999999</v>
      </c>
      <c r="L1159" s="1">
        <v>7.1453859999999994E-2</v>
      </c>
      <c r="M1159" s="1">
        <v>7.2525539999999999E-2</v>
      </c>
      <c r="N1159" s="1">
        <v>3.5598970000000001E-2</v>
      </c>
      <c r="O1159" s="1">
        <v>4.0561359999999998E-2</v>
      </c>
    </row>
    <row r="1160" spans="5:15" x14ac:dyDescent="0.2">
      <c r="E1160" s="1">
        <v>561.42999999999995</v>
      </c>
      <c r="F1160" s="1">
        <v>0.36246358000000001</v>
      </c>
      <c r="G1160" s="1">
        <v>0.36590060000000002</v>
      </c>
      <c r="H1160" s="1">
        <v>0.22932756000000001</v>
      </c>
      <c r="I1160" s="1">
        <v>0.2349707</v>
      </c>
      <c r="J1160" s="1">
        <v>0.13137383</v>
      </c>
      <c r="K1160" s="1">
        <v>0.13575915</v>
      </c>
      <c r="L1160" s="1">
        <v>7.0766389999999998E-2</v>
      </c>
      <c r="M1160" s="1">
        <v>7.2508639999999999E-2</v>
      </c>
      <c r="N1160" s="1">
        <v>3.5758810000000002E-2</v>
      </c>
      <c r="O1160" s="1">
        <v>4.0551909999999997E-2</v>
      </c>
    </row>
    <row r="1161" spans="5:15" x14ac:dyDescent="0.2">
      <c r="E1161" s="1">
        <v>561.63</v>
      </c>
      <c r="F1161" s="1">
        <v>0.36273448000000003</v>
      </c>
      <c r="G1161" s="1">
        <v>0.36581533999999999</v>
      </c>
      <c r="H1161" s="1">
        <v>0.22979596999999999</v>
      </c>
      <c r="I1161" s="1">
        <v>0.23491595000000001</v>
      </c>
      <c r="J1161" s="1">
        <v>0.13179281000000001</v>
      </c>
      <c r="K1161" s="1">
        <v>0.13572751999999999</v>
      </c>
      <c r="L1161" s="1">
        <v>6.9740469999999999E-2</v>
      </c>
      <c r="M1161" s="1">
        <v>7.2491749999999994E-2</v>
      </c>
      <c r="N1161" s="1">
        <v>3.6338370000000002E-2</v>
      </c>
      <c r="O1161" s="1">
        <v>4.0542460000000002E-2</v>
      </c>
    </row>
    <row r="1162" spans="5:15" x14ac:dyDescent="0.2">
      <c r="E1162" s="1">
        <v>561.83000000000004</v>
      </c>
      <c r="F1162" s="1">
        <v>0.36274329999999999</v>
      </c>
      <c r="G1162" s="1">
        <v>0.3657301</v>
      </c>
      <c r="H1162" s="1">
        <v>0.22996927</v>
      </c>
      <c r="I1162" s="1">
        <v>0.23486122000000001</v>
      </c>
      <c r="J1162" s="1">
        <v>0.13174330000000001</v>
      </c>
      <c r="K1162" s="1">
        <v>0.13569589000000001</v>
      </c>
      <c r="L1162" s="1">
        <v>6.9642339999999997E-2</v>
      </c>
      <c r="M1162" s="1">
        <v>7.2474860000000002E-2</v>
      </c>
      <c r="N1162" s="1">
        <v>3.6809040000000001E-2</v>
      </c>
      <c r="O1162" s="1">
        <v>4.0533010000000001E-2</v>
      </c>
    </row>
    <row r="1163" spans="5:15" x14ac:dyDescent="0.2">
      <c r="E1163" s="1">
        <v>562.03</v>
      </c>
      <c r="F1163" s="1">
        <v>0.36270714999999998</v>
      </c>
      <c r="G1163" s="1">
        <v>0.36564488000000001</v>
      </c>
      <c r="H1163" s="1">
        <v>0.23064654000000001</v>
      </c>
      <c r="I1163" s="1">
        <v>0.23480649000000001</v>
      </c>
      <c r="J1163" s="1">
        <v>0.13236675000000001</v>
      </c>
      <c r="K1163" s="1">
        <v>0.13566427</v>
      </c>
      <c r="L1163" s="1">
        <v>7.0660600000000004E-2</v>
      </c>
      <c r="M1163" s="1">
        <v>7.2457969999999997E-2</v>
      </c>
      <c r="N1163" s="1">
        <v>3.7067820000000001E-2</v>
      </c>
      <c r="O1163" s="1">
        <v>4.0523570000000002E-2</v>
      </c>
    </row>
    <row r="1164" spans="5:15" x14ac:dyDescent="0.2">
      <c r="E1164" s="1">
        <v>562.23</v>
      </c>
      <c r="F1164" s="1">
        <v>0.36241810000000002</v>
      </c>
      <c r="G1164" s="1">
        <v>0.36555968999999999</v>
      </c>
      <c r="H1164" s="1">
        <v>0.23112260000000001</v>
      </c>
      <c r="I1164" s="1">
        <v>0.23475177999999999</v>
      </c>
      <c r="J1164" s="1">
        <v>0.13189332000000001</v>
      </c>
      <c r="K1164" s="1">
        <v>0.13563265999999999</v>
      </c>
      <c r="L1164" s="1">
        <v>7.0495260000000004E-2</v>
      </c>
      <c r="M1164" s="1">
        <v>7.244109E-2</v>
      </c>
      <c r="N1164" s="1">
        <v>3.6937669999999999E-2</v>
      </c>
      <c r="O1164" s="1">
        <v>4.0514130000000002E-2</v>
      </c>
    </row>
    <row r="1165" spans="5:15" x14ac:dyDescent="0.2">
      <c r="E1165" s="1">
        <v>562.42999999999995</v>
      </c>
      <c r="F1165" s="1">
        <v>0.36267884</v>
      </c>
      <c r="G1165" s="1">
        <v>0.36547450999999997</v>
      </c>
      <c r="H1165" s="1">
        <v>0.23186048000000001</v>
      </c>
      <c r="I1165" s="1">
        <v>0.23469709</v>
      </c>
      <c r="J1165" s="1">
        <v>0.13149520000000001</v>
      </c>
      <c r="K1165" s="1">
        <v>0.13560106</v>
      </c>
      <c r="L1165" s="1">
        <v>7.0542389999999996E-2</v>
      </c>
      <c r="M1165" s="1">
        <v>7.2424210000000003E-2</v>
      </c>
      <c r="N1165" s="1">
        <v>3.6926649999999998E-2</v>
      </c>
      <c r="O1165" s="1">
        <v>4.0504690000000003E-2</v>
      </c>
    </row>
    <row r="1166" spans="5:15" x14ac:dyDescent="0.2">
      <c r="E1166" s="1">
        <v>562.63</v>
      </c>
      <c r="F1166" s="1">
        <v>0.36302210000000001</v>
      </c>
      <c r="G1166" s="1">
        <v>0.36538935</v>
      </c>
      <c r="H1166" s="1">
        <v>0.23271903999999999</v>
      </c>
      <c r="I1166" s="1">
        <v>0.2346424</v>
      </c>
      <c r="J1166" s="1">
        <v>0.13136402</v>
      </c>
      <c r="K1166" s="1">
        <v>0.13556946</v>
      </c>
      <c r="L1166" s="1">
        <v>7.0507440000000005E-2</v>
      </c>
      <c r="M1166" s="1">
        <v>7.2407330000000006E-2</v>
      </c>
      <c r="N1166" s="1">
        <v>3.6536699999999998E-2</v>
      </c>
      <c r="O1166" s="1">
        <v>4.0495250000000003E-2</v>
      </c>
    </row>
    <row r="1167" spans="5:15" x14ac:dyDescent="0.2">
      <c r="E1167" s="1">
        <v>562.83000000000004</v>
      </c>
      <c r="F1167" s="1">
        <v>0.36277918999999997</v>
      </c>
      <c r="G1167" s="1">
        <v>0.36530422000000001</v>
      </c>
      <c r="H1167" s="1">
        <v>0.23308546999999999</v>
      </c>
      <c r="I1167" s="1">
        <v>0.23458772999999999</v>
      </c>
      <c r="J1167" s="1">
        <v>0.13139671</v>
      </c>
      <c r="K1167" s="1">
        <v>0.13553788</v>
      </c>
      <c r="L1167" s="1">
        <v>7.1070099999999997E-2</v>
      </c>
      <c r="M1167" s="1">
        <v>7.2390460000000004E-2</v>
      </c>
      <c r="N1167" s="1">
        <v>3.6818499999999997E-2</v>
      </c>
      <c r="O1167" s="1">
        <v>4.0485809999999997E-2</v>
      </c>
    </row>
    <row r="1168" spans="5:15" x14ac:dyDescent="0.2">
      <c r="E1168" s="1">
        <v>563.03</v>
      </c>
      <c r="F1168" s="1">
        <v>0.36271294999999998</v>
      </c>
      <c r="G1168" s="1">
        <v>0.36521910000000002</v>
      </c>
      <c r="H1168" s="1">
        <v>0.23261910999999999</v>
      </c>
      <c r="I1168" s="1">
        <v>0.23453307000000001</v>
      </c>
      <c r="J1168" s="1">
        <v>0.13094184</v>
      </c>
      <c r="K1168" s="1">
        <v>0.1355063</v>
      </c>
      <c r="L1168" s="1">
        <v>7.1489830000000004E-2</v>
      </c>
      <c r="M1168" s="1">
        <v>7.2373590000000002E-2</v>
      </c>
      <c r="N1168" s="1">
        <v>3.6630639999999999E-2</v>
      </c>
      <c r="O1168" s="1">
        <v>4.0476379999999999E-2</v>
      </c>
    </row>
    <row r="1169" spans="5:15" x14ac:dyDescent="0.2">
      <c r="E1169" s="1">
        <v>563.23</v>
      </c>
      <c r="F1169" s="1">
        <v>0.36250806000000002</v>
      </c>
      <c r="G1169" s="1">
        <v>0.36513400000000001</v>
      </c>
      <c r="H1169" s="1">
        <v>0.23259295999999999</v>
      </c>
      <c r="I1169" s="1">
        <v>0.23447841999999999</v>
      </c>
      <c r="J1169" s="1">
        <v>0.13057750000000001</v>
      </c>
      <c r="K1169" s="1">
        <v>0.13547471999999999</v>
      </c>
      <c r="L1169" s="1">
        <v>7.117105E-2</v>
      </c>
      <c r="M1169" s="1">
        <v>7.2356729999999994E-2</v>
      </c>
      <c r="N1169" s="1">
        <v>3.6276370000000002E-2</v>
      </c>
      <c r="O1169" s="1">
        <v>4.0466950000000002E-2</v>
      </c>
    </row>
    <row r="1170" spans="5:15" x14ac:dyDescent="0.2">
      <c r="E1170" s="1">
        <v>563.42999999999995</v>
      </c>
      <c r="F1170" s="1">
        <v>0.36195767000000001</v>
      </c>
      <c r="G1170" s="1">
        <v>0.36504892</v>
      </c>
      <c r="H1170" s="1">
        <v>0.23225979999999999</v>
      </c>
      <c r="I1170" s="1">
        <v>0.23442378</v>
      </c>
      <c r="J1170" s="1">
        <v>0.13013236</v>
      </c>
      <c r="K1170" s="1">
        <v>0.13544316000000001</v>
      </c>
      <c r="L1170" s="1">
        <v>7.0363889999999998E-2</v>
      </c>
      <c r="M1170" s="1">
        <v>7.2339870000000001E-2</v>
      </c>
      <c r="N1170" s="1">
        <v>3.5989960000000001E-2</v>
      </c>
      <c r="O1170" s="1">
        <v>4.0457519999999997E-2</v>
      </c>
    </row>
    <row r="1171" spans="5:15" x14ac:dyDescent="0.2">
      <c r="E1171" s="1">
        <v>563.63</v>
      </c>
      <c r="F1171" s="1">
        <v>0.36230815999999999</v>
      </c>
      <c r="G1171" s="1">
        <v>0.36496385999999997</v>
      </c>
      <c r="H1171" s="1">
        <v>0.23108266</v>
      </c>
      <c r="I1171" s="1">
        <v>0.23436915999999999</v>
      </c>
      <c r="J1171" s="1">
        <v>0.12974785999999999</v>
      </c>
      <c r="K1171" s="1">
        <v>0.13541159999999999</v>
      </c>
      <c r="L1171" s="1">
        <v>7.0008829999999994E-2</v>
      </c>
      <c r="M1171" s="1">
        <v>7.2323009999999993E-2</v>
      </c>
      <c r="N1171" s="1">
        <v>3.5961060000000003E-2</v>
      </c>
      <c r="O1171" s="1">
        <v>4.0448089999999999E-2</v>
      </c>
    </row>
    <row r="1172" spans="5:15" x14ac:dyDescent="0.2">
      <c r="E1172" s="1">
        <v>563.83000000000004</v>
      </c>
      <c r="F1172" s="1">
        <v>0.36234629000000002</v>
      </c>
      <c r="G1172" s="1">
        <v>0.36487882999999999</v>
      </c>
      <c r="H1172" s="1">
        <v>0.23030519999999999</v>
      </c>
      <c r="I1172" s="1">
        <v>0.23431455000000001</v>
      </c>
      <c r="J1172" s="1">
        <v>0.13050575</v>
      </c>
      <c r="K1172" s="1">
        <v>0.13538005</v>
      </c>
      <c r="L1172" s="1">
        <v>7.069831E-2</v>
      </c>
      <c r="M1172" s="1">
        <v>7.2306159999999994E-2</v>
      </c>
      <c r="N1172" s="1">
        <v>3.6261340000000003E-2</v>
      </c>
      <c r="O1172" s="1">
        <v>4.0438670000000003E-2</v>
      </c>
    </row>
    <row r="1173" spans="5:15" x14ac:dyDescent="0.2">
      <c r="E1173" s="1">
        <v>564.03</v>
      </c>
      <c r="F1173" s="1">
        <v>0.36188197999999999</v>
      </c>
      <c r="G1173" s="1">
        <v>0.36479381</v>
      </c>
      <c r="H1173" s="1">
        <v>0.22974026</v>
      </c>
      <c r="I1173" s="1">
        <v>0.23425995999999999</v>
      </c>
      <c r="J1173" s="1">
        <v>0.13033789000000001</v>
      </c>
      <c r="K1173" s="1">
        <v>0.13534850000000001</v>
      </c>
      <c r="L1173" s="1">
        <v>7.0870039999999995E-2</v>
      </c>
      <c r="M1173" s="1">
        <v>7.2289309999999996E-2</v>
      </c>
      <c r="N1173" s="1">
        <v>3.5659950000000003E-2</v>
      </c>
      <c r="O1173" s="1">
        <v>4.042925E-2</v>
      </c>
    </row>
    <row r="1174" spans="5:15" x14ac:dyDescent="0.2">
      <c r="E1174" s="1">
        <v>564.23</v>
      </c>
      <c r="F1174" s="1">
        <v>0.36083567999999999</v>
      </c>
      <c r="G1174" s="1">
        <v>0.36470880999999999</v>
      </c>
      <c r="H1174" s="1">
        <v>0.22939056999999999</v>
      </c>
      <c r="I1174" s="1">
        <v>0.23420537</v>
      </c>
      <c r="J1174" s="1">
        <v>0.13050977</v>
      </c>
      <c r="K1174" s="1">
        <v>0.13531695999999999</v>
      </c>
      <c r="L1174" s="1">
        <v>7.0374539999999999E-2</v>
      </c>
      <c r="M1174" s="1">
        <v>7.2272470000000005E-2</v>
      </c>
      <c r="N1174" s="1">
        <v>3.520993E-2</v>
      </c>
      <c r="O1174" s="1">
        <v>4.0419829999999997E-2</v>
      </c>
    </row>
    <row r="1175" spans="5:15" x14ac:dyDescent="0.2">
      <c r="E1175" s="1">
        <v>564.42999999999995</v>
      </c>
      <c r="F1175" s="1">
        <v>0.36084551999999998</v>
      </c>
      <c r="G1175" s="1">
        <v>0.36462382999999998</v>
      </c>
      <c r="H1175" s="1">
        <v>0.22947244999999999</v>
      </c>
      <c r="I1175" s="1">
        <v>0.23415079999999999</v>
      </c>
      <c r="J1175" s="1">
        <v>0.13098646999999999</v>
      </c>
      <c r="K1175" s="1">
        <v>0.13528543000000001</v>
      </c>
      <c r="L1175" s="1">
        <v>7.0378060000000006E-2</v>
      </c>
      <c r="M1175" s="1">
        <v>7.2255630000000001E-2</v>
      </c>
      <c r="N1175" s="1">
        <v>3.5159410000000002E-2</v>
      </c>
      <c r="O1175" s="1">
        <v>4.0410410000000001E-2</v>
      </c>
    </row>
    <row r="1176" spans="5:15" x14ac:dyDescent="0.2">
      <c r="E1176" s="1">
        <v>564.63</v>
      </c>
      <c r="F1176" s="1">
        <v>0.36180031000000001</v>
      </c>
      <c r="G1176" s="1">
        <v>0.36453887000000001</v>
      </c>
      <c r="H1176" s="1">
        <v>0.22937643999999999</v>
      </c>
      <c r="I1176" s="1">
        <v>0.23409624000000001</v>
      </c>
      <c r="J1176" s="1">
        <v>0.13222085</v>
      </c>
      <c r="K1176" s="1">
        <v>0.13525391</v>
      </c>
      <c r="L1176" s="1">
        <v>7.0568919999999993E-2</v>
      </c>
      <c r="M1176" s="1">
        <v>7.2238800000000006E-2</v>
      </c>
      <c r="N1176" s="1">
        <v>3.6107510000000002E-2</v>
      </c>
      <c r="O1176" s="1">
        <v>4.0400989999999998E-2</v>
      </c>
    </row>
    <row r="1177" spans="5:15" x14ac:dyDescent="0.2">
      <c r="E1177" s="1">
        <v>564.83000000000004</v>
      </c>
      <c r="F1177" s="1">
        <v>0.36121818999999999</v>
      </c>
      <c r="G1177" s="1">
        <v>0.36445392999999998</v>
      </c>
      <c r="H1177" s="1">
        <v>0.22884776000000001</v>
      </c>
      <c r="I1177" s="1">
        <v>0.23404169999999999</v>
      </c>
      <c r="J1177" s="1">
        <v>0.13162499999999999</v>
      </c>
      <c r="K1177" s="1">
        <v>0.13522239999999999</v>
      </c>
      <c r="L1177" s="1">
        <v>7.0076200000000005E-2</v>
      </c>
      <c r="M1177" s="1">
        <v>7.2221960000000002E-2</v>
      </c>
      <c r="N1177" s="1">
        <v>3.5587599999999997E-2</v>
      </c>
      <c r="O1177" s="1">
        <v>4.0391580000000003E-2</v>
      </c>
    </row>
    <row r="1178" spans="5:15" x14ac:dyDescent="0.2">
      <c r="E1178" s="1">
        <v>565.03</v>
      </c>
      <c r="F1178" s="1">
        <v>0.36140343000000003</v>
      </c>
      <c r="G1178" s="1">
        <v>0.36436900999999999</v>
      </c>
      <c r="H1178" s="1">
        <v>0.22934282</v>
      </c>
      <c r="I1178" s="1">
        <v>0.23398716999999999</v>
      </c>
      <c r="J1178" s="1">
        <v>0.1314507</v>
      </c>
      <c r="K1178" s="1">
        <v>0.13519089000000001</v>
      </c>
      <c r="L1178" s="1">
        <v>7.0367739999999998E-2</v>
      </c>
      <c r="M1178" s="1">
        <v>7.2205140000000001E-2</v>
      </c>
      <c r="N1178" s="1">
        <v>3.5515940000000003E-2</v>
      </c>
      <c r="O1178" s="1">
        <v>4.0382170000000002E-2</v>
      </c>
    </row>
    <row r="1179" spans="5:15" x14ac:dyDescent="0.2">
      <c r="E1179" s="1">
        <v>565.23</v>
      </c>
      <c r="F1179" s="1">
        <v>0.36139972999999997</v>
      </c>
      <c r="G1179" s="1">
        <v>0.36428410999999999</v>
      </c>
      <c r="H1179" s="1">
        <v>0.22946222999999999</v>
      </c>
      <c r="I1179" s="1">
        <v>0.23393264999999999</v>
      </c>
      <c r="J1179" s="1">
        <v>0.13150328</v>
      </c>
      <c r="K1179" s="1">
        <v>0.13515938999999999</v>
      </c>
      <c r="L1179" s="1">
        <v>7.0804259999999994E-2</v>
      </c>
      <c r="M1179" s="1">
        <v>7.2188310000000006E-2</v>
      </c>
      <c r="N1179" s="1">
        <v>3.592306E-2</v>
      </c>
      <c r="O1179" s="1">
        <v>4.0372760000000001E-2</v>
      </c>
    </row>
    <row r="1180" spans="5:15" x14ac:dyDescent="0.2">
      <c r="E1180" s="1">
        <v>565.42999999999995</v>
      </c>
      <c r="F1180" s="1">
        <v>0.36112277999999998</v>
      </c>
      <c r="G1180" s="1">
        <v>0.36419922999999998</v>
      </c>
      <c r="H1180" s="1">
        <v>0.22965129000000001</v>
      </c>
      <c r="I1180" s="1">
        <v>0.23387814000000001</v>
      </c>
      <c r="J1180" s="1">
        <v>0.13101573</v>
      </c>
      <c r="K1180" s="1">
        <v>0.1351279</v>
      </c>
      <c r="L1180" s="1">
        <v>7.0259989999999994E-2</v>
      </c>
      <c r="M1180" s="1">
        <v>7.2171490000000005E-2</v>
      </c>
      <c r="N1180" s="1">
        <v>3.6154579999999999E-2</v>
      </c>
      <c r="O1180" s="1">
        <v>4.0363349999999999E-2</v>
      </c>
    </row>
    <row r="1181" spans="5:15" x14ac:dyDescent="0.2">
      <c r="E1181" s="1">
        <v>565.63</v>
      </c>
      <c r="F1181" s="1">
        <v>0.36119409000000002</v>
      </c>
      <c r="G1181" s="1">
        <v>0.36411437000000002</v>
      </c>
      <c r="H1181" s="1">
        <v>0.22980701000000001</v>
      </c>
      <c r="I1181" s="1">
        <v>0.23382364</v>
      </c>
      <c r="J1181" s="1">
        <v>0.13092453000000001</v>
      </c>
      <c r="K1181" s="1">
        <v>0.13509641</v>
      </c>
      <c r="L1181" s="1">
        <v>7.1277099999999996E-2</v>
      </c>
      <c r="M1181" s="1">
        <v>7.2154670000000004E-2</v>
      </c>
      <c r="N1181" s="1">
        <v>3.6006679999999999E-2</v>
      </c>
      <c r="O1181" s="1">
        <v>4.035395E-2</v>
      </c>
    </row>
    <row r="1182" spans="5:15" x14ac:dyDescent="0.2">
      <c r="E1182" s="1">
        <v>565.83000000000004</v>
      </c>
      <c r="F1182" s="1">
        <v>0.36064091999999998</v>
      </c>
      <c r="G1182" s="1">
        <v>0.36402952999999999</v>
      </c>
      <c r="H1182" s="1">
        <v>0.22948663999999999</v>
      </c>
      <c r="I1182" s="1">
        <v>0.23376916</v>
      </c>
      <c r="J1182" s="1">
        <v>0.13030032999999999</v>
      </c>
      <c r="K1182" s="1">
        <v>0.13506493</v>
      </c>
      <c r="L1182" s="1">
        <v>7.155164E-2</v>
      </c>
      <c r="M1182" s="1">
        <v>7.2137859999999998E-2</v>
      </c>
      <c r="N1182" s="1">
        <v>3.5962040000000001E-2</v>
      </c>
      <c r="O1182" s="1">
        <v>4.0344539999999998E-2</v>
      </c>
    </row>
    <row r="1183" spans="5:15" x14ac:dyDescent="0.2">
      <c r="E1183" s="1">
        <v>566.03</v>
      </c>
      <c r="F1183" s="1">
        <v>0.36071556999999999</v>
      </c>
      <c r="G1183" s="1">
        <v>0.36394471</v>
      </c>
      <c r="H1183" s="1">
        <v>0.22970699</v>
      </c>
      <c r="I1183" s="1">
        <v>0.23371469</v>
      </c>
      <c r="J1183" s="1">
        <v>0.13042881000000001</v>
      </c>
      <c r="K1183" s="1">
        <v>0.13503345999999999</v>
      </c>
      <c r="L1183" s="1">
        <v>7.2155700000000003E-2</v>
      </c>
      <c r="M1183" s="1">
        <v>7.2121050000000006E-2</v>
      </c>
      <c r="N1183" s="1">
        <v>3.5889150000000002E-2</v>
      </c>
      <c r="O1183" s="1">
        <v>4.0335139999999998E-2</v>
      </c>
    </row>
    <row r="1184" spans="5:15" x14ac:dyDescent="0.2">
      <c r="E1184" s="1">
        <v>566.23</v>
      </c>
      <c r="F1184" s="1">
        <v>0.36114774999999999</v>
      </c>
      <c r="G1184" s="1">
        <v>0.36385991000000001</v>
      </c>
      <c r="H1184" s="1">
        <v>0.23062025999999999</v>
      </c>
      <c r="I1184" s="1">
        <v>0.23366023999999999</v>
      </c>
      <c r="J1184" s="1">
        <v>0.1303308</v>
      </c>
      <c r="K1184" s="1">
        <v>0.13500200000000001</v>
      </c>
      <c r="L1184" s="1">
        <v>7.2416400000000006E-2</v>
      </c>
      <c r="M1184" s="1">
        <v>7.2104249999999995E-2</v>
      </c>
      <c r="N1184" s="1">
        <v>3.6181209999999998E-2</v>
      </c>
      <c r="O1184" s="1">
        <v>4.0325739999999999E-2</v>
      </c>
    </row>
    <row r="1185" spans="5:15" x14ac:dyDescent="0.2">
      <c r="E1185" s="1">
        <v>566.42999999999995</v>
      </c>
      <c r="F1185" s="1">
        <v>0.36140953999999997</v>
      </c>
      <c r="G1185" s="1">
        <v>0.36377513</v>
      </c>
      <c r="H1185" s="1">
        <v>0.23052616000000001</v>
      </c>
      <c r="I1185" s="1">
        <v>0.23360579000000001</v>
      </c>
      <c r="J1185" s="1">
        <v>0.13082287000000001</v>
      </c>
      <c r="K1185" s="1">
        <v>0.13497054</v>
      </c>
      <c r="L1185" s="1">
        <v>7.3177469999999994E-2</v>
      </c>
      <c r="M1185" s="1">
        <v>7.2087449999999997E-2</v>
      </c>
      <c r="N1185" s="1">
        <v>3.6582749999999997E-2</v>
      </c>
      <c r="O1185" s="1">
        <v>4.0316350000000001E-2</v>
      </c>
    </row>
    <row r="1186" spans="5:15" x14ac:dyDescent="0.2">
      <c r="E1186" s="1">
        <v>566.63</v>
      </c>
      <c r="F1186" s="1">
        <v>0.36145366000000001</v>
      </c>
      <c r="G1186" s="1">
        <v>0.36369036999999999</v>
      </c>
      <c r="H1186" s="1">
        <v>0.23093626</v>
      </c>
      <c r="I1186" s="1">
        <v>0.23355136000000001</v>
      </c>
      <c r="J1186" s="1">
        <v>0.13093532999999999</v>
      </c>
      <c r="K1186" s="1">
        <v>0.13493909000000001</v>
      </c>
      <c r="L1186" s="1">
        <v>7.3972049999999998E-2</v>
      </c>
      <c r="M1186" s="1">
        <v>7.207065E-2</v>
      </c>
      <c r="N1186" s="1">
        <v>3.706802E-2</v>
      </c>
      <c r="O1186" s="1">
        <v>4.0306950000000001E-2</v>
      </c>
    </row>
    <row r="1187" spans="5:15" x14ac:dyDescent="0.2">
      <c r="E1187" s="1">
        <v>566.83000000000004</v>
      </c>
      <c r="F1187" s="1">
        <v>0.36171382000000002</v>
      </c>
      <c r="G1187" s="1">
        <v>0.36360563000000001</v>
      </c>
      <c r="H1187" s="1">
        <v>0.23079326999999999</v>
      </c>
      <c r="I1187" s="1">
        <v>0.23349693999999999</v>
      </c>
      <c r="J1187" s="1">
        <v>0.13112629000000001</v>
      </c>
      <c r="K1187" s="1">
        <v>0.13490764999999999</v>
      </c>
      <c r="L1187" s="1">
        <v>7.41454E-2</v>
      </c>
      <c r="M1187" s="1">
        <v>7.2053859999999997E-2</v>
      </c>
      <c r="N1187" s="1">
        <v>3.7891420000000002E-2</v>
      </c>
      <c r="O1187" s="1">
        <v>4.0297560000000003E-2</v>
      </c>
    </row>
    <row r="1188" spans="5:15" x14ac:dyDescent="0.2">
      <c r="E1188" s="1">
        <v>567.03</v>
      </c>
      <c r="F1188" s="1">
        <v>0.36086474000000002</v>
      </c>
      <c r="G1188" s="1">
        <v>0.36352089999999998</v>
      </c>
      <c r="H1188" s="1">
        <v>0.22943831000000001</v>
      </c>
      <c r="I1188" s="1">
        <v>0.23344254</v>
      </c>
      <c r="J1188" s="1">
        <v>0.13020949000000001</v>
      </c>
      <c r="K1188" s="1">
        <v>0.13487621999999999</v>
      </c>
      <c r="L1188" s="1">
        <v>7.323839E-2</v>
      </c>
      <c r="M1188" s="1">
        <v>7.2037069999999995E-2</v>
      </c>
      <c r="N1188" s="1">
        <v>3.6959569999999997E-2</v>
      </c>
      <c r="O1188" s="1">
        <v>4.0288169999999998E-2</v>
      </c>
    </row>
    <row r="1189" spans="5:15" x14ac:dyDescent="0.2">
      <c r="E1189" s="1">
        <v>567.23</v>
      </c>
      <c r="F1189" s="1">
        <v>0.36061676999999998</v>
      </c>
      <c r="G1189" s="1">
        <v>0.36343619999999999</v>
      </c>
      <c r="H1189" s="1">
        <v>0.22874496999999999</v>
      </c>
      <c r="I1189" s="1">
        <v>0.23338813999999999</v>
      </c>
      <c r="J1189" s="1">
        <v>0.13036450999999999</v>
      </c>
      <c r="K1189" s="1">
        <v>0.13484478999999999</v>
      </c>
      <c r="L1189" s="1">
        <v>7.2697150000000002E-2</v>
      </c>
      <c r="M1189" s="1">
        <v>7.2020290000000001E-2</v>
      </c>
      <c r="N1189" s="1">
        <v>3.6021610000000003E-2</v>
      </c>
      <c r="O1189" s="1">
        <v>4.0278790000000002E-2</v>
      </c>
    </row>
    <row r="1190" spans="5:15" x14ac:dyDescent="0.2">
      <c r="E1190" s="1">
        <v>567.42999999999995</v>
      </c>
      <c r="F1190" s="1">
        <v>0.36052193999999999</v>
      </c>
      <c r="G1190" s="1">
        <v>0.36335151999999998</v>
      </c>
      <c r="H1190" s="1">
        <v>0.22818852000000001</v>
      </c>
      <c r="I1190" s="1">
        <v>0.23333376</v>
      </c>
      <c r="J1190" s="1">
        <v>0.13070983999999999</v>
      </c>
      <c r="K1190" s="1">
        <v>0.13481336999999999</v>
      </c>
      <c r="L1190" s="1">
        <v>7.3080679999999995E-2</v>
      </c>
      <c r="M1190" s="1">
        <v>7.2003499999999998E-2</v>
      </c>
      <c r="N1190" s="1">
        <v>3.5764289999999997E-2</v>
      </c>
      <c r="O1190" s="1">
        <v>4.0269399999999997E-2</v>
      </c>
    </row>
    <row r="1191" spans="5:15" x14ac:dyDescent="0.2">
      <c r="E1191" s="1">
        <v>567.63</v>
      </c>
      <c r="F1191" s="1">
        <v>0.36092601000000002</v>
      </c>
      <c r="G1191" s="1">
        <v>0.36326686000000002</v>
      </c>
      <c r="H1191" s="1">
        <v>0.22789142000000001</v>
      </c>
      <c r="I1191" s="1">
        <v>0.23327939</v>
      </c>
      <c r="J1191" s="1">
        <v>0.13051694999999999</v>
      </c>
      <c r="K1191" s="1">
        <v>0.13478196000000001</v>
      </c>
      <c r="L1191" s="1">
        <v>7.3367859999999993E-2</v>
      </c>
      <c r="M1191" s="1">
        <v>7.1986729999999999E-2</v>
      </c>
      <c r="N1191" s="1">
        <v>3.5529810000000002E-2</v>
      </c>
      <c r="O1191" s="1">
        <v>4.0260020000000001E-2</v>
      </c>
    </row>
    <row r="1192" spans="5:15" x14ac:dyDescent="0.2">
      <c r="E1192" s="1">
        <v>567.83000000000004</v>
      </c>
      <c r="F1192" s="1">
        <v>0.36025657</v>
      </c>
      <c r="G1192" s="1">
        <v>0.36318221000000001</v>
      </c>
      <c r="H1192" s="1">
        <v>0.22810361000000001</v>
      </c>
      <c r="I1192" s="1">
        <v>0.23322503999999999</v>
      </c>
      <c r="J1192" s="1">
        <v>0.13137772</v>
      </c>
      <c r="K1192" s="1">
        <v>0.13475055999999999</v>
      </c>
      <c r="L1192" s="1">
        <v>7.3666339999999997E-2</v>
      </c>
      <c r="M1192" s="1">
        <v>7.1969950000000005E-2</v>
      </c>
      <c r="N1192" s="1">
        <v>3.5250370000000003E-2</v>
      </c>
      <c r="O1192" s="1">
        <v>4.0250639999999997E-2</v>
      </c>
    </row>
    <row r="1193" spans="5:15" x14ac:dyDescent="0.2">
      <c r="E1193" s="1">
        <v>568.03</v>
      </c>
      <c r="F1193" s="1">
        <v>0.36044308000000003</v>
      </c>
      <c r="G1193" s="1">
        <v>0.36309759000000003</v>
      </c>
      <c r="H1193" s="1">
        <v>0.22922147000000001</v>
      </c>
      <c r="I1193" s="1">
        <v>0.23317070000000001</v>
      </c>
      <c r="J1193" s="1">
        <v>0.13193511999999999</v>
      </c>
      <c r="K1193" s="1">
        <v>0.13471916</v>
      </c>
      <c r="L1193" s="1">
        <v>7.3931540000000004E-2</v>
      </c>
      <c r="M1193" s="1">
        <v>7.1953180000000005E-2</v>
      </c>
      <c r="N1193" s="1">
        <v>3.4222410000000002E-2</v>
      </c>
      <c r="O1193" s="1">
        <v>4.0241260000000001E-2</v>
      </c>
    </row>
    <row r="1194" spans="5:15" x14ac:dyDescent="0.2">
      <c r="E1194" s="1">
        <v>568.23</v>
      </c>
      <c r="F1194" s="1">
        <v>0.36113973999999999</v>
      </c>
      <c r="G1194" s="1">
        <v>0.36301298999999998</v>
      </c>
      <c r="H1194" s="1">
        <v>0.23054004</v>
      </c>
      <c r="I1194" s="1">
        <v>0.23311636999999999</v>
      </c>
      <c r="J1194" s="1">
        <v>0.1328097</v>
      </c>
      <c r="K1194" s="1">
        <v>0.13468777000000001</v>
      </c>
      <c r="L1194" s="1">
        <v>7.4116379999999996E-2</v>
      </c>
      <c r="M1194" s="1">
        <v>7.1936420000000001E-2</v>
      </c>
      <c r="N1194" s="1">
        <v>3.4832429999999998E-2</v>
      </c>
      <c r="O1194" s="1">
        <v>4.0231879999999998E-2</v>
      </c>
    </row>
    <row r="1195" spans="5:15" x14ac:dyDescent="0.2">
      <c r="E1195" s="1">
        <v>568.42999999999995</v>
      </c>
      <c r="F1195" s="1">
        <v>0.36183851</v>
      </c>
      <c r="G1195" s="1">
        <v>0.36292839999999998</v>
      </c>
      <c r="H1195" s="1">
        <v>0.2306626</v>
      </c>
      <c r="I1195" s="1">
        <v>0.23306204999999999</v>
      </c>
      <c r="J1195" s="1">
        <v>0.13259633000000001</v>
      </c>
      <c r="K1195" s="1">
        <v>0.13465637999999999</v>
      </c>
      <c r="L1195" s="1">
        <v>7.3502730000000002E-2</v>
      </c>
      <c r="M1195" s="1">
        <v>7.1919659999999996E-2</v>
      </c>
      <c r="N1195" s="1">
        <v>3.4804809999999999E-2</v>
      </c>
      <c r="O1195" s="1">
        <v>4.0222510000000003E-2</v>
      </c>
    </row>
    <row r="1196" spans="5:15" x14ac:dyDescent="0.2">
      <c r="E1196" s="1">
        <v>568.63</v>
      </c>
      <c r="F1196" s="1">
        <v>0.36183167999999999</v>
      </c>
      <c r="G1196" s="1">
        <v>0.36284383999999997</v>
      </c>
      <c r="H1196" s="1">
        <v>0.23100076</v>
      </c>
      <c r="I1196" s="1">
        <v>0.23300773999999999</v>
      </c>
      <c r="J1196" s="1">
        <v>0.13214432000000001</v>
      </c>
      <c r="K1196" s="1">
        <v>0.13462500999999999</v>
      </c>
      <c r="L1196" s="1">
        <v>7.364822E-2</v>
      </c>
      <c r="M1196" s="1">
        <v>7.1902900000000006E-2</v>
      </c>
      <c r="N1196" s="1">
        <v>3.4322279999999997E-2</v>
      </c>
      <c r="O1196" s="1">
        <v>4.0213140000000001E-2</v>
      </c>
    </row>
    <row r="1197" spans="5:15" x14ac:dyDescent="0.2">
      <c r="E1197" s="1">
        <v>568.83000000000004</v>
      </c>
      <c r="F1197" s="1">
        <v>0.36152517000000001</v>
      </c>
      <c r="G1197" s="1">
        <v>0.36275929000000001</v>
      </c>
      <c r="H1197" s="1">
        <v>0.23096615000000001</v>
      </c>
      <c r="I1197" s="1">
        <v>0.23295345000000001</v>
      </c>
      <c r="J1197" s="1">
        <v>0.13130588000000001</v>
      </c>
      <c r="K1197" s="1">
        <v>0.13459363999999999</v>
      </c>
      <c r="L1197" s="1">
        <v>7.2951440000000006E-2</v>
      </c>
      <c r="M1197" s="1">
        <v>7.1886149999999996E-2</v>
      </c>
      <c r="N1197" s="1">
        <v>3.386608E-2</v>
      </c>
      <c r="O1197" s="1">
        <v>4.020377E-2</v>
      </c>
    </row>
    <row r="1198" spans="5:15" x14ac:dyDescent="0.2">
      <c r="E1198" s="1">
        <v>569.03</v>
      </c>
      <c r="F1198" s="1">
        <v>0.36165439999999999</v>
      </c>
      <c r="G1198" s="1">
        <v>0.36267476999999998</v>
      </c>
      <c r="H1198" s="1">
        <v>0.23110900000000001</v>
      </c>
      <c r="I1198" s="1">
        <v>0.23289916999999999</v>
      </c>
      <c r="J1198" s="1">
        <v>0.13058036000000001</v>
      </c>
      <c r="K1198" s="1">
        <v>0.13456228000000001</v>
      </c>
      <c r="L1198" s="1">
        <v>7.2171089999999993E-2</v>
      </c>
      <c r="M1198" s="1">
        <v>7.18694E-2</v>
      </c>
      <c r="N1198" s="1">
        <v>3.4139820000000001E-2</v>
      </c>
      <c r="O1198" s="1">
        <v>4.0194399999999998E-2</v>
      </c>
    </row>
    <row r="1199" spans="5:15" x14ac:dyDescent="0.2">
      <c r="E1199" s="1">
        <v>569.23</v>
      </c>
      <c r="F1199" s="1">
        <v>0.36141420000000002</v>
      </c>
      <c r="G1199" s="1">
        <v>0.36259026999999999</v>
      </c>
      <c r="H1199" s="1">
        <v>0.23160284</v>
      </c>
      <c r="I1199" s="1">
        <v>0.23284490999999999</v>
      </c>
      <c r="J1199" s="1">
        <v>0.13021447999999999</v>
      </c>
      <c r="K1199" s="1">
        <v>0.13453092999999999</v>
      </c>
      <c r="L1199" s="1">
        <v>7.1427989999999997E-2</v>
      </c>
      <c r="M1199" s="1">
        <v>7.1852650000000004E-2</v>
      </c>
      <c r="N1199" s="1">
        <v>3.4385550000000001E-2</v>
      </c>
      <c r="O1199" s="1">
        <v>4.0185029999999997E-2</v>
      </c>
    </row>
    <row r="1200" spans="5:15" x14ac:dyDescent="0.2">
      <c r="E1200" s="1">
        <v>569.42999999999995</v>
      </c>
      <c r="F1200" s="1">
        <v>0.36130183999999999</v>
      </c>
      <c r="G1200" s="1">
        <v>0.36250578</v>
      </c>
      <c r="H1200" s="1">
        <v>0.23085973000000001</v>
      </c>
      <c r="I1200" s="1">
        <v>0.23279064999999999</v>
      </c>
      <c r="J1200" s="1">
        <v>0.12973956</v>
      </c>
      <c r="K1200" s="1">
        <v>0.13449958000000001</v>
      </c>
      <c r="L1200" s="1">
        <v>7.0897050000000003E-2</v>
      </c>
      <c r="M1200" s="1">
        <v>7.1835910000000003E-2</v>
      </c>
      <c r="N1200" s="1">
        <v>3.4001290000000003E-2</v>
      </c>
      <c r="O1200" s="1">
        <v>4.0175669999999997E-2</v>
      </c>
    </row>
    <row r="1201" spans="5:15" x14ac:dyDescent="0.2">
      <c r="E1201" s="1">
        <v>569.63</v>
      </c>
      <c r="F1201" s="1">
        <v>0.36097013999999999</v>
      </c>
      <c r="G1201" s="1">
        <v>0.36242131</v>
      </c>
      <c r="H1201" s="1">
        <v>0.23035259999999999</v>
      </c>
      <c r="I1201" s="1">
        <v>0.23273641</v>
      </c>
      <c r="J1201" s="1">
        <v>0.12960844999999999</v>
      </c>
      <c r="K1201" s="1">
        <v>0.13446823999999999</v>
      </c>
      <c r="L1201" s="1">
        <v>7.1131650000000005E-2</v>
      </c>
      <c r="M1201" s="1">
        <v>7.1819170000000002E-2</v>
      </c>
      <c r="N1201" s="1">
        <v>3.3912089999999999E-2</v>
      </c>
      <c r="O1201" s="1">
        <v>4.0166309999999997E-2</v>
      </c>
    </row>
    <row r="1202" spans="5:15" x14ac:dyDescent="0.2">
      <c r="E1202" s="1">
        <v>569.83000000000004</v>
      </c>
      <c r="F1202" s="1">
        <v>0.36083122000000001</v>
      </c>
      <c r="G1202" s="1">
        <v>0.36233686999999998</v>
      </c>
      <c r="H1202" s="1">
        <v>0.23034031999999999</v>
      </c>
      <c r="I1202" s="1">
        <v>0.23268217999999999</v>
      </c>
      <c r="J1202" s="1">
        <v>0.12914727000000001</v>
      </c>
      <c r="K1202" s="1">
        <v>0.13443690999999999</v>
      </c>
      <c r="L1202" s="1">
        <v>7.0187089999999994E-2</v>
      </c>
      <c r="M1202" s="1">
        <v>7.1802439999999995E-2</v>
      </c>
      <c r="N1202" s="1">
        <v>3.4399140000000002E-2</v>
      </c>
      <c r="O1202" s="1">
        <v>4.0156949999999997E-2</v>
      </c>
    </row>
    <row r="1203" spans="5:15" x14ac:dyDescent="0.2">
      <c r="E1203" s="1">
        <v>570.03</v>
      </c>
      <c r="F1203" s="1">
        <v>0.36106843999999999</v>
      </c>
      <c r="G1203" s="1">
        <v>0.36225244000000001</v>
      </c>
      <c r="H1203" s="1">
        <v>0.23050040999999999</v>
      </c>
      <c r="I1203" s="1">
        <v>0.23262796999999999</v>
      </c>
      <c r="J1203" s="1">
        <v>0.1295482</v>
      </c>
      <c r="K1203" s="1">
        <v>0.13440558</v>
      </c>
      <c r="L1203" s="1">
        <v>6.9841959999999995E-2</v>
      </c>
      <c r="M1203" s="1">
        <v>7.1785710000000003E-2</v>
      </c>
      <c r="N1203" s="1">
        <v>3.457764E-2</v>
      </c>
      <c r="O1203" s="1">
        <v>4.0147589999999997E-2</v>
      </c>
    </row>
    <row r="1204" spans="5:15" x14ac:dyDescent="0.2">
      <c r="E1204" s="1">
        <v>570.23</v>
      </c>
      <c r="F1204" s="1">
        <v>0.36094947999999999</v>
      </c>
      <c r="G1204" s="1">
        <v>0.36216804000000002</v>
      </c>
      <c r="H1204" s="1">
        <v>0.23084334000000001</v>
      </c>
      <c r="I1204" s="1">
        <v>0.23257375999999999</v>
      </c>
      <c r="J1204" s="1">
        <v>0.12991763000000001</v>
      </c>
      <c r="K1204" s="1">
        <v>0.13437426999999999</v>
      </c>
      <c r="L1204" s="1">
        <v>6.9964180000000001E-2</v>
      </c>
      <c r="M1204" s="1">
        <v>7.1768979999999996E-2</v>
      </c>
      <c r="N1204" s="1">
        <v>3.5221839999999997E-2</v>
      </c>
      <c r="O1204" s="1">
        <v>4.0138239999999999E-2</v>
      </c>
    </row>
    <row r="1205" spans="5:15" x14ac:dyDescent="0.2">
      <c r="E1205" s="1">
        <v>570.42999999999995</v>
      </c>
      <c r="F1205" s="1">
        <v>0.36105472</v>
      </c>
      <c r="G1205" s="1">
        <v>0.36208364999999998</v>
      </c>
      <c r="H1205" s="1">
        <v>0.23055506000000001</v>
      </c>
      <c r="I1205" s="1">
        <v>0.23251957000000001</v>
      </c>
      <c r="J1205" s="1">
        <v>0.13021922999999999</v>
      </c>
      <c r="K1205" s="1">
        <v>0.13434296000000001</v>
      </c>
      <c r="L1205" s="1">
        <v>6.9848489999999999E-2</v>
      </c>
      <c r="M1205" s="1">
        <v>7.1752259999999998E-2</v>
      </c>
      <c r="N1205" s="1">
        <v>3.5318000000000002E-2</v>
      </c>
      <c r="O1205" s="1">
        <v>4.012889E-2</v>
      </c>
    </row>
    <row r="1206" spans="5:15" x14ac:dyDescent="0.2">
      <c r="E1206" s="1">
        <v>570.63</v>
      </c>
      <c r="F1206" s="1">
        <v>0.36204806</v>
      </c>
      <c r="G1206" s="1">
        <v>0.36199927999999998</v>
      </c>
      <c r="H1206" s="1">
        <v>0.23088624999999999</v>
      </c>
      <c r="I1206" s="1">
        <v>0.23246538999999999</v>
      </c>
      <c r="J1206" s="1">
        <v>0.13055268</v>
      </c>
      <c r="K1206" s="1">
        <v>0.13431166</v>
      </c>
      <c r="L1206" s="1">
        <v>7.0069210000000007E-2</v>
      </c>
      <c r="M1206" s="1">
        <v>7.173554E-2</v>
      </c>
      <c r="N1206" s="1">
        <v>3.5866799999999997E-2</v>
      </c>
      <c r="O1206" s="1">
        <v>4.0119540000000002E-2</v>
      </c>
    </row>
    <row r="1207" spans="5:15" x14ac:dyDescent="0.2">
      <c r="E1207" s="1">
        <v>570.83000000000004</v>
      </c>
      <c r="F1207" s="1">
        <v>0.36150770999999998</v>
      </c>
      <c r="G1207" s="1">
        <v>0.36191493000000002</v>
      </c>
      <c r="H1207" s="1">
        <v>0.23010657000000001</v>
      </c>
      <c r="I1207" s="1">
        <v>0.23241123</v>
      </c>
      <c r="J1207" s="1">
        <v>0.13101465000000001</v>
      </c>
      <c r="K1207" s="1">
        <v>0.13428035999999999</v>
      </c>
      <c r="L1207" s="1">
        <v>6.9467959999999995E-2</v>
      </c>
      <c r="M1207" s="1">
        <v>7.1718820000000003E-2</v>
      </c>
      <c r="N1207" s="1">
        <v>3.5661470000000001E-2</v>
      </c>
      <c r="O1207" s="1">
        <v>4.0110189999999997E-2</v>
      </c>
    </row>
    <row r="1208" spans="5:15" x14ac:dyDescent="0.2">
      <c r="E1208" s="1">
        <v>571.03</v>
      </c>
      <c r="F1208" s="1">
        <v>0.36101722000000003</v>
      </c>
      <c r="G1208" s="1">
        <v>0.36183061</v>
      </c>
      <c r="H1208" s="1">
        <v>0.22927679000000001</v>
      </c>
      <c r="I1208" s="1">
        <v>0.23235707999999999</v>
      </c>
      <c r="J1208" s="1">
        <v>0.13093848</v>
      </c>
      <c r="K1208" s="1">
        <v>0.13424907</v>
      </c>
      <c r="L1208" s="1">
        <v>6.940549E-2</v>
      </c>
      <c r="M1208" s="1">
        <v>7.1702109999999999E-2</v>
      </c>
      <c r="N1208" s="1">
        <v>3.4487709999999998E-2</v>
      </c>
      <c r="O1208" s="1">
        <v>4.0100839999999999E-2</v>
      </c>
    </row>
    <row r="1209" spans="5:15" x14ac:dyDescent="0.2">
      <c r="E1209" s="1">
        <v>571.23</v>
      </c>
      <c r="F1209" s="1">
        <v>0.36122683</v>
      </c>
      <c r="G1209" s="1">
        <v>0.36174630000000002</v>
      </c>
      <c r="H1209" s="1">
        <v>0.22967414999999999</v>
      </c>
      <c r="I1209" s="1">
        <v>0.23230294000000001</v>
      </c>
      <c r="J1209" s="1">
        <v>0.13245851</v>
      </c>
      <c r="K1209" s="1">
        <v>0.13421779</v>
      </c>
      <c r="L1209" s="1">
        <v>7.0257710000000001E-2</v>
      </c>
      <c r="M1209" s="1">
        <v>7.1685410000000005E-2</v>
      </c>
      <c r="N1209" s="1">
        <v>3.4385470000000001E-2</v>
      </c>
      <c r="O1209" s="1">
        <v>4.0091500000000002E-2</v>
      </c>
    </row>
    <row r="1210" spans="5:15" x14ac:dyDescent="0.2">
      <c r="E1210" s="1">
        <v>571.42999999999995</v>
      </c>
      <c r="F1210" s="1">
        <v>0.36143181000000002</v>
      </c>
      <c r="G1210" s="1">
        <v>0.36166200999999998</v>
      </c>
      <c r="H1210" s="1">
        <v>0.22955909999999999</v>
      </c>
      <c r="I1210" s="1">
        <v>0.23224881</v>
      </c>
      <c r="J1210" s="1">
        <v>0.13279711999999999</v>
      </c>
      <c r="K1210" s="1">
        <v>0.13418652</v>
      </c>
      <c r="L1210" s="1">
        <v>7.1141499999999996E-2</v>
      </c>
      <c r="M1210" s="1">
        <v>7.1668700000000002E-2</v>
      </c>
      <c r="N1210" s="1">
        <v>3.4477550000000003E-2</v>
      </c>
      <c r="O1210" s="1">
        <v>4.0082159999999999E-2</v>
      </c>
    </row>
    <row r="1211" spans="5:15" x14ac:dyDescent="0.2">
      <c r="E1211" s="1">
        <v>571.63</v>
      </c>
      <c r="F1211" s="1">
        <v>0.36166781999999997</v>
      </c>
      <c r="G1211" s="1">
        <v>0.36157773999999998</v>
      </c>
      <c r="H1211" s="1">
        <v>0.23035781999999999</v>
      </c>
      <c r="I1211" s="1">
        <v>0.23219469000000001</v>
      </c>
      <c r="J1211" s="1">
        <v>0.13360118000000001</v>
      </c>
      <c r="K1211" s="1">
        <v>0.13415525</v>
      </c>
      <c r="L1211" s="1">
        <v>7.2286970000000006E-2</v>
      </c>
      <c r="M1211" s="1">
        <v>7.1651999999999993E-2</v>
      </c>
      <c r="N1211" s="1">
        <v>3.5023249999999999E-2</v>
      </c>
      <c r="O1211" s="1">
        <v>4.0072820000000002E-2</v>
      </c>
    </row>
    <row r="1212" spans="5:15" x14ac:dyDescent="0.2">
      <c r="E1212" s="1">
        <v>571.83000000000004</v>
      </c>
      <c r="F1212" s="1">
        <v>0.36188406000000001</v>
      </c>
      <c r="G1212" s="1">
        <v>0.36149348999999997</v>
      </c>
      <c r="H1212" s="1">
        <v>0.23092368999999999</v>
      </c>
      <c r="I1212" s="1">
        <v>0.23214059000000001</v>
      </c>
      <c r="J1212" s="1">
        <v>0.13480329999999999</v>
      </c>
      <c r="K1212" s="1">
        <v>0.13412399</v>
      </c>
      <c r="L1212" s="1">
        <v>7.3031739999999998E-2</v>
      </c>
      <c r="M1212" s="1">
        <v>7.1635309999999994E-2</v>
      </c>
      <c r="N1212" s="1">
        <v>3.4906010000000001E-2</v>
      </c>
      <c r="O1212" s="1">
        <v>4.0063479999999999E-2</v>
      </c>
    </row>
    <row r="1213" spans="5:15" x14ac:dyDescent="0.2">
      <c r="E1213" s="1">
        <v>572.03</v>
      </c>
      <c r="F1213" s="1">
        <v>0.36274225999999998</v>
      </c>
      <c r="G1213" s="1">
        <v>0.36140926000000001</v>
      </c>
      <c r="H1213" s="1">
        <v>0.23172149</v>
      </c>
      <c r="I1213" s="1">
        <v>0.2320865</v>
      </c>
      <c r="J1213" s="1">
        <v>0.13567691000000001</v>
      </c>
      <c r="K1213" s="1">
        <v>0.13409273999999999</v>
      </c>
      <c r="L1213" s="1">
        <v>7.3761019999999997E-2</v>
      </c>
      <c r="M1213" s="1">
        <v>7.1618619999999994E-2</v>
      </c>
      <c r="N1213" s="1">
        <v>3.5013740000000002E-2</v>
      </c>
      <c r="O1213" s="1">
        <v>4.0054140000000002E-2</v>
      </c>
    </row>
    <row r="1214" spans="5:15" x14ac:dyDescent="0.2">
      <c r="E1214" s="1">
        <v>572.23</v>
      </c>
      <c r="F1214" s="1">
        <v>0.36249358999999998</v>
      </c>
      <c r="G1214" s="1">
        <v>0.36132504999999998</v>
      </c>
      <c r="H1214" s="1">
        <v>0.23183145999999999</v>
      </c>
      <c r="I1214" s="1">
        <v>0.23203241999999999</v>
      </c>
      <c r="J1214" s="1">
        <v>0.13504211999999999</v>
      </c>
      <c r="K1214" s="1">
        <v>0.1340615</v>
      </c>
      <c r="L1214" s="1">
        <v>7.4387999999999996E-2</v>
      </c>
      <c r="M1214" s="1">
        <v>7.1601929999999994E-2</v>
      </c>
      <c r="N1214" s="1">
        <v>3.5629210000000001E-2</v>
      </c>
      <c r="O1214" s="1">
        <v>4.004481E-2</v>
      </c>
    </row>
    <row r="1215" spans="5:15" x14ac:dyDescent="0.2">
      <c r="E1215" s="1">
        <v>572.42999999999995</v>
      </c>
      <c r="F1215" s="1">
        <v>0.36260916999999998</v>
      </c>
      <c r="G1215" s="1">
        <v>0.36124086</v>
      </c>
      <c r="H1215" s="1">
        <v>0.23225817000000001</v>
      </c>
      <c r="I1215" s="1">
        <v>0.23197835999999999</v>
      </c>
      <c r="J1215" s="1">
        <v>0.13499061000000001</v>
      </c>
      <c r="K1215" s="1">
        <v>0.13403026000000001</v>
      </c>
      <c r="L1215" s="1">
        <v>7.4657600000000005E-2</v>
      </c>
      <c r="M1215" s="1">
        <v>7.1585250000000003E-2</v>
      </c>
      <c r="N1215" s="1">
        <v>3.6257560000000001E-2</v>
      </c>
      <c r="O1215" s="1">
        <v>4.0035479999999998E-2</v>
      </c>
    </row>
    <row r="1216" spans="5:15" x14ac:dyDescent="0.2">
      <c r="E1216" s="1">
        <v>572.63</v>
      </c>
      <c r="F1216" s="1">
        <v>0.36212797000000002</v>
      </c>
      <c r="G1216" s="1">
        <v>0.36115669</v>
      </c>
      <c r="H1216" s="1">
        <v>0.23203603</v>
      </c>
      <c r="I1216" s="1">
        <v>0.23192430999999999</v>
      </c>
      <c r="J1216" s="1">
        <v>0.13474570999999999</v>
      </c>
      <c r="K1216" s="1">
        <v>0.13399902999999999</v>
      </c>
      <c r="L1216" s="1">
        <v>7.5127849999999996E-2</v>
      </c>
      <c r="M1216" s="1">
        <v>7.1568569999999998E-2</v>
      </c>
      <c r="N1216" s="1">
        <v>3.6177010000000002E-2</v>
      </c>
      <c r="O1216" s="1">
        <v>4.0026150000000003E-2</v>
      </c>
    </row>
    <row r="1217" spans="5:15" x14ac:dyDescent="0.2">
      <c r="E1217" s="1">
        <v>572.83000000000004</v>
      </c>
      <c r="F1217" s="1">
        <v>0.36178114</v>
      </c>
      <c r="G1217" s="1">
        <v>0.36107254</v>
      </c>
      <c r="H1217" s="1">
        <v>0.23089477999999999</v>
      </c>
      <c r="I1217" s="1">
        <v>0.23187026999999999</v>
      </c>
      <c r="J1217" s="1">
        <v>0.13452359999999999</v>
      </c>
      <c r="K1217" s="1">
        <v>0.13396780999999999</v>
      </c>
      <c r="L1217" s="1">
        <v>7.4176549999999994E-2</v>
      </c>
      <c r="M1217" s="1">
        <v>7.1551890000000007E-2</v>
      </c>
      <c r="N1217" s="1">
        <v>3.5682419999999999E-2</v>
      </c>
      <c r="O1217" s="1">
        <v>4.0016830000000003E-2</v>
      </c>
    </row>
    <row r="1218" spans="5:15" x14ac:dyDescent="0.2">
      <c r="E1218" s="1">
        <v>573.03</v>
      </c>
      <c r="F1218" s="1">
        <v>0.36099555</v>
      </c>
      <c r="G1218" s="1">
        <v>0.36098840999999998</v>
      </c>
      <c r="H1218" s="1">
        <v>0.23058775000000001</v>
      </c>
      <c r="I1218" s="1">
        <v>0.23181624000000001</v>
      </c>
      <c r="J1218" s="1">
        <v>0.13375021000000001</v>
      </c>
      <c r="K1218" s="1">
        <v>0.13393658999999999</v>
      </c>
      <c r="L1218" s="1">
        <v>7.3243799999999998E-2</v>
      </c>
      <c r="M1218" s="1">
        <v>7.1535219999999997E-2</v>
      </c>
      <c r="N1218" s="1">
        <v>3.4579749999999999E-2</v>
      </c>
      <c r="O1218" s="1">
        <v>4.0007500000000001E-2</v>
      </c>
    </row>
    <row r="1219" spans="5:15" x14ac:dyDescent="0.2">
      <c r="E1219" s="1">
        <v>573.23</v>
      </c>
      <c r="F1219" s="1">
        <v>0.36000040999999999</v>
      </c>
      <c r="G1219" s="1">
        <v>0.36090429000000002</v>
      </c>
      <c r="H1219" s="1">
        <v>0.22981624</v>
      </c>
      <c r="I1219" s="1">
        <v>0.23176223000000001</v>
      </c>
      <c r="J1219" s="1">
        <v>0.13350983999999999</v>
      </c>
      <c r="K1219" s="1">
        <v>0.13390539000000001</v>
      </c>
      <c r="L1219" s="1">
        <v>7.3068279999999999E-2</v>
      </c>
      <c r="M1219" s="1">
        <v>7.151855E-2</v>
      </c>
      <c r="N1219" s="1">
        <v>3.4380380000000002E-2</v>
      </c>
      <c r="O1219" s="1">
        <v>3.9998180000000001E-2</v>
      </c>
    </row>
    <row r="1220" spans="5:15" x14ac:dyDescent="0.2">
      <c r="E1220" s="1">
        <v>573.42999999999995</v>
      </c>
      <c r="F1220" s="1">
        <v>0.35969771</v>
      </c>
      <c r="G1220" s="1">
        <v>0.36082019999999998</v>
      </c>
      <c r="H1220" s="1">
        <v>0.22824454999999999</v>
      </c>
      <c r="I1220" s="1">
        <v>0.23170821999999999</v>
      </c>
      <c r="J1220" s="1">
        <v>0.13241987999999999</v>
      </c>
      <c r="K1220" s="1">
        <v>0.13387418000000001</v>
      </c>
      <c r="L1220" s="1">
        <v>7.2370409999999996E-2</v>
      </c>
      <c r="M1220" s="1">
        <v>7.1501889999999999E-2</v>
      </c>
      <c r="N1220" s="1">
        <v>3.350417E-2</v>
      </c>
      <c r="O1220" s="1">
        <v>3.9988860000000001E-2</v>
      </c>
    </row>
    <row r="1221" spans="5:15" x14ac:dyDescent="0.2">
      <c r="E1221" s="1">
        <v>573.63</v>
      </c>
      <c r="F1221" s="1">
        <v>0.35954445000000002</v>
      </c>
      <c r="G1221" s="1">
        <v>0.36073612999999999</v>
      </c>
      <c r="H1221" s="1">
        <v>0.22836841999999999</v>
      </c>
      <c r="I1221" s="1">
        <v>0.23165422999999999</v>
      </c>
      <c r="J1221" s="1">
        <v>0.13146221999999999</v>
      </c>
      <c r="K1221" s="1">
        <v>0.13384299</v>
      </c>
      <c r="L1221" s="1">
        <v>7.1440359999999994E-2</v>
      </c>
      <c r="M1221" s="1">
        <v>7.1485229999999997E-2</v>
      </c>
      <c r="N1221" s="1">
        <v>3.3539279999999998E-2</v>
      </c>
      <c r="O1221" s="1">
        <v>3.9979540000000001E-2</v>
      </c>
    </row>
    <row r="1222" spans="5:15" x14ac:dyDescent="0.2">
      <c r="E1222" s="1">
        <v>573.83000000000004</v>
      </c>
      <c r="F1222" s="1">
        <v>0.35972068000000001</v>
      </c>
      <c r="G1222" s="1">
        <v>0.36065207999999999</v>
      </c>
      <c r="H1222" s="1">
        <v>0.22829437</v>
      </c>
      <c r="I1222" s="1">
        <v>0.23160026</v>
      </c>
      <c r="J1222" s="1">
        <v>0.13091611</v>
      </c>
      <c r="K1222" s="1">
        <v>0.13381181</v>
      </c>
      <c r="L1222" s="1">
        <v>7.1056480000000005E-2</v>
      </c>
      <c r="M1222" s="1">
        <v>7.1468569999999995E-2</v>
      </c>
      <c r="N1222" s="1">
        <v>3.3646799999999998E-2</v>
      </c>
      <c r="O1222" s="1">
        <v>3.9970230000000002E-2</v>
      </c>
    </row>
    <row r="1223" spans="5:15" x14ac:dyDescent="0.2">
      <c r="E1223" s="1">
        <v>574.03</v>
      </c>
      <c r="F1223" s="1">
        <v>0.35921222000000003</v>
      </c>
      <c r="G1223" s="1">
        <v>0.36056803999999998</v>
      </c>
      <c r="H1223" s="1">
        <v>0.22815788000000001</v>
      </c>
      <c r="I1223" s="1">
        <v>0.23154628999999999</v>
      </c>
      <c r="J1223" s="1">
        <v>0.13037724000000001</v>
      </c>
      <c r="K1223" s="1">
        <v>0.13378063000000001</v>
      </c>
      <c r="L1223" s="1">
        <v>7.0379510000000006E-2</v>
      </c>
      <c r="M1223" s="1">
        <v>7.1451920000000002E-2</v>
      </c>
      <c r="N1223" s="1">
        <v>3.2920640000000001E-2</v>
      </c>
      <c r="O1223" s="1">
        <v>3.9960910000000002E-2</v>
      </c>
    </row>
    <row r="1224" spans="5:15" x14ac:dyDescent="0.2">
      <c r="E1224" s="1">
        <v>574.23</v>
      </c>
      <c r="F1224" s="1">
        <v>0.35880237999999998</v>
      </c>
      <c r="G1224" s="1">
        <v>0.36048403000000001</v>
      </c>
      <c r="H1224" s="1">
        <v>0.22813273000000001</v>
      </c>
      <c r="I1224" s="1">
        <v>0.23149233999999999</v>
      </c>
      <c r="J1224" s="1">
        <v>0.13033225000000001</v>
      </c>
      <c r="K1224" s="1">
        <v>0.13374944999999999</v>
      </c>
      <c r="L1224" s="1">
        <v>7.0029149999999998E-2</v>
      </c>
      <c r="M1224" s="1">
        <v>7.1435269999999995E-2</v>
      </c>
      <c r="N1224" s="1">
        <v>3.2914730000000003E-2</v>
      </c>
      <c r="O1224" s="1">
        <v>3.9951599999999997E-2</v>
      </c>
    </row>
    <row r="1225" spans="5:15" x14ac:dyDescent="0.2">
      <c r="E1225" s="1">
        <v>574.42999999999995</v>
      </c>
      <c r="F1225" s="1">
        <v>0.35921206</v>
      </c>
      <c r="G1225" s="1">
        <v>0.36040002999999998</v>
      </c>
      <c r="H1225" s="1">
        <v>0.22781436999999999</v>
      </c>
      <c r="I1225" s="1">
        <v>0.23143839999999999</v>
      </c>
      <c r="J1225" s="1">
        <v>0.12959498</v>
      </c>
      <c r="K1225" s="1">
        <v>0.13371828999999999</v>
      </c>
      <c r="L1225" s="1">
        <v>6.9396390000000002E-2</v>
      </c>
      <c r="M1225" s="1">
        <v>7.1418620000000002E-2</v>
      </c>
      <c r="N1225" s="1">
        <v>3.2686069999999998E-2</v>
      </c>
      <c r="O1225" s="1">
        <v>3.9942289999999998E-2</v>
      </c>
    </row>
    <row r="1226" spans="5:15" x14ac:dyDescent="0.2">
      <c r="E1226" s="1">
        <v>574.63</v>
      </c>
      <c r="F1226" s="1">
        <v>0.35990056999999998</v>
      </c>
      <c r="G1226" s="1">
        <v>0.36031605999999999</v>
      </c>
      <c r="H1226" s="1">
        <v>0.22767397</v>
      </c>
      <c r="I1226" s="1">
        <v>0.23138448</v>
      </c>
      <c r="J1226" s="1">
        <v>0.13053795000000001</v>
      </c>
      <c r="K1226" s="1">
        <v>0.13368712999999999</v>
      </c>
      <c r="L1226" s="1">
        <v>7.0026099999999994E-2</v>
      </c>
      <c r="M1226" s="1">
        <v>7.1401980000000004E-2</v>
      </c>
      <c r="N1226" s="1">
        <v>3.3704779999999997E-2</v>
      </c>
      <c r="O1226" s="1">
        <v>3.9932990000000002E-2</v>
      </c>
    </row>
    <row r="1227" spans="5:15" x14ac:dyDescent="0.2">
      <c r="E1227" s="1">
        <v>574.83000000000004</v>
      </c>
      <c r="F1227" s="1">
        <v>0.35876172000000001</v>
      </c>
      <c r="G1227" s="1">
        <v>0.3602321</v>
      </c>
      <c r="H1227" s="1">
        <v>0.22744323</v>
      </c>
      <c r="I1227" s="1">
        <v>0.23133055999999999</v>
      </c>
      <c r="J1227" s="1">
        <v>0.13078906000000001</v>
      </c>
      <c r="K1227" s="1">
        <v>0.13365598000000001</v>
      </c>
      <c r="L1227" s="1">
        <v>6.9897360000000006E-2</v>
      </c>
      <c r="M1227" s="1">
        <v>7.138535E-2</v>
      </c>
      <c r="N1227" s="1">
        <v>3.3863480000000001E-2</v>
      </c>
      <c r="O1227" s="1">
        <v>3.9923680000000003E-2</v>
      </c>
    </row>
    <row r="1228" spans="5:15" x14ac:dyDescent="0.2">
      <c r="E1228" s="1">
        <v>575.03</v>
      </c>
      <c r="F1228" s="1">
        <v>0.35793407999999999</v>
      </c>
      <c r="G1228" s="1">
        <v>0.36014816999999999</v>
      </c>
      <c r="H1228" s="1">
        <v>0.22665298</v>
      </c>
      <c r="I1228" s="1">
        <v>0.23127666</v>
      </c>
      <c r="J1228" s="1">
        <v>0.1303338</v>
      </c>
      <c r="K1228" s="1">
        <v>0.13362483999999999</v>
      </c>
      <c r="L1228" s="1">
        <v>6.9526110000000002E-2</v>
      </c>
      <c r="M1228" s="1">
        <v>7.1368710000000002E-2</v>
      </c>
      <c r="N1228" s="1">
        <v>3.3534389999999997E-2</v>
      </c>
      <c r="O1228" s="1">
        <v>3.9914379999999999E-2</v>
      </c>
    </row>
    <row r="1229" spans="5:15" x14ac:dyDescent="0.2">
      <c r="E1229" s="1">
        <v>575.23</v>
      </c>
      <c r="F1229" s="1">
        <v>0.35775725000000003</v>
      </c>
      <c r="G1229" s="1">
        <v>0.36006424999999997</v>
      </c>
      <c r="H1229" s="1">
        <v>0.22695037000000001</v>
      </c>
      <c r="I1229" s="1">
        <v>0.23122276999999999</v>
      </c>
      <c r="J1229" s="1">
        <v>0.13045438000000001</v>
      </c>
      <c r="K1229" s="1">
        <v>0.13359371</v>
      </c>
      <c r="L1229" s="1">
        <v>6.9168350000000003E-2</v>
      </c>
      <c r="M1229" s="1">
        <v>7.1352079999999998E-2</v>
      </c>
      <c r="N1229" s="1">
        <v>3.3713710000000001E-2</v>
      </c>
      <c r="O1229" s="1">
        <v>3.9905080000000002E-2</v>
      </c>
    </row>
    <row r="1230" spans="5:15" x14ac:dyDescent="0.2">
      <c r="E1230" s="1">
        <v>575.42999999999995</v>
      </c>
      <c r="F1230" s="1">
        <v>0.35780732999999998</v>
      </c>
      <c r="G1230" s="1">
        <v>0.35998035</v>
      </c>
      <c r="H1230" s="1">
        <v>0.22662593</v>
      </c>
      <c r="I1230" s="1">
        <v>0.23116890000000001</v>
      </c>
      <c r="J1230" s="1">
        <v>0.13013304000000001</v>
      </c>
      <c r="K1230" s="1">
        <v>0.13356257999999999</v>
      </c>
      <c r="L1230" s="1">
        <v>6.9511790000000004E-2</v>
      </c>
      <c r="M1230" s="1">
        <v>7.1335460000000003E-2</v>
      </c>
      <c r="N1230" s="1">
        <v>3.44601E-2</v>
      </c>
      <c r="O1230" s="1">
        <v>3.9895779999999999E-2</v>
      </c>
    </row>
    <row r="1231" spans="5:15" x14ac:dyDescent="0.2">
      <c r="E1231" s="1">
        <v>575.63</v>
      </c>
      <c r="F1231" s="1">
        <v>0.35842462000000003</v>
      </c>
      <c r="G1231" s="1">
        <v>0.35989648000000002</v>
      </c>
      <c r="H1231" s="1">
        <v>0.22796292000000001</v>
      </c>
      <c r="I1231" s="1">
        <v>0.23111503</v>
      </c>
      <c r="J1231" s="1">
        <v>0.13081957999999999</v>
      </c>
      <c r="K1231" s="1">
        <v>0.13353145999999999</v>
      </c>
      <c r="L1231" s="1">
        <v>7.0552210000000004E-2</v>
      </c>
      <c r="M1231" s="1">
        <v>7.1318839999999994E-2</v>
      </c>
      <c r="N1231" s="1">
        <v>3.5416900000000001E-2</v>
      </c>
      <c r="O1231" s="1">
        <v>3.9886489999999997E-2</v>
      </c>
    </row>
    <row r="1232" spans="5:15" x14ac:dyDescent="0.2">
      <c r="E1232" s="1">
        <v>575.83000000000004</v>
      </c>
      <c r="F1232" s="1">
        <v>0.35816241999999998</v>
      </c>
      <c r="G1232" s="1">
        <v>0.35981262000000003</v>
      </c>
      <c r="H1232" s="1">
        <v>0.22841866</v>
      </c>
      <c r="I1232" s="1">
        <v>0.23106118</v>
      </c>
      <c r="J1232" s="1">
        <v>0.13124014000000001</v>
      </c>
      <c r="K1232" s="1">
        <v>0.13350034</v>
      </c>
      <c r="L1232" s="1">
        <v>7.0526530000000004E-2</v>
      </c>
      <c r="M1232" s="1">
        <v>7.1302219999999999E-2</v>
      </c>
      <c r="N1232" s="1">
        <v>3.5611129999999998E-2</v>
      </c>
      <c r="O1232" s="1">
        <v>3.987719E-2</v>
      </c>
    </row>
    <row r="1233" spans="5:15" x14ac:dyDescent="0.2">
      <c r="E1233" s="1">
        <v>576.03</v>
      </c>
      <c r="F1233" s="1">
        <v>0.35855478000000002</v>
      </c>
      <c r="G1233" s="1">
        <v>0.35972878000000003</v>
      </c>
      <c r="H1233" s="1">
        <v>0.22917341999999999</v>
      </c>
      <c r="I1233" s="1">
        <v>0.23100735</v>
      </c>
      <c r="J1233" s="1">
        <v>0.13212152999999999</v>
      </c>
      <c r="K1233" s="1">
        <v>0.13346923999999999</v>
      </c>
      <c r="L1233" s="1">
        <v>7.1645299999999995E-2</v>
      </c>
      <c r="M1233" s="1">
        <v>7.1285600000000005E-2</v>
      </c>
      <c r="N1233" s="1">
        <v>3.6921830000000003E-2</v>
      </c>
      <c r="O1233" s="1">
        <v>3.9867899999999998E-2</v>
      </c>
    </row>
    <row r="1234" spans="5:15" x14ac:dyDescent="0.2">
      <c r="E1234" s="1">
        <v>576.23</v>
      </c>
      <c r="F1234" s="1">
        <v>0.35835130999999998</v>
      </c>
      <c r="G1234" s="1">
        <v>0.35964496000000001</v>
      </c>
      <c r="H1234" s="1">
        <v>0.22928557999999999</v>
      </c>
      <c r="I1234" s="1">
        <v>0.23095352</v>
      </c>
      <c r="J1234" s="1">
        <v>0.13169929</v>
      </c>
      <c r="K1234" s="1">
        <v>0.13343814000000001</v>
      </c>
      <c r="L1234" s="1">
        <v>7.2087280000000004E-2</v>
      </c>
      <c r="M1234" s="1">
        <v>7.1268990000000004E-2</v>
      </c>
      <c r="N1234" s="1">
        <v>3.7547770000000001E-2</v>
      </c>
      <c r="O1234" s="1">
        <v>3.9858610000000003E-2</v>
      </c>
    </row>
    <row r="1235" spans="5:15" x14ac:dyDescent="0.2">
      <c r="E1235" s="1">
        <v>576.42999999999995</v>
      </c>
      <c r="F1235" s="1">
        <v>0.35789051999999999</v>
      </c>
      <c r="G1235" s="1">
        <v>0.35956115999999999</v>
      </c>
      <c r="H1235" s="1">
        <v>0.22910960999999999</v>
      </c>
      <c r="I1235" s="1">
        <v>0.23089971000000001</v>
      </c>
      <c r="J1235" s="1">
        <v>0.1316388</v>
      </c>
      <c r="K1235" s="1">
        <v>0.13340705</v>
      </c>
      <c r="L1235" s="1">
        <v>7.1801760000000006E-2</v>
      </c>
      <c r="M1235" s="1">
        <v>7.1252389999999999E-2</v>
      </c>
      <c r="N1235" s="1">
        <v>3.7824770000000001E-2</v>
      </c>
      <c r="O1235" s="1">
        <v>3.9849320000000001E-2</v>
      </c>
    </row>
    <row r="1236" spans="5:15" x14ac:dyDescent="0.2">
      <c r="E1236" s="1">
        <v>576.63</v>
      </c>
      <c r="F1236" s="1">
        <v>0.35749985000000001</v>
      </c>
      <c r="G1236" s="1">
        <v>0.35947738000000001</v>
      </c>
      <c r="H1236" s="1">
        <v>0.22896612</v>
      </c>
      <c r="I1236" s="1">
        <v>0.23084590999999999</v>
      </c>
      <c r="J1236" s="1">
        <v>0.13158427</v>
      </c>
      <c r="K1236" s="1">
        <v>0.13337595999999999</v>
      </c>
      <c r="L1236" s="1">
        <v>7.1804199999999999E-2</v>
      </c>
      <c r="M1236" s="1">
        <v>7.1235789999999993E-2</v>
      </c>
      <c r="N1236" s="1">
        <v>3.8129830000000003E-2</v>
      </c>
      <c r="O1236" s="1">
        <v>3.984004E-2</v>
      </c>
    </row>
    <row r="1237" spans="5:15" x14ac:dyDescent="0.2">
      <c r="E1237" s="1">
        <v>576.83000000000004</v>
      </c>
      <c r="F1237" s="1">
        <v>0.35722299000000002</v>
      </c>
      <c r="G1237" s="1">
        <v>0.35939362000000002</v>
      </c>
      <c r="H1237" s="1">
        <v>0.22875466</v>
      </c>
      <c r="I1237" s="1">
        <v>0.23079211999999999</v>
      </c>
      <c r="J1237" s="1">
        <v>0.13068685999999999</v>
      </c>
      <c r="K1237" s="1">
        <v>0.13334488999999999</v>
      </c>
      <c r="L1237" s="1">
        <v>7.099917E-2</v>
      </c>
      <c r="M1237" s="1">
        <v>7.1219190000000002E-2</v>
      </c>
      <c r="N1237" s="1">
        <v>3.6905390000000003E-2</v>
      </c>
      <c r="O1237" s="1">
        <v>3.983076E-2</v>
      </c>
    </row>
    <row r="1238" spans="5:15" x14ac:dyDescent="0.2">
      <c r="E1238" s="1">
        <v>577.03</v>
      </c>
      <c r="F1238" s="1">
        <v>0.35709190000000002</v>
      </c>
      <c r="G1238" s="1">
        <v>0.35930988000000003</v>
      </c>
      <c r="H1238" s="1">
        <v>0.22875604999999999</v>
      </c>
      <c r="I1238" s="1">
        <v>0.23073833999999999</v>
      </c>
      <c r="J1238" s="1">
        <v>0.13005468000000001</v>
      </c>
      <c r="K1238" s="1">
        <v>0.13331382</v>
      </c>
      <c r="L1238" s="1">
        <v>7.0575059999999995E-2</v>
      </c>
      <c r="M1238" s="1">
        <v>7.1202589999999996E-2</v>
      </c>
      <c r="N1238" s="1">
        <v>3.669265E-2</v>
      </c>
      <c r="O1238" s="1">
        <v>3.9821479999999999E-2</v>
      </c>
    </row>
    <row r="1239" spans="5:15" x14ac:dyDescent="0.2">
      <c r="E1239" s="1">
        <v>577.23</v>
      </c>
      <c r="F1239" s="1">
        <v>0.35687613000000001</v>
      </c>
      <c r="G1239" s="1">
        <v>0.35922616000000002</v>
      </c>
      <c r="H1239" s="1">
        <v>0.22845283999999999</v>
      </c>
      <c r="I1239" s="1">
        <v>0.23068458</v>
      </c>
      <c r="J1239" s="1">
        <v>0.12974498000000001</v>
      </c>
      <c r="K1239" s="1">
        <v>0.13328275000000001</v>
      </c>
      <c r="L1239" s="1">
        <v>7.0538470000000006E-2</v>
      </c>
      <c r="M1239" s="1">
        <v>7.1185999999999999E-2</v>
      </c>
      <c r="N1239" s="1">
        <v>3.6387299999999997E-2</v>
      </c>
      <c r="O1239" s="1">
        <v>3.9812199999999999E-2</v>
      </c>
    </row>
    <row r="1240" spans="5:15" x14ac:dyDescent="0.2">
      <c r="E1240" s="1">
        <v>577.42999999999995</v>
      </c>
      <c r="F1240" s="1">
        <v>0.35733144</v>
      </c>
      <c r="G1240" s="1">
        <v>0.35914246</v>
      </c>
      <c r="H1240" s="1">
        <v>0.22834452999999999</v>
      </c>
      <c r="I1240" s="1">
        <v>0.23063083000000001</v>
      </c>
      <c r="J1240" s="1">
        <v>0.12867049</v>
      </c>
      <c r="K1240" s="1">
        <v>0.1332517</v>
      </c>
      <c r="L1240" s="1">
        <v>7.006743E-2</v>
      </c>
      <c r="M1240" s="1">
        <v>7.1169419999999997E-2</v>
      </c>
      <c r="N1240" s="1">
        <v>3.5363810000000002E-2</v>
      </c>
      <c r="O1240" s="1">
        <v>3.9802919999999999E-2</v>
      </c>
    </row>
    <row r="1241" spans="5:15" x14ac:dyDescent="0.2">
      <c r="E1241" s="1">
        <v>577.63</v>
      </c>
      <c r="F1241" s="1">
        <v>0.35811453999999998</v>
      </c>
      <c r="G1241" s="1">
        <v>0.35905878000000002</v>
      </c>
      <c r="H1241" s="1">
        <v>0.2293994</v>
      </c>
      <c r="I1241" s="1">
        <v>0.23057709000000001</v>
      </c>
      <c r="J1241" s="1">
        <v>0.12896741</v>
      </c>
      <c r="K1241" s="1">
        <v>0.13322065</v>
      </c>
      <c r="L1241" s="1">
        <v>7.0306419999999994E-2</v>
      </c>
      <c r="M1241" s="1">
        <v>7.115283E-2</v>
      </c>
      <c r="N1241" s="1">
        <v>3.5491130000000003E-2</v>
      </c>
      <c r="O1241" s="1">
        <v>3.979365E-2</v>
      </c>
    </row>
    <row r="1242" spans="5:15" x14ac:dyDescent="0.2">
      <c r="E1242" s="1">
        <v>577.83000000000004</v>
      </c>
      <c r="F1242" s="1">
        <v>0.35881883999999997</v>
      </c>
      <c r="G1242" s="1">
        <v>0.35897511999999998</v>
      </c>
      <c r="H1242" s="1">
        <v>0.22961804999999999</v>
      </c>
      <c r="I1242" s="1">
        <v>0.23052336000000001</v>
      </c>
      <c r="J1242" s="1">
        <v>0.12868540000000001</v>
      </c>
      <c r="K1242" s="1">
        <v>0.13318961000000001</v>
      </c>
      <c r="L1242" s="1">
        <v>7.0976139999999993E-2</v>
      </c>
      <c r="M1242" s="1">
        <v>7.1136260000000007E-2</v>
      </c>
      <c r="N1242" s="1">
        <v>3.5489640000000003E-2</v>
      </c>
      <c r="O1242" s="1">
        <v>3.9784369999999999E-2</v>
      </c>
    </row>
    <row r="1243" spans="5:15" x14ac:dyDescent="0.2">
      <c r="E1243" s="1">
        <v>578.03</v>
      </c>
      <c r="F1243" s="1">
        <v>0.35884263999999999</v>
      </c>
      <c r="G1243" s="1">
        <v>0.35889146999999999</v>
      </c>
      <c r="H1243" s="1">
        <v>0.23027265999999999</v>
      </c>
      <c r="I1243" s="1">
        <v>0.23046965</v>
      </c>
      <c r="J1243" s="1">
        <v>0.12874397000000001</v>
      </c>
      <c r="K1243" s="1">
        <v>0.13315857</v>
      </c>
      <c r="L1243" s="1">
        <v>7.1127679999999999E-2</v>
      </c>
      <c r="M1243" s="1">
        <v>7.1119680000000005E-2</v>
      </c>
      <c r="N1243" s="1">
        <v>3.5416299999999998E-2</v>
      </c>
      <c r="O1243" s="1">
        <v>3.9775100000000001E-2</v>
      </c>
    </row>
    <row r="1244" spans="5:15" x14ac:dyDescent="0.2">
      <c r="E1244" s="1">
        <v>578.23</v>
      </c>
      <c r="F1244" s="1">
        <v>0.35949446000000002</v>
      </c>
      <c r="G1244" s="1">
        <v>0.35880784999999998</v>
      </c>
      <c r="H1244" s="1">
        <v>0.22998964</v>
      </c>
      <c r="I1244" s="1">
        <v>0.23041595000000001</v>
      </c>
      <c r="J1244" s="1">
        <v>0.12890117000000001</v>
      </c>
      <c r="K1244" s="1">
        <v>0.13312755000000001</v>
      </c>
      <c r="L1244" s="1">
        <v>7.0942900000000003E-2</v>
      </c>
      <c r="M1244" s="1">
        <v>7.1103109999999997E-2</v>
      </c>
      <c r="N1244" s="1">
        <v>3.5537489999999998E-2</v>
      </c>
      <c r="O1244" s="1">
        <v>3.9765839999999997E-2</v>
      </c>
    </row>
    <row r="1245" spans="5:15" x14ac:dyDescent="0.2">
      <c r="E1245" s="1">
        <v>578.42999999999995</v>
      </c>
      <c r="F1245" s="1">
        <v>0.35988678000000002</v>
      </c>
      <c r="G1245" s="1">
        <v>0.35872425000000002</v>
      </c>
      <c r="H1245" s="1">
        <v>0.23057257</v>
      </c>
      <c r="I1245" s="1">
        <v>0.23036226000000001</v>
      </c>
      <c r="J1245" s="1">
        <v>0.12899960999999999</v>
      </c>
      <c r="K1245" s="1">
        <v>0.13309652999999999</v>
      </c>
      <c r="L1245" s="1">
        <v>7.0985199999999998E-2</v>
      </c>
      <c r="M1245" s="1">
        <v>7.1086540000000004E-2</v>
      </c>
      <c r="N1245" s="1">
        <v>3.590608E-2</v>
      </c>
      <c r="O1245" s="1">
        <v>3.9756569999999998E-2</v>
      </c>
    </row>
    <row r="1246" spans="5:15" x14ac:dyDescent="0.2">
      <c r="E1246" s="1">
        <v>578.63</v>
      </c>
      <c r="F1246" s="1">
        <v>0.35995360999999998</v>
      </c>
      <c r="G1246" s="1">
        <v>0.35864066</v>
      </c>
      <c r="H1246" s="1">
        <v>0.23036024999999999</v>
      </c>
      <c r="I1246" s="1">
        <v>0.23030859000000001</v>
      </c>
      <c r="J1246" s="1">
        <v>0.12961747000000001</v>
      </c>
      <c r="K1246" s="1">
        <v>0.13306551999999999</v>
      </c>
      <c r="L1246" s="1">
        <v>7.0945350000000004E-2</v>
      </c>
      <c r="M1246" s="1">
        <v>7.1069980000000005E-2</v>
      </c>
      <c r="N1246" s="1">
        <v>3.626509E-2</v>
      </c>
      <c r="O1246" s="1">
        <v>3.9747310000000001E-2</v>
      </c>
    </row>
    <row r="1247" spans="5:15" x14ac:dyDescent="0.2">
      <c r="E1247" s="1">
        <v>578.83000000000004</v>
      </c>
      <c r="F1247" s="1">
        <v>0.35920050999999997</v>
      </c>
      <c r="G1247" s="1">
        <v>0.35855710000000002</v>
      </c>
      <c r="H1247" s="1">
        <v>0.22955471</v>
      </c>
      <c r="I1247" s="1">
        <v>0.23025492</v>
      </c>
      <c r="J1247" s="1">
        <v>0.12866915000000001</v>
      </c>
      <c r="K1247" s="1">
        <v>0.13303450999999999</v>
      </c>
      <c r="L1247" s="1">
        <v>7.0164199999999996E-2</v>
      </c>
      <c r="M1247" s="1">
        <v>7.1053420000000006E-2</v>
      </c>
      <c r="N1247" s="1">
        <v>3.5738619999999999E-2</v>
      </c>
      <c r="O1247" s="1">
        <v>3.9738049999999997E-2</v>
      </c>
    </row>
    <row r="1248" spans="5:15" x14ac:dyDescent="0.2">
      <c r="E1248" s="1">
        <v>579.03</v>
      </c>
      <c r="F1248" s="1">
        <v>0.35861667000000003</v>
      </c>
      <c r="G1248" s="1">
        <v>0.35847354999999997</v>
      </c>
      <c r="H1248" s="1">
        <v>0.22892576000000001</v>
      </c>
      <c r="I1248" s="1">
        <v>0.23020127000000001</v>
      </c>
      <c r="J1248" s="1">
        <v>0.12787451999999999</v>
      </c>
      <c r="K1248" s="1">
        <v>0.13300350999999999</v>
      </c>
      <c r="L1248" s="1">
        <v>6.9157239999999995E-2</v>
      </c>
      <c r="M1248" s="1">
        <v>7.1036859999999993E-2</v>
      </c>
      <c r="N1248" s="1">
        <v>3.5219380000000002E-2</v>
      </c>
      <c r="O1248" s="1">
        <v>3.972879E-2</v>
      </c>
    </row>
    <row r="1249" spans="5:15" x14ac:dyDescent="0.2">
      <c r="E1249" s="1">
        <v>579.23</v>
      </c>
      <c r="F1249" s="1">
        <v>0.35894821999999998</v>
      </c>
      <c r="G1249" s="1">
        <v>0.35839003000000003</v>
      </c>
      <c r="H1249" s="1">
        <v>0.22879111999999999</v>
      </c>
      <c r="I1249" s="1">
        <v>0.23014763999999999</v>
      </c>
      <c r="J1249" s="1">
        <v>0.12809292999999999</v>
      </c>
      <c r="K1249" s="1">
        <v>0.13297252000000001</v>
      </c>
      <c r="L1249" s="1">
        <v>6.9269940000000002E-2</v>
      </c>
      <c r="M1249" s="1">
        <v>7.1020310000000003E-2</v>
      </c>
      <c r="N1249" s="1">
        <v>3.5346950000000002E-2</v>
      </c>
      <c r="O1249" s="1">
        <v>3.9719530000000003E-2</v>
      </c>
    </row>
    <row r="1250" spans="5:15" x14ac:dyDescent="0.2">
      <c r="E1250" s="1">
        <v>579.42999999999995</v>
      </c>
      <c r="F1250" s="1">
        <v>0.35891614999999999</v>
      </c>
      <c r="G1250" s="1">
        <v>0.35830652000000002</v>
      </c>
      <c r="H1250" s="1">
        <v>0.22845962</v>
      </c>
      <c r="I1250" s="1">
        <v>0.23009400999999999</v>
      </c>
      <c r="J1250" s="1">
        <v>0.12885832</v>
      </c>
      <c r="K1250" s="1">
        <v>0.13294154</v>
      </c>
      <c r="L1250" s="1">
        <v>6.9748210000000005E-2</v>
      </c>
      <c r="M1250" s="1">
        <v>7.1003759999999999E-2</v>
      </c>
      <c r="N1250" s="1">
        <v>3.5375410000000003E-2</v>
      </c>
      <c r="O1250" s="1">
        <v>3.9710269999999999E-2</v>
      </c>
    </row>
    <row r="1251" spans="5:15" x14ac:dyDescent="0.2">
      <c r="E1251" s="1">
        <v>579.63</v>
      </c>
      <c r="F1251" s="1">
        <v>0.35900864999999998</v>
      </c>
      <c r="G1251" s="1">
        <v>0.35822303</v>
      </c>
      <c r="H1251" s="1">
        <v>0.22844060999999999</v>
      </c>
      <c r="I1251" s="1">
        <v>0.23004040000000001</v>
      </c>
      <c r="J1251" s="1">
        <v>0.12935730000000001</v>
      </c>
      <c r="K1251" s="1">
        <v>0.13291056000000001</v>
      </c>
      <c r="L1251" s="1">
        <v>6.9675459999999995E-2</v>
      </c>
      <c r="M1251" s="1">
        <v>7.0987220000000004E-2</v>
      </c>
      <c r="N1251" s="1">
        <v>3.5055679999999999E-2</v>
      </c>
      <c r="O1251" s="1">
        <v>3.9701019999999997E-2</v>
      </c>
    </row>
    <row r="1252" spans="5:15" x14ac:dyDescent="0.2">
      <c r="E1252" s="1">
        <v>579.83000000000004</v>
      </c>
      <c r="F1252" s="1">
        <v>0.35837210000000003</v>
      </c>
      <c r="G1252" s="1">
        <v>0.35813956000000002</v>
      </c>
      <c r="H1252" s="1">
        <v>0.22743188</v>
      </c>
      <c r="I1252" s="1">
        <v>0.22998679999999999</v>
      </c>
      <c r="J1252" s="1">
        <v>0.12965776000000001</v>
      </c>
      <c r="K1252" s="1">
        <v>0.13287958999999999</v>
      </c>
      <c r="L1252" s="1">
        <v>6.9375770000000003E-2</v>
      </c>
      <c r="M1252" s="1">
        <v>7.0970679999999994E-2</v>
      </c>
      <c r="N1252" s="1">
        <v>3.4885579999999999E-2</v>
      </c>
      <c r="O1252" s="1">
        <v>3.9691770000000001E-2</v>
      </c>
    </row>
    <row r="1253" spans="5:15" x14ac:dyDescent="0.2">
      <c r="E1253" s="1">
        <v>580.03</v>
      </c>
      <c r="F1253" s="1">
        <v>0.35770834000000001</v>
      </c>
      <c r="G1253" s="1">
        <v>0.35805611999999998</v>
      </c>
      <c r="H1253" s="1">
        <v>0.22672438</v>
      </c>
      <c r="I1253" s="1">
        <v>0.22993321</v>
      </c>
      <c r="J1253" s="1">
        <v>0.12958354</v>
      </c>
      <c r="K1253" s="1">
        <v>0.13284863</v>
      </c>
      <c r="L1253" s="1">
        <v>6.913126E-2</v>
      </c>
      <c r="M1253" s="1">
        <v>7.0954139999999999E-2</v>
      </c>
      <c r="N1253" s="1">
        <v>3.4501940000000002E-2</v>
      </c>
      <c r="O1253" s="1">
        <v>3.9682519999999999E-2</v>
      </c>
    </row>
    <row r="1254" spans="5:15" x14ac:dyDescent="0.2">
      <c r="E1254" s="1">
        <v>580.23</v>
      </c>
      <c r="F1254" s="1">
        <v>0.35725894000000002</v>
      </c>
      <c r="G1254" s="1">
        <v>0.35797268999999998</v>
      </c>
      <c r="H1254" s="1">
        <v>0.22575039999999999</v>
      </c>
      <c r="I1254" s="1">
        <v>0.22987963</v>
      </c>
      <c r="J1254" s="1">
        <v>0.12915571000000001</v>
      </c>
      <c r="K1254" s="1">
        <v>0.13281767999999999</v>
      </c>
      <c r="L1254" s="1">
        <v>6.8283830000000004E-2</v>
      </c>
      <c r="M1254" s="1">
        <v>7.0937609999999998E-2</v>
      </c>
      <c r="N1254" s="1">
        <v>3.3836400000000003E-2</v>
      </c>
      <c r="O1254" s="1">
        <v>3.9673279999999998E-2</v>
      </c>
    </row>
    <row r="1255" spans="5:15" x14ac:dyDescent="0.2">
      <c r="E1255" s="1">
        <v>580.42999999999995</v>
      </c>
      <c r="F1255" s="1">
        <v>0.35645051999999999</v>
      </c>
      <c r="G1255" s="1">
        <v>0.35788927999999998</v>
      </c>
      <c r="H1255" s="1">
        <v>0.22482571000000001</v>
      </c>
      <c r="I1255" s="1">
        <v>0.22982606999999999</v>
      </c>
      <c r="J1255" s="1">
        <v>0.12857013</v>
      </c>
      <c r="K1255" s="1">
        <v>0.13278672999999999</v>
      </c>
      <c r="L1255" s="1">
        <v>6.783902E-2</v>
      </c>
      <c r="M1255" s="1">
        <v>7.0921079999999997E-2</v>
      </c>
      <c r="N1255" s="1">
        <v>3.322899E-2</v>
      </c>
      <c r="O1255" s="1">
        <v>3.9664030000000003E-2</v>
      </c>
    </row>
    <row r="1256" spans="5:15" x14ac:dyDescent="0.2">
      <c r="E1256" s="1">
        <v>580.63</v>
      </c>
      <c r="F1256" s="1">
        <v>0.35630904000000002</v>
      </c>
      <c r="G1256" s="1">
        <v>0.35780589000000002</v>
      </c>
      <c r="H1256" s="1">
        <v>0.22469067000000001</v>
      </c>
      <c r="I1256" s="1">
        <v>0.22977252000000001</v>
      </c>
      <c r="J1256" s="1">
        <v>0.12842725999999999</v>
      </c>
      <c r="K1256" s="1">
        <v>0.13275579000000001</v>
      </c>
      <c r="L1256" s="1">
        <v>6.8037909999999993E-2</v>
      </c>
      <c r="M1256" s="1">
        <v>7.0904549999999997E-2</v>
      </c>
      <c r="N1256" s="1">
        <v>3.3074729999999997E-2</v>
      </c>
      <c r="O1256" s="1">
        <v>3.9654790000000002E-2</v>
      </c>
    </row>
    <row r="1257" spans="5:15" x14ac:dyDescent="0.2">
      <c r="E1257" s="1">
        <v>580.83000000000004</v>
      </c>
      <c r="F1257" s="1">
        <v>0.35573060000000001</v>
      </c>
      <c r="G1257" s="1">
        <v>0.35772251999999999</v>
      </c>
      <c r="H1257" s="1">
        <v>0.22375668000000001</v>
      </c>
      <c r="I1257" s="1">
        <v>0.22971897999999999</v>
      </c>
      <c r="J1257" s="1">
        <v>0.12768291000000001</v>
      </c>
      <c r="K1257" s="1">
        <v>0.13272486</v>
      </c>
      <c r="L1257" s="1">
        <v>6.7803870000000002E-2</v>
      </c>
      <c r="M1257" s="1">
        <v>7.0888030000000005E-2</v>
      </c>
      <c r="N1257" s="1">
        <v>3.2335679999999999E-2</v>
      </c>
      <c r="O1257" s="1">
        <v>3.9645550000000002E-2</v>
      </c>
    </row>
    <row r="1258" spans="5:15" x14ac:dyDescent="0.2">
      <c r="E1258" s="1">
        <v>581.03</v>
      </c>
      <c r="F1258" s="1">
        <v>0.35480766000000002</v>
      </c>
      <c r="G1258" s="1">
        <v>0.35763917000000001</v>
      </c>
      <c r="H1258" s="1">
        <v>0.22257014</v>
      </c>
      <c r="I1258" s="1">
        <v>0.22966545999999999</v>
      </c>
      <c r="J1258" s="1">
        <v>0.12728675</v>
      </c>
      <c r="K1258" s="1">
        <v>0.13269392999999999</v>
      </c>
      <c r="L1258" s="1">
        <v>6.7665989999999995E-2</v>
      </c>
      <c r="M1258" s="1">
        <v>7.0871519999999993E-2</v>
      </c>
      <c r="N1258" s="1">
        <v>3.1839680000000002E-2</v>
      </c>
      <c r="O1258" s="1">
        <v>3.9636310000000001E-2</v>
      </c>
    </row>
    <row r="1259" spans="5:15" x14ac:dyDescent="0.2">
      <c r="E1259" s="1">
        <v>581.23</v>
      </c>
      <c r="F1259" s="1">
        <v>0.35426224000000001</v>
      </c>
      <c r="G1259" s="1">
        <v>0.35755584000000001</v>
      </c>
      <c r="H1259" s="1">
        <v>0.22277364999999999</v>
      </c>
      <c r="I1259" s="1">
        <v>0.22961193999999999</v>
      </c>
      <c r="J1259" s="1">
        <v>0.12762021000000001</v>
      </c>
      <c r="K1259" s="1">
        <v>0.13266301</v>
      </c>
      <c r="L1259" s="1">
        <v>6.8514549999999994E-2</v>
      </c>
      <c r="M1259" s="1">
        <v>7.0855000000000001E-2</v>
      </c>
      <c r="N1259" s="1">
        <v>3.1101750000000001E-2</v>
      </c>
      <c r="O1259" s="1">
        <v>3.9627080000000002E-2</v>
      </c>
    </row>
    <row r="1260" spans="5:15" x14ac:dyDescent="0.2">
      <c r="E1260" s="1">
        <v>581.42999999999995</v>
      </c>
      <c r="F1260" s="1">
        <v>0.35492958000000002</v>
      </c>
      <c r="G1260" s="1">
        <v>0.35747252000000002</v>
      </c>
      <c r="H1260" s="1">
        <v>0.22317379000000001</v>
      </c>
      <c r="I1260" s="1">
        <v>0.22955844</v>
      </c>
      <c r="J1260" s="1">
        <v>0.1279911</v>
      </c>
      <c r="K1260" s="1">
        <v>0.1326321</v>
      </c>
      <c r="L1260" s="1">
        <v>6.9594630000000005E-2</v>
      </c>
      <c r="M1260" s="1">
        <v>7.0838490000000004E-2</v>
      </c>
      <c r="N1260" s="1">
        <v>3.1083800000000002E-2</v>
      </c>
      <c r="O1260" s="1">
        <v>3.9617850000000003E-2</v>
      </c>
    </row>
    <row r="1261" spans="5:15" x14ac:dyDescent="0.2">
      <c r="E1261" s="1">
        <v>581.63</v>
      </c>
      <c r="F1261" s="1">
        <v>0.35590325</v>
      </c>
      <c r="G1261" s="1">
        <v>0.35738923</v>
      </c>
      <c r="H1261" s="1">
        <v>0.22428832000000001</v>
      </c>
      <c r="I1261" s="1">
        <v>0.22950495000000001</v>
      </c>
      <c r="J1261" s="1">
        <v>0.12921500999999999</v>
      </c>
      <c r="K1261" s="1">
        <v>0.1326012</v>
      </c>
      <c r="L1261" s="1">
        <v>7.1353449999999999E-2</v>
      </c>
      <c r="M1261" s="1">
        <v>7.0821990000000001E-2</v>
      </c>
      <c r="N1261" s="1">
        <v>3.2308650000000001E-2</v>
      </c>
      <c r="O1261" s="1">
        <v>3.9608610000000002E-2</v>
      </c>
    </row>
    <row r="1262" spans="5:15" x14ac:dyDescent="0.2">
      <c r="E1262" s="1">
        <v>581.83000000000004</v>
      </c>
      <c r="F1262" s="1">
        <v>0.35680705000000001</v>
      </c>
      <c r="G1262" s="1">
        <v>0.35730595999999998</v>
      </c>
      <c r="H1262" s="1">
        <v>0.22501194999999999</v>
      </c>
      <c r="I1262" s="1">
        <v>0.22945148000000001</v>
      </c>
      <c r="J1262" s="1">
        <v>0.12980966999999999</v>
      </c>
      <c r="K1262" s="1">
        <v>0.1325703</v>
      </c>
      <c r="L1262" s="1">
        <v>7.2494829999999996E-2</v>
      </c>
      <c r="M1262" s="1">
        <v>7.0805489999999999E-2</v>
      </c>
      <c r="N1262" s="1">
        <v>3.3819330000000002E-2</v>
      </c>
      <c r="O1262" s="1">
        <v>3.9599380000000003E-2</v>
      </c>
    </row>
    <row r="1263" spans="5:15" x14ac:dyDescent="0.2">
      <c r="E1263" s="1">
        <v>582.03</v>
      </c>
      <c r="F1263" s="1">
        <v>0.35633980999999998</v>
      </c>
      <c r="G1263" s="1">
        <v>0.3572227</v>
      </c>
      <c r="H1263" s="1">
        <v>0.22578688</v>
      </c>
      <c r="I1263" s="1">
        <v>0.22939801000000001</v>
      </c>
      <c r="J1263" s="1">
        <v>0.13053191</v>
      </c>
      <c r="K1263" s="1">
        <v>0.13253941</v>
      </c>
      <c r="L1263" s="1">
        <v>7.2361900000000007E-2</v>
      </c>
      <c r="M1263" s="1">
        <v>7.0788989999999996E-2</v>
      </c>
      <c r="N1263" s="1">
        <v>3.4420680000000002E-2</v>
      </c>
      <c r="O1263" s="1">
        <v>3.9590159999999999E-2</v>
      </c>
    </row>
    <row r="1264" spans="5:15" x14ac:dyDescent="0.2">
      <c r="E1264" s="1">
        <v>582.23</v>
      </c>
      <c r="F1264" s="1">
        <v>0.35662923000000002</v>
      </c>
      <c r="G1264" s="1">
        <v>0.35713947000000001</v>
      </c>
      <c r="H1264" s="1">
        <v>0.22580395</v>
      </c>
      <c r="I1264" s="1">
        <v>0.22934456</v>
      </c>
      <c r="J1264" s="1">
        <v>0.13047938000000001</v>
      </c>
      <c r="K1264" s="1">
        <v>0.13250853000000001</v>
      </c>
      <c r="L1264" s="1">
        <v>7.1885809999999994E-2</v>
      </c>
      <c r="M1264" s="1">
        <v>7.0772489999999993E-2</v>
      </c>
      <c r="N1264" s="1">
        <v>3.4778549999999998E-2</v>
      </c>
      <c r="O1264" s="1">
        <v>3.958093E-2</v>
      </c>
    </row>
    <row r="1265" spans="5:15" x14ac:dyDescent="0.2">
      <c r="E1265" s="1">
        <v>582.42999999999995</v>
      </c>
      <c r="F1265" s="1">
        <v>0.35666288000000002</v>
      </c>
      <c r="G1265" s="1">
        <v>0.35705625000000002</v>
      </c>
      <c r="H1265" s="1">
        <v>0.22678211000000001</v>
      </c>
      <c r="I1265" s="1">
        <v>0.22929113000000001</v>
      </c>
      <c r="J1265" s="1">
        <v>0.13139245999999999</v>
      </c>
      <c r="K1265" s="1">
        <v>0.13247766</v>
      </c>
      <c r="L1265" s="1">
        <v>7.1985969999999996E-2</v>
      </c>
      <c r="M1265" s="1">
        <v>7.0755999999999999E-2</v>
      </c>
      <c r="N1265" s="1">
        <v>3.5335520000000002E-2</v>
      </c>
      <c r="O1265" s="1">
        <v>3.9571710000000003E-2</v>
      </c>
    </row>
    <row r="1266" spans="5:15" x14ac:dyDescent="0.2">
      <c r="E1266" s="1">
        <v>582.63</v>
      </c>
      <c r="F1266" s="1">
        <v>0.35691593999999999</v>
      </c>
      <c r="G1266" s="1">
        <v>0.35697306000000001</v>
      </c>
      <c r="H1266" s="1">
        <v>0.22665929000000001</v>
      </c>
      <c r="I1266" s="1">
        <v>0.22923769999999999</v>
      </c>
      <c r="J1266" s="1">
        <v>0.13170949000000001</v>
      </c>
      <c r="K1266" s="1">
        <v>0.13244679000000001</v>
      </c>
      <c r="L1266" s="1">
        <v>7.2069969999999997E-2</v>
      </c>
      <c r="M1266" s="1">
        <v>7.073952E-2</v>
      </c>
      <c r="N1266" s="1">
        <v>3.6202850000000002E-2</v>
      </c>
      <c r="O1266" s="1">
        <v>3.9562489999999999E-2</v>
      </c>
    </row>
    <row r="1267" spans="5:15" x14ac:dyDescent="0.2">
      <c r="E1267" s="1">
        <v>582.83000000000004</v>
      </c>
      <c r="F1267" s="1">
        <v>0.35723705</v>
      </c>
      <c r="G1267" s="1">
        <v>0.35688987999999999</v>
      </c>
      <c r="H1267" s="1">
        <v>0.22680499000000001</v>
      </c>
      <c r="I1267" s="1">
        <v>0.22918429000000001</v>
      </c>
      <c r="J1267" s="1">
        <v>0.13229974999999999</v>
      </c>
      <c r="K1267" s="1">
        <v>0.13241592999999999</v>
      </c>
      <c r="L1267" s="1">
        <v>7.2804939999999999E-2</v>
      </c>
      <c r="M1267" s="1">
        <v>7.0723030000000006E-2</v>
      </c>
      <c r="N1267" s="1">
        <v>3.7426109999999999E-2</v>
      </c>
      <c r="O1267" s="1">
        <v>3.9553270000000001E-2</v>
      </c>
    </row>
    <row r="1268" spans="5:15" x14ac:dyDescent="0.2">
      <c r="E1268" s="1">
        <v>583.03</v>
      </c>
      <c r="F1268" s="1">
        <v>0.35706286999999998</v>
      </c>
      <c r="G1268" s="1">
        <v>0.35680672000000002</v>
      </c>
      <c r="H1268" s="1">
        <v>0.22679880999999999</v>
      </c>
      <c r="I1268" s="1">
        <v>0.22913088000000001</v>
      </c>
      <c r="J1268" s="1">
        <v>0.13248953999999999</v>
      </c>
      <c r="K1268" s="1">
        <v>0.13238506999999999</v>
      </c>
      <c r="L1268" s="1">
        <v>7.2862099999999999E-2</v>
      </c>
      <c r="M1268" s="1">
        <v>7.0706560000000002E-2</v>
      </c>
      <c r="N1268" s="1">
        <v>3.7114880000000003E-2</v>
      </c>
      <c r="O1268" s="1">
        <v>3.9544059999999999E-2</v>
      </c>
    </row>
    <row r="1269" spans="5:15" x14ac:dyDescent="0.2">
      <c r="E1269" s="1">
        <v>583.23</v>
      </c>
      <c r="F1269" s="1">
        <v>0.35812851000000001</v>
      </c>
      <c r="G1269" s="1">
        <v>0.35672358999999998</v>
      </c>
      <c r="H1269" s="1">
        <v>0.22700835999999999</v>
      </c>
      <c r="I1269" s="1">
        <v>0.22907749999999999</v>
      </c>
      <c r="J1269" s="1">
        <v>0.13350600000000001</v>
      </c>
      <c r="K1269" s="1">
        <v>0.13235422999999999</v>
      </c>
      <c r="L1269" s="1">
        <v>7.3611419999999997E-2</v>
      </c>
      <c r="M1269" s="1">
        <v>7.0690080000000002E-2</v>
      </c>
      <c r="N1269" s="1">
        <v>3.7384359999999998E-2</v>
      </c>
      <c r="O1269" s="1">
        <v>3.9534840000000002E-2</v>
      </c>
    </row>
    <row r="1270" spans="5:15" x14ac:dyDescent="0.2">
      <c r="E1270" s="1">
        <v>583.42999999999995</v>
      </c>
      <c r="F1270" s="1">
        <v>0.35829369</v>
      </c>
      <c r="G1270" s="1">
        <v>0.35664046999999999</v>
      </c>
      <c r="H1270" s="1">
        <v>0.22785871999999999</v>
      </c>
      <c r="I1270" s="1">
        <v>0.22902412</v>
      </c>
      <c r="J1270" s="1">
        <v>0.13395836999999999</v>
      </c>
      <c r="K1270" s="1">
        <v>0.13232339000000001</v>
      </c>
      <c r="L1270" s="1">
        <v>7.4190259999999994E-2</v>
      </c>
      <c r="M1270" s="1">
        <v>7.0673609999999998E-2</v>
      </c>
      <c r="N1270" s="1">
        <v>3.7762740000000003E-2</v>
      </c>
      <c r="O1270" s="1">
        <v>3.9525629999999999E-2</v>
      </c>
    </row>
    <row r="1271" spans="5:15" x14ac:dyDescent="0.2">
      <c r="E1271" s="1">
        <v>583.63</v>
      </c>
      <c r="F1271" s="1">
        <v>0.35837506000000002</v>
      </c>
      <c r="G1271" s="1">
        <v>0.35655736999999998</v>
      </c>
      <c r="H1271" s="1">
        <v>0.22851257999999999</v>
      </c>
      <c r="I1271" s="1">
        <v>0.22897076</v>
      </c>
      <c r="J1271" s="1">
        <v>0.13452370999999999</v>
      </c>
      <c r="K1271" s="1">
        <v>0.13229256</v>
      </c>
      <c r="L1271" s="1">
        <v>7.3766499999999999E-2</v>
      </c>
      <c r="M1271" s="1">
        <v>7.0657139999999993E-2</v>
      </c>
      <c r="N1271" s="1">
        <v>3.8596430000000001E-2</v>
      </c>
      <c r="O1271" s="1">
        <v>3.9516419999999997E-2</v>
      </c>
    </row>
    <row r="1272" spans="5:15" x14ac:dyDescent="0.2">
      <c r="E1272" s="1">
        <v>583.83000000000004</v>
      </c>
      <c r="F1272" s="1">
        <v>0.35828468000000002</v>
      </c>
      <c r="G1272" s="1">
        <v>0.35647429000000003</v>
      </c>
      <c r="H1272" s="1">
        <v>0.22856715</v>
      </c>
      <c r="I1272" s="1">
        <v>0.22891739999999999</v>
      </c>
      <c r="J1272" s="1">
        <v>0.13434836</v>
      </c>
      <c r="K1272" s="1">
        <v>0.13226172999999999</v>
      </c>
      <c r="L1272" s="1">
        <v>7.3299160000000002E-2</v>
      </c>
      <c r="M1272" s="1">
        <v>7.0640679999999997E-2</v>
      </c>
      <c r="N1272" s="1">
        <v>3.8151259999999999E-2</v>
      </c>
      <c r="O1272" s="1">
        <v>3.9507210000000001E-2</v>
      </c>
    </row>
    <row r="1273" spans="5:15" x14ac:dyDescent="0.2">
      <c r="E1273" s="1">
        <v>584.03</v>
      </c>
      <c r="F1273" s="1">
        <v>0.35777477000000002</v>
      </c>
      <c r="G1273" s="1">
        <v>0.35639123</v>
      </c>
      <c r="H1273" s="1">
        <v>0.22897987</v>
      </c>
      <c r="I1273" s="1">
        <v>0.22886407</v>
      </c>
      <c r="J1273" s="1">
        <v>0.13473916</v>
      </c>
      <c r="K1273" s="1">
        <v>0.13223091000000001</v>
      </c>
      <c r="L1273" s="1">
        <v>7.3524019999999995E-2</v>
      </c>
      <c r="M1273" s="1">
        <v>7.0624220000000001E-2</v>
      </c>
      <c r="N1273" s="1">
        <v>3.7714560000000001E-2</v>
      </c>
      <c r="O1273" s="1">
        <v>3.949801E-2</v>
      </c>
    </row>
    <row r="1274" spans="5:15" x14ac:dyDescent="0.2">
      <c r="E1274" s="1">
        <v>584.23</v>
      </c>
      <c r="F1274" s="1">
        <v>0.35799792000000003</v>
      </c>
      <c r="G1274" s="1">
        <v>0.35630819000000002</v>
      </c>
      <c r="H1274" s="1">
        <v>0.22901830000000001</v>
      </c>
      <c r="I1274" s="1">
        <v>0.22881074000000001</v>
      </c>
      <c r="J1274" s="1">
        <v>0.13423185000000001</v>
      </c>
      <c r="K1274" s="1">
        <v>0.13220009999999999</v>
      </c>
      <c r="L1274" s="1">
        <v>7.341744E-2</v>
      </c>
      <c r="M1274" s="1">
        <v>7.0607760000000006E-2</v>
      </c>
      <c r="N1274" s="1">
        <v>3.7827270000000003E-2</v>
      </c>
      <c r="O1274" s="1">
        <v>3.9488799999999998E-2</v>
      </c>
    </row>
    <row r="1275" spans="5:15" x14ac:dyDescent="0.2">
      <c r="E1275" s="1">
        <v>584.42999999999995</v>
      </c>
      <c r="F1275" s="1">
        <v>0.35825016999999998</v>
      </c>
      <c r="G1275" s="1">
        <v>0.35622516999999998</v>
      </c>
      <c r="H1275" s="1">
        <v>0.22877707999999999</v>
      </c>
      <c r="I1275" s="1">
        <v>0.22875743000000001</v>
      </c>
      <c r="J1275" s="1">
        <v>0.13355557000000001</v>
      </c>
      <c r="K1275" s="1">
        <v>0.13216929999999999</v>
      </c>
      <c r="L1275" s="1">
        <v>7.3574799999999996E-2</v>
      </c>
      <c r="M1275" s="1">
        <v>7.0591310000000004E-2</v>
      </c>
      <c r="N1275" s="1">
        <v>3.7574749999999997E-2</v>
      </c>
      <c r="O1275" s="1">
        <v>3.9479599999999997E-2</v>
      </c>
    </row>
    <row r="1276" spans="5:15" x14ac:dyDescent="0.2">
      <c r="E1276" s="1">
        <v>584.63</v>
      </c>
      <c r="F1276" s="1">
        <v>0.35799792000000003</v>
      </c>
      <c r="G1276" s="1">
        <v>0.35614215999999999</v>
      </c>
      <c r="H1276" s="1">
        <v>0.22852863000000001</v>
      </c>
      <c r="I1276" s="1">
        <v>0.22870412000000001</v>
      </c>
      <c r="J1276" s="1">
        <v>0.13265584999999999</v>
      </c>
      <c r="K1276" s="1">
        <v>0.13213849999999999</v>
      </c>
      <c r="L1276" s="1">
        <v>7.3727020000000004E-2</v>
      </c>
      <c r="M1276" s="1">
        <v>7.0574860000000003E-2</v>
      </c>
      <c r="N1276" s="1">
        <v>3.7164700000000002E-2</v>
      </c>
      <c r="O1276" s="1">
        <v>3.9470400000000003E-2</v>
      </c>
    </row>
    <row r="1277" spans="5:15" x14ac:dyDescent="0.2">
      <c r="E1277" s="1">
        <v>584.83000000000004</v>
      </c>
      <c r="F1277" s="1">
        <v>0.35770059999999998</v>
      </c>
      <c r="G1277" s="1">
        <v>0.35605917999999998</v>
      </c>
      <c r="H1277" s="1">
        <v>0.22837979</v>
      </c>
      <c r="I1277" s="1">
        <v>0.22865083</v>
      </c>
      <c r="J1277" s="1">
        <v>0.13248038000000001</v>
      </c>
      <c r="K1277" s="1">
        <v>0.13210772000000001</v>
      </c>
      <c r="L1277" s="1">
        <v>7.4170990000000006E-2</v>
      </c>
      <c r="M1277" s="1">
        <v>7.0558419999999997E-2</v>
      </c>
      <c r="N1277" s="1">
        <v>3.725096E-2</v>
      </c>
      <c r="O1277" s="1">
        <v>3.9461209999999997E-2</v>
      </c>
    </row>
    <row r="1278" spans="5:15" x14ac:dyDescent="0.2">
      <c r="E1278" s="1">
        <v>585.03</v>
      </c>
      <c r="F1278" s="1">
        <v>0.35723582999999998</v>
      </c>
      <c r="G1278" s="1">
        <v>0.35597622000000001</v>
      </c>
      <c r="H1278" s="1">
        <v>0.22840956000000001</v>
      </c>
      <c r="I1278" s="1">
        <v>0.22859756000000001</v>
      </c>
      <c r="J1278" s="1">
        <v>0.1317371</v>
      </c>
      <c r="K1278" s="1">
        <v>0.13207693000000001</v>
      </c>
      <c r="L1278" s="1">
        <v>7.4157089999999995E-2</v>
      </c>
      <c r="M1278" s="1">
        <v>7.0541980000000004E-2</v>
      </c>
      <c r="N1278" s="1">
        <v>3.6488689999999997E-2</v>
      </c>
      <c r="O1278" s="1">
        <v>3.9452010000000003E-2</v>
      </c>
    </row>
    <row r="1279" spans="5:15" x14ac:dyDescent="0.2">
      <c r="E1279" s="1">
        <v>585.23</v>
      </c>
      <c r="F1279" s="1">
        <v>0.35794398999999999</v>
      </c>
      <c r="G1279" s="1">
        <v>0.35589326999999998</v>
      </c>
      <c r="H1279" s="1">
        <v>0.2294156</v>
      </c>
      <c r="I1279" s="1">
        <v>0.22854429000000001</v>
      </c>
      <c r="J1279" s="1">
        <v>0.13216379</v>
      </c>
      <c r="K1279" s="1">
        <v>0.13204616</v>
      </c>
      <c r="L1279" s="1">
        <v>7.5192090000000003E-2</v>
      </c>
      <c r="M1279" s="1">
        <v>7.0525539999999998E-2</v>
      </c>
      <c r="N1279" s="1">
        <v>3.6678120000000002E-2</v>
      </c>
      <c r="O1279" s="1">
        <v>3.9442820000000003E-2</v>
      </c>
    </row>
    <row r="1280" spans="5:15" x14ac:dyDescent="0.2">
      <c r="E1280" s="1">
        <v>585.42999999999995</v>
      </c>
      <c r="F1280" s="1">
        <v>0.35879365000000002</v>
      </c>
      <c r="G1280" s="1">
        <v>0.35581035</v>
      </c>
      <c r="H1280" s="1">
        <v>0.22976748999999999</v>
      </c>
      <c r="I1280" s="1">
        <v>0.22849104000000001</v>
      </c>
      <c r="J1280" s="1">
        <v>0.13178888999999999</v>
      </c>
      <c r="K1280" s="1">
        <v>0.13201539000000001</v>
      </c>
      <c r="L1280" s="1">
        <v>7.5535450000000004E-2</v>
      </c>
      <c r="M1280" s="1">
        <v>7.050911E-2</v>
      </c>
      <c r="N1280" s="1">
        <v>3.6670920000000003E-2</v>
      </c>
      <c r="O1280" s="1">
        <v>3.9433629999999997E-2</v>
      </c>
    </row>
    <row r="1281" spans="5:15" x14ac:dyDescent="0.2">
      <c r="E1281" s="1">
        <v>585.63</v>
      </c>
      <c r="F1281" s="1">
        <v>0.35846804999999998</v>
      </c>
      <c r="G1281" s="1">
        <v>0.35572744000000001</v>
      </c>
      <c r="H1281" s="1">
        <v>0.23004553999999999</v>
      </c>
      <c r="I1281" s="1">
        <v>0.2284378</v>
      </c>
      <c r="J1281" s="1">
        <v>0.13133283000000001</v>
      </c>
      <c r="K1281" s="1">
        <v>0.13198462999999999</v>
      </c>
      <c r="L1281" s="1">
        <v>7.5516559999999996E-2</v>
      </c>
      <c r="M1281" s="1">
        <v>7.0492680000000002E-2</v>
      </c>
      <c r="N1281" s="1">
        <v>3.674388E-2</v>
      </c>
      <c r="O1281" s="1">
        <v>3.9424439999999998E-2</v>
      </c>
    </row>
    <row r="1282" spans="5:15" x14ac:dyDescent="0.2">
      <c r="E1282" s="1">
        <v>585.83000000000004</v>
      </c>
      <c r="F1282" s="1">
        <v>0.35876947999999997</v>
      </c>
      <c r="G1282" s="1">
        <v>0.35564456</v>
      </c>
      <c r="H1282" s="1">
        <v>0.22982828999999999</v>
      </c>
      <c r="I1282" s="1">
        <v>0.22838458</v>
      </c>
      <c r="J1282" s="1">
        <v>0.13124027999999999</v>
      </c>
      <c r="K1282" s="1">
        <v>0.13195388</v>
      </c>
      <c r="L1282" s="1">
        <v>7.5204690000000005E-2</v>
      </c>
      <c r="M1282" s="1">
        <v>7.0476259999999999E-2</v>
      </c>
      <c r="N1282" s="1">
        <v>3.679996E-2</v>
      </c>
      <c r="O1282" s="1">
        <v>3.9415260000000001E-2</v>
      </c>
    </row>
    <row r="1283" spans="5:15" x14ac:dyDescent="0.2">
      <c r="E1283" s="1">
        <v>586.03</v>
      </c>
      <c r="F1283" s="1">
        <v>0.35786343999999998</v>
      </c>
      <c r="G1283" s="1">
        <v>0.35556168999999999</v>
      </c>
      <c r="H1283" s="1">
        <v>0.22911613</v>
      </c>
      <c r="I1283" s="1">
        <v>0.22833136000000001</v>
      </c>
      <c r="J1283" s="1">
        <v>0.13074815000000001</v>
      </c>
      <c r="K1283" s="1">
        <v>0.13192313</v>
      </c>
      <c r="L1283" s="1">
        <v>7.4422360000000007E-2</v>
      </c>
      <c r="M1283" s="1">
        <v>7.0459830000000001E-2</v>
      </c>
      <c r="N1283" s="1">
        <v>3.5911890000000002E-2</v>
      </c>
      <c r="O1283" s="1">
        <v>3.9406070000000001E-2</v>
      </c>
    </row>
    <row r="1284" spans="5:15" x14ac:dyDescent="0.2">
      <c r="E1284" s="1">
        <v>586.23</v>
      </c>
      <c r="F1284" s="1">
        <v>0.35820257999999999</v>
      </c>
      <c r="G1284" s="1">
        <v>0.35547884000000002</v>
      </c>
      <c r="H1284" s="1">
        <v>0.22891007999999999</v>
      </c>
      <c r="I1284" s="1">
        <v>0.22827816000000001</v>
      </c>
      <c r="J1284" s="1">
        <v>0.13076969999999999</v>
      </c>
      <c r="K1284" s="1">
        <v>0.13189239</v>
      </c>
      <c r="L1284" s="1">
        <v>7.4202589999999999E-2</v>
      </c>
      <c r="M1284" s="1">
        <v>7.0443420000000007E-2</v>
      </c>
      <c r="N1284" s="1">
        <v>3.5870069999999997E-2</v>
      </c>
      <c r="O1284" s="1">
        <v>3.9396889999999997E-2</v>
      </c>
    </row>
    <row r="1285" spans="5:15" x14ac:dyDescent="0.2">
      <c r="E1285" s="1">
        <v>586.42999999999995</v>
      </c>
      <c r="F1285" s="1">
        <v>0.35885367000000001</v>
      </c>
      <c r="G1285" s="1">
        <v>0.35539600999999998</v>
      </c>
      <c r="H1285" s="1">
        <v>0.22861818</v>
      </c>
      <c r="I1285" s="1">
        <v>0.22822497</v>
      </c>
      <c r="J1285" s="1">
        <v>0.13116750999999999</v>
      </c>
      <c r="K1285" s="1">
        <v>0.13186165999999999</v>
      </c>
      <c r="L1285" s="1">
        <v>7.401779E-2</v>
      </c>
      <c r="M1285" s="1">
        <v>7.0427000000000003E-2</v>
      </c>
      <c r="N1285" s="1">
        <v>3.5826179999999999E-2</v>
      </c>
      <c r="O1285" s="1">
        <v>3.9387709999999999E-2</v>
      </c>
    </row>
    <row r="1286" spans="5:15" x14ac:dyDescent="0.2">
      <c r="E1286" s="1">
        <v>586.63</v>
      </c>
      <c r="F1286" s="1">
        <v>0.35814939000000001</v>
      </c>
      <c r="G1286" s="1">
        <v>0.35531320999999999</v>
      </c>
      <c r="H1286" s="1">
        <v>0.22771146</v>
      </c>
      <c r="I1286" s="1">
        <v>0.22817179000000001</v>
      </c>
      <c r="J1286" s="1">
        <v>0.13085500999999999</v>
      </c>
      <c r="K1286" s="1">
        <v>0.13183094000000001</v>
      </c>
      <c r="L1286" s="1">
        <v>7.3930380000000004E-2</v>
      </c>
      <c r="M1286" s="1">
        <v>7.0410589999999995E-2</v>
      </c>
      <c r="N1286" s="1">
        <v>3.5971070000000001E-2</v>
      </c>
      <c r="O1286" s="1">
        <v>3.9378530000000002E-2</v>
      </c>
    </row>
    <row r="1287" spans="5:15" x14ac:dyDescent="0.2">
      <c r="E1287" s="1">
        <v>586.83000000000004</v>
      </c>
      <c r="F1287" s="1">
        <v>0.35737065000000001</v>
      </c>
      <c r="G1287" s="1">
        <v>0.35523041999999999</v>
      </c>
      <c r="H1287" s="1">
        <v>0.22721440000000001</v>
      </c>
      <c r="I1287" s="1">
        <v>0.22811862999999999</v>
      </c>
      <c r="J1287" s="1">
        <v>0.13055538</v>
      </c>
      <c r="K1287" s="1">
        <v>0.13180022</v>
      </c>
      <c r="L1287" s="1">
        <v>7.3621939999999997E-2</v>
      </c>
      <c r="M1287" s="1">
        <v>7.0394189999999995E-2</v>
      </c>
      <c r="N1287" s="1">
        <v>3.550772E-2</v>
      </c>
      <c r="O1287" s="1">
        <v>3.9369359999999999E-2</v>
      </c>
    </row>
    <row r="1288" spans="5:15" x14ac:dyDescent="0.2">
      <c r="E1288" s="1">
        <v>587.03</v>
      </c>
      <c r="F1288" s="1">
        <v>0.35703710999999999</v>
      </c>
      <c r="G1288" s="1">
        <v>0.35514763999999999</v>
      </c>
      <c r="H1288" s="1">
        <v>0.22648736</v>
      </c>
      <c r="I1288" s="1">
        <v>0.22806546999999999</v>
      </c>
      <c r="J1288" s="1">
        <v>0.13004809000000001</v>
      </c>
      <c r="K1288" s="1">
        <v>0.13176951000000001</v>
      </c>
      <c r="L1288" s="1">
        <v>7.2789629999999994E-2</v>
      </c>
      <c r="M1288" s="1">
        <v>7.0377780000000001E-2</v>
      </c>
      <c r="N1288" s="1">
        <v>3.4562860000000001E-2</v>
      </c>
      <c r="O1288" s="1">
        <v>3.9360180000000002E-2</v>
      </c>
    </row>
    <row r="1289" spans="5:15" x14ac:dyDescent="0.2">
      <c r="E1289" s="1">
        <v>587.23</v>
      </c>
      <c r="F1289" s="1">
        <v>0.35722176</v>
      </c>
      <c r="G1289" s="1">
        <v>0.35506489000000002</v>
      </c>
      <c r="H1289" s="1">
        <v>0.22636974000000001</v>
      </c>
      <c r="I1289" s="1">
        <v>0.22801233000000001</v>
      </c>
      <c r="J1289" s="1">
        <v>0.13056256999999999</v>
      </c>
      <c r="K1289" s="1">
        <v>0.13173881000000001</v>
      </c>
      <c r="L1289" s="1">
        <v>7.269842E-2</v>
      </c>
      <c r="M1289" s="1">
        <v>7.0361389999999996E-2</v>
      </c>
      <c r="N1289" s="1">
        <v>3.4720559999999998E-2</v>
      </c>
      <c r="O1289" s="1">
        <v>3.9351009999999999E-2</v>
      </c>
    </row>
    <row r="1290" spans="5:15" x14ac:dyDescent="0.2">
      <c r="E1290" s="1">
        <v>587.42999999999995</v>
      </c>
      <c r="F1290" s="1">
        <v>0.35622566</v>
      </c>
      <c r="G1290" s="1">
        <v>0.35498215999999999</v>
      </c>
      <c r="H1290" s="1">
        <v>0.22676362</v>
      </c>
      <c r="I1290" s="1">
        <v>0.2279592</v>
      </c>
      <c r="J1290" s="1">
        <v>0.13025651999999999</v>
      </c>
      <c r="K1290" s="1">
        <v>0.13170810999999999</v>
      </c>
      <c r="L1290" s="1">
        <v>7.1712600000000001E-2</v>
      </c>
      <c r="M1290" s="1">
        <v>7.0344989999999996E-2</v>
      </c>
      <c r="N1290" s="1">
        <v>3.4518420000000001E-2</v>
      </c>
      <c r="O1290" s="1">
        <v>3.9341840000000003E-2</v>
      </c>
    </row>
    <row r="1291" spans="5:15" x14ac:dyDescent="0.2">
      <c r="E1291" s="1">
        <v>587.63</v>
      </c>
      <c r="F1291" s="1">
        <v>0.35604270999999998</v>
      </c>
      <c r="G1291" s="1">
        <v>0.35489945000000001</v>
      </c>
      <c r="H1291" s="1">
        <v>0.22652364</v>
      </c>
      <c r="I1291" s="1">
        <v>0.22790609000000001</v>
      </c>
      <c r="J1291" s="1">
        <v>0.13054900999999999</v>
      </c>
      <c r="K1291" s="1">
        <v>0.13167741999999999</v>
      </c>
      <c r="L1291" s="1">
        <v>7.090813E-2</v>
      </c>
      <c r="M1291" s="1">
        <v>7.0328600000000005E-2</v>
      </c>
      <c r="N1291" s="1">
        <v>3.4874849999999999E-2</v>
      </c>
      <c r="O1291" s="1">
        <v>3.9332680000000002E-2</v>
      </c>
    </row>
    <row r="1292" spans="5:15" x14ac:dyDescent="0.2">
      <c r="E1292" s="1">
        <v>587.83000000000004</v>
      </c>
      <c r="F1292" s="1">
        <v>0.35566800999999998</v>
      </c>
      <c r="G1292" s="1">
        <v>0.35481676000000001</v>
      </c>
      <c r="H1292" s="1">
        <v>0.22649443</v>
      </c>
      <c r="I1292" s="1">
        <v>0.22785299000000001</v>
      </c>
      <c r="J1292" s="1">
        <v>0.12999108000000001</v>
      </c>
      <c r="K1292" s="1">
        <v>0.13164674000000001</v>
      </c>
      <c r="L1292" s="1">
        <v>7.1118089999999995E-2</v>
      </c>
      <c r="M1292" s="1">
        <v>7.031221E-2</v>
      </c>
      <c r="N1292" s="1">
        <v>3.4517609999999997E-2</v>
      </c>
      <c r="O1292" s="1">
        <v>3.9323509999999999E-2</v>
      </c>
    </row>
    <row r="1293" spans="5:15" x14ac:dyDescent="0.2">
      <c r="E1293" s="1">
        <v>588.03</v>
      </c>
      <c r="F1293" s="1">
        <v>0.35534041</v>
      </c>
      <c r="G1293" s="1">
        <v>0.35473408000000001</v>
      </c>
      <c r="H1293" s="1">
        <v>0.22674901</v>
      </c>
      <c r="I1293" s="1">
        <v>0.22779989</v>
      </c>
      <c r="J1293" s="1">
        <v>0.13045559000000001</v>
      </c>
      <c r="K1293" s="1">
        <v>0.13161607</v>
      </c>
      <c r="L1293" s="1">
        <v>7.1024799999999999E-2</v>
      </c>
      <c r="M1293" s="1">
        <v>7.0295830000000004E-2</v>
      </c>
      <c r="N1293" s="1">
        <v>3.4797719999999997E-2</v>
      </c>
      <c r="O1293" s="1">
        <v>3.9314349999999998E-2</v>
      </c>
    </row>
    <row r="1294" spans="5:15" x14ac:dyDescent="0.2">
      <c r="E1294" s="1">
        <v>588.23</v>
      </c>
      <c r="F1294" s="1">
        <v>0.35520172999999999</v>
      </c>
      <c r="G1294" s="1">
        <v>0.35465142999999999</v>
      </c>
      <c r="H1294" s="1">
        <v>0.22683048</v>
      </c>
      <c r="I1294" s="1">
        <v>0.22774681999999999</v>
      </c>
      <c r="J1294" s="1">
        <v>0.12993537999999999</v>
      </c>
      <c r="K1294" s="1">
        <v>0.13158539999999999</v>
      </c>
      <c r="L1294" s="1">
        <v>7.1025640000000001E-2</v>
      </c>
      <c r="M1294" s="1">
        <v>7.0279449999999993E-2</v>
      </c>
      <c r="N1294" s="1">
        <v>3.512854E-2</v>
      </c>
      <c r="O1294" s="1">
        <v>3.9305189999999997E-2</v>
      </c>
    </row>
    <row r="1295" spans="5:15" x14ac:dyDescent="0.2">
      <c r="E1295" s="1">
        <v>588.42999999999995</v>
      </c>
      <c r="F1295" s="1">
        <v>0.35533332000000001</v>
      </c>
      <c r="G1295" s="1">
        <v>0.35456879000000002</v>
      </c>
      <c r="H1295" s="1">
        <v>0.22625862999999999</v>
      </c>
      <c r="I1295" s="1">
        <v>0.22769375</v>
      </c>
      <c r="J1295" s="1">
        <v>0.1295722</v>
      </c>
      <c r="K1295" s="1">
        <v>0.13155474</v>
      </c>
      <c r="L1295" s="1">
        <v>7.086141E-2</v>
      </c>
      <c r="M1295" s="1">
        <v>7.0263080000000006E-2</v>
      </c>
      <c r="N1295" s="1">
        <v>3.5007490000000002E-2</v>
      </c>
      <c r="O1295" s="1">
        <v>3.9296030000000003E-2</v>
      </c>
    </row>
    <row r="1296" spans="5:15" x14ac:dyDescent="0.2">
      <c r="E1296" s="1">
        <v>588.63</v>
      </c>
      <c r="F1296" s="1">
        <v>0.35462021999999999</v>
      </c>
      <c r="G1296" s="1">
        <v>0.35448617999999998</v>
      </c>
      <c r="H1296" s="1">
        <v>0.22623839000000001</v>
      </c>
      <c r="I1296" s="1">
        <v>0.2276407</v>
      </c>
      <c r="J1296" s="1">
        <v>0.12878159</v>
      </c>
      <c r="K1296" s="1">
        <v>0.13152409000000001</v>
      </c>
      <c r="L1296" s="1">
        <v>7.0940970000000006E-2</v>
      </c>
      <c r="M1296" s="1">
        <v>7.0246699999999995E-2</v>
      </c>
      <c r="N1296" s="1">
        <v>3.4686099999999997E-2</v>
      </c>
      <c r="O1296" s="1">
        <v>3.9286880000000003E-2</v>
      </c>
    </row>
    <row r="1297" spans="5:15" x14ac:dyDescent="0.2">
      <c r="E1297" s="1">
        <v>588.83000000000004</v>
      </c>
      <c r="F1297" s="1">
        <v>0.35394738999999997</v>
      </c>
      <c r="G1297" s="1">
        <v>0.35440358</v>
      </c>
      <c r="H1297" s="1">
        <v>0.22664614</v>
      </c>
      <c r="I1297" s="1">
        <v>0.22758766</v>
      </c>
      <c r="J1297" s="1">
        <v>0.12886564</v>
      </c>
      <c r="K1297" s="1">
        <v>0.13149343999999999</v>
      </c>
      <c r="L1297" s="1">
        <v>7.0928809999999995E-2</v>
      </c>
      <c r="M1297" s="1">
        <v>7.0230340000000002E-2</v>
      </c>
      <c r="N1297" s="1">
        <v>3.4584530000000002E-2</v>
      </c>
      <c r="O1297" s="1">
        <v>3.9277720000000002E-2</v>
      </c>
    </row>
    <row r="1298" spans="5:15" x14ac:dyDescent="0.2">
      <c r="E1298" s="1">
        <v>589.03</v>
      </c>
      <c r="F1298" s="1">
        <v>0.35391149999999999</v>
      </c>
      <c r="G1298" s="1">
        <v>0.354321</v>
      </c>
      <c r="H1298" s="1">
        <v>0.22669025000000001</v>
      </c>
      <c r="I1298" s="1">
        <v>0.22753462999999999</v>
      </c>
      <c r="J1298" s="1">
        <v>0.12852258999999999</v>
      </c>
      <c r="K1298" s="1">
        <v>0.13146279999999999</v>
      </c>
      <c r="L1298" s="1">
        <v>7.0718390000000006E-2</v>
      </c>
      <c r="M1298" s="1">
        <v>7.0213970000000001E-2</v>
      </c>
      <c r="N1298" s="1">
        <v>3.4209959999999998E-2</v>
      </c>
      <c r="O1298" s="1">
        <v>3.9268570000000003E-2</v>
      </c>
    </row>
    <row r="1299" spans="5:15" x14ac:dyDescent="0.2">
      <c r="E1299" s="1">
        <v>589.23</v>
      </c>
      <c r="F1299" s="1">
        <v>0.35323833999999998</v>
      </c>
      <c r="G1299" s="1">
        <v>0.35423843999999999</v>
      </c>
      <c r="H1299" s="1">
        <v>0.22685227999999999</v>
      </c>
      <c r="I1299" s="1">
        <v>0.22748161</v>
      </c>
      <c r="J1299" s="1">
        <v>0.12800469</v>
      </c>
      <c r="K1299" s="1">
        <v>0.13143216999999999</v>
      </c>
      <c r="L1299" s="1">
        <v>7.0819149999999997E-2</v>
      </c>
      <c r="M1299" s="1">
        <v>7.0197609999999994E-2</v>
      </c>
      <c r="N1299" s="1">
        <v>3.3847240000000001E-2</v>
      </c>
      <c r="O1299" s="1">
        <v>3.9259420000000003E-2</v>
      </c>
    </row>
    <row r="1300" spans="5:15" x14ac:dyDescent="0.2">
      <c r="E1300" s="1">
        <v>589.42999999999995</v>
      </c>
      <c r="F1300" s="1">
        <v>0.35303847999999999</v>
      </c>
      <c r="G1300" s="1">
        <v>0.35415590000000002</v>
      </c>
      <c r="H1300" s="1">
        <v>0.22701334000000001</v>
      </c>
      <c r="I1300" s="1">
        <v>0.22742861</v>
      </c>
      <c r="J1300" s="1">
        <v>0.12729567</v>
      </c>
      <c r="K1300" s="1">
        <v>0.13140155000000001</v>
      </c>
      <c r="L1300" s="1">
        <v>7.0712949999999997E-2</v>
      </c>
      <c r="M1300" s="1">
        <v>7.0181259999999995E-2</v>
      </c>
      <c r="N1300" s="1">
        <v>3.3482289999999998E-2</v>
      </c>
      <c r="O1300" s="1">
        <v>3.9250269999999997E-2</v>
      </c>
    </row>
    <row r="1301" spans="5:15" x14ac:dyDescent="0.2">
      <c r="E1301" s="1">
        <v>589.63</v>
      </c>
      <c r="F1301" s="1">
        <v>0.35242922999999998</v>
      </c>
      <c r="G1301" s="1">
        <v>0.35407337999999999</v>
      </c>
      <c r="H1301" s="1">
        <v>0.22769463000000001</v>
      </c>
      <c r="I1301" s="1">
        <v>0.22737561000000001</v>
      </c>
      <c r="J1301" s="1">
        <v>0.12775136000000001</v>
      </c>
      <c r="K1301" s="1">
        <v>0.13137093</v>
      </c>
      <c r="L1301" s="1">
        <v>7.098844E-2</v>
      </c>
      <c r="M1301" s="1">
        <v>7.0164900000000002E-2</v>
      </c>
      <c r="N1301" s="1">
        <v>3.3849579999999997E-2</v>
      </c>
      <c r="O1301" s="1">
        <v>3.9241129999999999E-2</v>
      </c>
    </row>
    <row r="1302" spans="5:15" x14ac:dyDescent="0.2">
      <c r="E1302" s="1">
        <v>589.83000000000004</v>
      </c>
      <c r="F1302" s="1">
        <v>0.35291119999999998</v>
      </c>
      <c r="G1302" s="1">
        <v>0.35399088000000001</v>
      </c>
      <c r="H1302" s="1">
        <v>0.22779830000000001</v>
      </c>
      <c r="I1302" s="1">
        <v>0.22732263</v>
      </c>
      <c r="J1302" s="1">
        <v>0.12825354999999999</v>
      </c>
      <c r="K1302" s="1">
        <v>0.13134032000000001</v>
      </c>
      <c r="L1302" s="1">
        <v>7.1914919999999993E-2</v>
      </c>
      <c r="M1302" s="1">
        <v>7.0148550000000004E-2</v>
      </c>
      <c r="N1302" s="1">
        <v>3.4493299999999998E-2</v>
      </c>
      <c r="O1302" s="1">
        <v>3.923198E-2</v>
      </c>
    </row>
    <row r="1303" spans="5:15" x14ac:dyDescent="0.2">
      <c r="E1303" s="1">
        <v>590.03</v>
      </c>
      <c r="F1303" s="1">
        <v>0.35179944000000002</v>
      </c>
      <c r="G1303" s="1">
        <v>0.35390840000000001</v>
      </c>
      <c r="H1303" s="1">
        <v>0.22724934999999999</v>
      </c>
      <c r="I1303" s="1">
        <v>0.22726967000000001</v>
      </c>
      <c r="J1303" s="1">
        <v>0.12735550000000001</v>
      </c>
      <c r="K1303" s="1">
        <v>0.13130971999999999</v>
      </c>
      <c r="L1303" s="1">
        <v>7.1406449999999996E-2</v>
      </c>
      <c r="M1303" s="1">
        <v>7.013221E-2</v>
      </c>
      <c r="N1303" s="1">
        <v>3.4291780000000001E-2</v>
      </c>
      <c r="O1303" s="1">
        <v>3.9222840000000002E-2</v>
      </c>
    </row>
    <row r="1304" spans="5:15" x14ac:dyDescent="0.2">
      <c r="E1304" s="1">
        <v>590.23</v>
      </c>
      <c r="F1304" s="1">
        <v>0.35146467999999997</v>
      </c>
      <c r="G1304" s="1">
        <v>0.35382594000000001</v>
      </c>
      <c r="H1304" s="1">
        <v>0.22714957</v>
      </c>
      <c r="I1304" s="1">
        <v>0.22721670999999999</v>
      </c>
      <c r="J1304" s="1">
        <v>0.12738733999999999</v>
      </c>
      <c r="K1304" s="1">
        <v>0.13127912</v>
      </c>
      <c r="L1304" s="1">
        <v>7.1286080000000002E-2</v>
      </c>
      <c r="M1304" s="1">
        <v>7.0115869999999997E-2</v>
      </c>
      <c r="N1304" s="1">
        <v>3.4785219999999999E-2</v>
      </c>
      <c r="O1304" s="1">
        <v>3.9213699999999997E-2</v>
      </c>
    </row>
    <row r="1305" spans="5:15" x14ac:dyDescent="0.2">
      <c r="E1305" s="1">
        <v>590.42999999999995</v>
      </c>
      <c r="F1305" s="1">
        <v>0.35133495999999997</v>
      </c>
      <c r="G1305" s="1">
        <v>0.35374349999999999</v>
      </c>
      <c r="H1305" s="1">
        <v>0.22672016</v>
      </c>
      <c r="I1305" s="1">
        <v>0.22716376999999999</v>
      </c>
      <c r="J1305" s="1">
        <v>0.12683575</v>
      </c>
      <c r="K1305" s="1">
        <v>0.13124853</v>
      </c>
      <c r="L1305" s="1">
        <v>7.0834960000000002E-2</v>
      </c>
      <c r="M1305" s="1">
        <v>7.0099529999999993E-2</v>
      </c>
      <c r="N1305" s="1">
        <v>3.4156970000000002E-2</v>
      </c>
      <c r="O1305" s="1">
        <v>3.9204570000000001E-2</v>
      </c>
    </row>
    <row r="1306" spans="5:15" x14ac:dyDescent="0.2">
      <c r="E1306" s="1">
        <v>590.63</v>
      </c>
      <c r="F1306" s="1">
        <v>0.35090212999999998</v>
      </c>
      <c r="G1306" s="1">
        <v>0.35366107000000002</v>
      </c>
      <c r="H1306" s="1">
        <v>0.22714564000000001</v>
      </c>
      <c r="I1306" s="1">
        <v>0.22711084000000001</v>
      </c>
      <c r="J1306" s="1">
        <v>0.12711279</v>
      </c>
      <c r="K1306" s="1">
        <v>0.13121795</v>
      </c>
      <c r="L1306" s="1">
        <v>7.1284710000000001E-2</v>
      </c>
      <c r="M1306" s="1">
        <v>7.0083199999999998E-2</v>
      </c>
      <c r="N1306" s="1">
        <v>3.4326929999999999E-2</v>
      </c>
      <c r="O1306" s="1">
        <v>3.9195430000000003E-2</v>
      </c>
    </row>
    <row r="1307" spans="5:15" x14ac:dyDescent="0.2">
      <c r="E1307" s="1">
        <v>590.83000000000004</v>
      </c>
      <c r="F1307" s="1">
        <v>0.35040157</v>
      </c>
      <c r="G1307" s="1">
        <v>0.35357866999999998</v>
      </c>
      <c r="H1307" s="1">
        <v>0.22731820999999999</v>
      </c>
      <c r="I1307" s="1">
        <v>0.22705792</v>
      </c>
      <c r="J1307" s="1">
        <v>0.12696449000000001</v>
      </c>
      <c r="K1307" s="1">
        <v>0.13118737999999999</v>
      </c>
      <c r="L1307" s="1">
        <v>7.0698689999999995E-2</v>
      </c>
      <c r="M1307" s="1">
        <v>7.0066870000000003E-2</v>
      </c>
      <c r="N1307" s="1">
        <v>3.4184909999999999E-2</v>
      </c>
      <c r="O1307" s="1">
        <v>3.91863E-2</v>
      </c>
    </row>
    <row r="1308" spans="5:15" x14ac:dyDescent="0.2">
      <c r="E1308" s="1">
        <v>591.03</v>
      </c>
      <c r="F1308" s="1">
        <v>0.35050165999999999</v>
      </c>
      <c r="G1308" s="1">
        <v>0.35349628</v>
      </c>
      <c r="H1308" s="1">
        <v>0.22709227000000001</v>
      </c>
      <c r="I1308" s="1">
        <v>0.22700501000000001</v>
      </c>
      <c r="J1308" s="1">
        <v>0.12661639</v>
      </c>
      <c r="K1308" s="1">
        <v>0.13115681000000001</v>
      </c>
      <c r="L1308" s="1">
        <v>7.0969640000000001E-2</v>
      </c>
      <c r="M1308" s="1">
        <v>7.0050539999999994E-2</v>
      </c>
      <c r="N1308" s="1">
        <v>3.3527700000000001E-2</v>
      </c>
      <c r="O1308" s="1">
        <v>3.9177169999999997E-2</v>
      </c>
    </row>
    <row r="1309" spans="5:15" x14ac:dyDescent="0.2">
      <c r="E1309" s="1">
        <v>591.23</v>
      </c>
      <c r="F1309" s="1">
        <v>0.35109195999999998</v>
      </c>
      <c r="G1309" s="1">
        <v>0.35341391</v>
      </c>
      <c r="H1309" s="1">
        <v>0.22740503000000001</v>
      </c>
      <c r="I1309" s="1">
        <v>0.22695212000000001</v>
      </c>
      <c r="J1309" s="1">
        <v>0.12770354</v>
      </c>
      <c r="K1309" s="1">
        <v>0.13112625</v>
      </c>
      <c r="L1309" s="1">
        <v>7.2032029999999997E-2</v>
      </c>
      <c r="M1309" s="1">
        <v>7.0034219999999994E-2</v>
      </c>
      <c r="N1309" s="1">
        <v>3.321354E-2</v>
      </c>
      <c r="O1309" s="1">
        <v>3.9168040000000001E-2</v>
      </c>
    </row>
    <row r="1310" spans="5:15" x14ac:dyDescent="0.2">
      <c r="E1310" s="1">
        <v>591.42999999999995</v>
      </c>
      <c r="F1310" s="1">
        <v>0.35143449999999998</v>
      </c>
      <c r="G1310" s="1">
        <v>0.35333156999999998</v>
      </c>
      <c r="H1310" s="1">
        <v>0.22733550999999999</v>
      </c>
      <c r="I1310" s="1">
        <v>0.22689924</v>
      </c>
      <c r="J1310" s="1">
        <v>0.12785664999999999</v>
      </c>
      <c r="K1310" s="1">
        <v>0.13109570000000001</v>
      </c>
      <c r="L1310" s="1">
        <v>7.1583859999999999E-2</v>
      </c>
      <c r="M1310" s="1">
        <v>7.0017899999999994E-2</v>
      </c>
      <c r="N1310" s="1">
        <v>3.3591059999999999E-2</v>
      </c>
      <c r="O1310" s="1">
        <v>3.9158909999999998E-2</v>
      </c>
    </row>
    <row r="1311" spans="5:15" x14ac:dyDescent="0.2">
      <c r="E1311" s="1">
        <v>591.63</v>
      </c>
      <c r="F1311" s="1">
        <v>0.35209069999999998</v>
      </c>
      <c r="G1311" s="1">
        <v>0.35324924000000002</v>
      </c>
      <c r="H1311" s="1">
        <v>0.22629319000000001</v>
      </c>
      <c r="I1311" s="1">
        <v>0.22684636999999999</v>
      </c>
      <c r="J1311" s="1">
        <v>0.12815829000000001</v>
      </c>
      <c r="K1311" s="1">
        <v>0.13106514999999999</v>
      </c>
      <c r="L1311" s="1">
        <v>7.2008939999999994E-2</v>
      </c>
      <c r="M1311" s="1">
        <v>7.0001590000000002E-2</v>
      </c>
      <c r="N1311" s="1">
        <v>3.3916960000000003E-2</v>
      </c>
      <c r="O1311" s="1">
        <v>3.9149789999999997E-2</v>
      </c>
    </row>
    <row r="1312" spans="5:15" x14ac:dyDescent="0.2">
      <c r="E1312" s="1">
        <v>591.83000000000004</v>
      </c>
      <c r="F1312" s="1">
        <v>0.35328028</v>
      </c>
      <c r="G1312" s="1">
        <v>0.35316692999999999</v>
      </c>
      <c r="H1312" s="1">
        <v>0.22635333999999999</v>
      </c>
      <c r="I1312" s="1">
        <v>0.22679352</v>
      </c>
      <c r="J1312" s="1">
        <v>0.12855294</v>
      </c>
      <c r="K1312" s="1">
        <v>0.13103461</v>
      </c>
      <c r="L1312" s="1">
        <v>7.2534600000000005E-2</v>
      </c>
      <c r="M1312" s="1">
        <v>6.9985279999999997E-2</v>
      </c>
      <c r="N1312" s="1">
        <v>3.3658399999999998E-2</v>
      </c>
      <c r="O1312" s="1">
        <v>3.9140670000000002E-2</v>
      </c>
    </row>
    <row r="1313" spans="5:15" x14ac:dyDescent="0.2">
      <c r="E1313" s="1">
        <v>592.03</v>
      </c>
      <c r="F1313" s="1">
        <v>0.35336366000000002</v>
      </c>
      <c r="G1313" s="1">
        <v>0.35308464000000001</v>
      </c>
      <c r="H1313" s="1">
        <v>0.22607795</v>
      </c>
      <c r="I1313" s="1">
        <v>0.22674067000000001</v>
      </c>
      <c r="J1313" s="1">
        <v>0.12860733999999999</v>
      </c>
      <c r="K1313" s="1">
        <v>0.13100407999999999</v>
      </c>
      <c r="L1313" s="1">
        <v>7.1978650000000005E-2</v>
      </c>
      <c r="M1313" s="1">
        <v>6.9968970000000005E-2</v>
      </c>
      <c r="N1313" s="1">
        <v>3.3108020000000002E-2</v>
      </c>
      <c r="O1313" s="1">
        <v>3.9131550000000001E-2</v>
      </c>
    </row>
    <row r="1314" spans="5:15" x14ac:dyDescent="0.2">
      <c r="E1314" s="1">
        <v>592.23</v>
      </c>
      <c r="F1314" s="1">
        <v>0.35394399999999998</v>
      </c>
      <c r="G1314" s="1">
        <v>0.35300237000000001</v>
      </c>
      <c r="H1314" s="1">
        <v>0.22595114999999999</v>
      </c>
      <c r="I1314" s="1">
        <v>0.22668784</v>
      </c>
      <c r="J1314" s="1">
        <v>0.12864970000000001</v>
      </c>
      <c r="K1314" s="1">
        <v>0.13097354999999999</v>
      </c>
      <c r="L1314" s="1">
        <v>7.1710940000000001E-2</v>
      </c>
      <c r="M1314" s="1">
        <v>6.9952669999999995E-2</v>
      </c>
      <c r="N1314" s="1">
        <v>3.3129749999999999E-2</v>
      </c>
      <c r="O1314" s="1">
        <v>3.912243E-2</v>
      </c>
    </row>
    <row r="1315" spans="5:15" x14ac:dyDescent="0.2">
      <c r="E1315" s="1">
        <v>592.42999999999995</v>
      </c>
      <c r="F1315" s="1">
        <v>0.35436184999999998</v>
      </c>
      <c r="G1315" s="1">
        <v>0.35292012</v>
      </c>
      <c r="H1315" s="1">
        <v>0.22514724</v>
      </c>
      <c r="I1315" s="1">
        <v>0.22663501999999999</v>
      </c>
      <c r="J1315" s="1">
        <v>0.12878878999999999</v>
      </c>
      <c r="K1315" s="1">
        <v>0.13094304000000001</v>
      </c>
      <c r="L1315" s="1">
        <v>7.1072850000000007E-2</v>
      </c>
      <c r="M1315" s="1">
        <v>6.9936369999999998E-2</v>
      </c>
      <c r="N1315" s="1">
        <v>3.236911E-2</v>
      </c>
      <c r="O1315" s="1">
        <v>3.9113309999999998E-2</v>
      </c>
    </row>
    <row r="1316" spans="5:15" x14ac:dyDescent="0.2">
      <c r="E1316" s="1">
        <v>592.63</v>
      </c>
      <c r="F1316" s="1">
        <v>0.35422059</v>
      </c>
      <c r="G1316" s="1">
        <v>0.35283788999999999</v>
      </c>
      <c r="H1316" s="1">
        <v>0.2255424</v>
      </c>
      <c r="I1316" s="1">
        <v>0.22658221000000001</v>
      </c>
      <c r="J1316" s="1">
        <v>0.12956690000000001</v>
      </c>
      <c r="K1316" s="1">
        <v>0.13091253</v>
      </c>
      <c r="L1316" s="1">
        <v>7.1524630000000006E-2</v>
      </c>
      <c r="M1316" s="1">
        <v>6.9920070000000001E-2</v>
      </c>
      <c r="N1316" s="1">
        <v>3.2484680000000002E-2</v>
      </c>
      <c r="O1316" s="1">
        <v>3.9104199999999999E-2</v>
      </c>
    </row>
    <row r="1317" spans="5:15" x14ac:dyDescent="0.2">
      <c r="E1317" s="1">
        <v>592.83000000000004</v>
      </c>
      <c r="F1317" s="1">
        <v>0.35431494000000002</v>
      </c>
      <c r="G1317" s="1">
        <v>0.35275567000000002</v>
      </c>
      <c r="H1317" s="1">
        <v>0.22566818</v>
      </c>
      <c r="I1317" s="1">
        <v>0.22652942000000001</v>
      </c>
      <c r="J1317" s="1">
        <v>0.13016606999999999</v>
      </c>
      <c r="K1317" s="1">
        <v>0.13088201999999999</v>
      </c>
      <c r="L1317" s="1">
        <v>7.1004899999999996E-2</v>
      </c>
      <c r="M1317" s="1">
        <v>6.9903779999999999E-2</v>
      </c>
      <c r="N1317" s="1">
        <v>3.2440579999999997E-2</v>
      </c>
      <c r="O1317" s="1">
        <v>3.9095089999999999E-2</v>
      </c>
    </row>
    <row r="1318" spans="5:15" x14ac:dyDescent="0.2">
      <c r="E1318" s="1">
        <v>593.03</v>
      </c>
      <c r="F1318" s="1">
        <v>0.35469903000000003</v>
      </c>
      <c r="G1318" s="1">
        <v>0.35267347999999998</v>
      </c>
      <c r="H1318" s="1">
        <v>0.22542134</v>
      </c>
      <c r="I1318" s="1">
        <v>0.22647664000000001</v>
      </c>
      <c r="J1318" s="1">
        <v>0.13043969</v>
      </c>
      <c r="K1318" s="1">
        <v>0.13085152999999999</v>
      </c>
      <c r="L1318" s="1">
        <v>7.1127200000000002E-2</v>
      </c>
      <c r="M1318" s="1">
        <v>6.9887489999999997E-2</v>
      </c>
      <c r="N1318" s="1">
        <v>3.2689559999999999E-2</v>
      </c>
      <c r="O1318" s="1">
        <v>3.9085979999999999E-2</v>
      </c>
    </row>
    <row r="1319" spans="5:15" x14ac:dyDescent="0.2">
      <c r="E1319" s="1">
        <v>593.23</v>
      </c>
      <c r="F1319" s="1">
        <v>0.35416884999999998</v>
      </c>
      <c r="G1319" s="1">
        <v>0.35259130999999999</v>
      </c>
      <c r="H1319" s="1">
        <v>0.22556620999999999</v>
      </c>
      <c r="I1319" s="1">
        <v>0.22642387</v>
      </c>
      <c r="J1319" s="1">
        <v>0.13055231</v>
      </c>
      <c r="K1319" s="1">
        <v>0.13082104</v>
      </c>
      <c r="L1319" s="1">
        <v>7.1212700000000004E-2</v>
      </c>
      <c r="M1319" s="1">
        <v>6.9871210000000003E-2</v>
      </c>
      <c r="N1319" s="1">
        <v>3.2481330000000003E-2</v>
      </c>
      <c r="O1319" s="1">
        <v>3.907687E-2</v>
      </c>
    </row>
    <row r="1320" spans="5:15" x14ac:dyDescent="0.2">
      <c r="E1320" s="1">
        <v>593.42999999999995</v>
      </c>
      <c r="F1320" s="1">
        <v>0.35467611999999998</v>
      </c>
      <c r="G1320" s="1">
        <v>0.35250914999999999</v>
      </c>
      <c r="H1320" s="1">
        <v>0.22634255</v>
      </c>
      <c r="I1320" s="1">
        <v>0.22637110999999999</v>
      </c>
      <c r="J1320" s="1">
        <v>0.13161007</v>
      </c>
      <c r="K1320" s="1">
        <v>0.13079056</v>
      </c>
      <c r="L1320" s="1">
        <v>7.1739620000000004E-2</v>
      </c>
      <c r="M1320" s="1">
        <v>6.9854929999999996E-2</v>
      </c>
      <c r="N1320" s="1">
        <v>3.347323E-2</v>
      </c>
      <c r="O1320" s="1">
        <v>3.9067770000000002E-2</v>
      </c>
    </row>
    <row r="1321" spans="5:15" x14ac:dyDescent="0.2">
      <c r="E1321" s="1">
        <v>593.63</v>
      </c>
      <c r="F1321" s="1">
        <v>0.3542516</v>
      </c>
      <c r="G1321" s="1">
        <v>0.35242700999999999</v>
      </c>
      <c r="H1321" s="1">
        <v>0.22671378</v>
      </c>
      <c r="I1321" s="1">
        <v>0.22631836</v>
      </c>
      <c r="J1321" s="1">
        <v>0.13230599000000001</v>
      </c>
      <c r="K1321" s="1">
        <v>0.13076008</v>
      </c>
      <c r="L1321" s="1">
        <v>7.2286160000000002E-2</v>
      </c>
      <c r="M1321" s="1">
        <v>6.9838650000000002E-2</v>
      </c>
      <c r="N1321" s="1">
        <v>3.393061E-2</v>
      </c>
      <c r="O1321" s="1">
        <v>3.9058660000000002E-2</v>
      </c>
    </row>
    <row r="1322" spans="5:15" x14ac:dyDescent="0.2">
      <c r="E1322" s="1">
        <v>593.83000000000004</v>
      </c>
      <c r="F1322" s="1">
        <v>0.35384292000000001</v>
      </c>
      <c r="G1322" s="1">
        <v>0.35234490000000002</v>
      </c>
      <c r="H1322" s="1">
        <v>0.22569718</v>
      </c>
      <c r="I1322" s="1">
        <v>0.22626563</v>
      </c>
      <c r="J1322" s="1">
        <v>0.13177057</v>
      </c>
      <c r="K1322" s="1">
        <v>0.13072961</v>
      </c>
      <c r="L1322" s="1">
        <v>7.1750789999999995E-2</v>
      </c>
      <c r="M1322" s="1">
        <v>6.9822380000000003E-2</v>
      </c>
      <c r="N1322" s="1">
        <v>3.4183789999999999E-2</v>
      </c>
      <c r="O1322" s="1">
        <v>3.9049559999999997E-2</v>
      </c>
    </row>
    <row r="1323" spans="5:15" x14ac:dyDescent="0.2">
      <c r="E1323" s="1">
        <v>594.03</v>
      </c>
      <c r="F1323" s="1">
        <v>0.35255914999999999</v>
      </c>
      <c r="G1323" s="1">
        <v>0.35226279999999999</v>
      </c>
      <c r="H1323" s="1">
        <v>0.22462719</v>
      </c>
      <c r="I1323" s="1">
        <v>0.22621290999999999</v>
      </c>
      <c r="J1323" s="1">
        <v>0.13028838000000001</v>
      </c>
      <c r="K1323" s="1">
        <v>0.13069914999999999</v>
      </c>
      <c r="L1323" s="1">
        <v>7.0635690000000001E-2</v>
      </c>
      <c r="M1323" s="1">
        <v>6.9806110000000005E-2</v>
      </c>
      <c r="N1323" s="1">
        <v>3.3760190000000002E-2</v>
      </c>
      <c r="O1323" s="1">
        <v>3.9040459999999999E-2</v>
      </c>
    </row>
    <row r="1324" spans="5:15" x14ac:dyDescent="0.2">
      <c r="E1324" s="1">
        <v>594.23</v>
      </c>
      <c r="F1324" s="1">
        <v>0.35273520000000003</v>
      </c>
      <c r="G1324" s="1">
        <v>0.35218072</v>
      </c>
      <c r="H1324" s="1">
        <v>0.22424959999999999</v>
      </c>
      <c r="I1324" s="1">
        <v>0.22616020000000001</v>
      </c>
      <c r="J1324" s="1">
        <v>0.12983058</v>
      </c>
      <c r="K1324" s="1">
        <v>0.1306687</v>
      </c>
      <c r="L1324" s="1">
        <v>7.0487859999999999E-2</v>
      </c>
      <c r="M1324" s="1">
        <v>6.9789840000000006E-2</v>
      </c>
      <c r="N1324" s="1">
        <v>3.3784000000000002E-2</v>
      </c>
      <c r="O1324" s="1">
        <v>3.9031370000000003E-2</v>
      </c>
    </row>
    <row r="1325" spans="5:15" x14ac:dyDescent="0.2">
      <c r="E1325" s="1">
        <v>594.42999999999995</v>
      </c>
      <c r="F1325" s="1">
        <v>0.35314223</v>
      </c>
      <c r="G1325" s="1">
        <v>0.35209866000000001</v>
      </c>
      <c r="H1325" s="1">
        <v>0.22505813</v>
      </c>
      <c r="I1325" s="1">
        <v>0.22610749999999999</v>
      </c>
      <c r="J1325" s="1">
        <v>0.12979139000000001</v>
      </c>
      <c r="K1325" s="1">
        <v>0.13063825000000001</v>
      </c>
      <c r="L1325" s="1">
        <v>7.0902610000000005E-2</v>
      </c>
      <c r="M1325" s="1">
        <v>6.9773580000000002E-2</v>
      </c>
      <c r="N1325" s="1">
        <v>3.3719579999999999E-2</v>
      </c>
      <c r="O1325" s="1">
        <v>3.9022269999999998E-2</v>
      </c>
    </row>
    <row r="1326" spans="5:15" x14ac:dyDescent="0.2">
      <c r="E1326" s="1">
        <v>594.63</v>
      </c>
      <c r="F1326" s="1">
        <v>0.35431815</v>
      </c>
      <c r="G1326" s="1">
        <v>0.35201662</v>
      </c>
      <c r="H1326" s="1">
        <v>0.22596642</v>
      </c>
      <c r="I1326" s="1">
        <v>0.22605481999999999</v>
      </c>
      <c r="J1326" s="1">
        <v>0.13024691999999999</v>
      </c>
      <c r="K1326" s="1">
        <v>0.13060780999999999</v>
      </c>
      <c r="L1326" s="1">
        <v>7.1766490000000002E-2</v>
      </c>
      <c r="M1326" s="1">
        <v>6.9757330000000006E-2</v>
      </c>
      <c r="N1326" s="1">
        <v>3.4140129999999998E-2</v>
      </c>
      <c r="O1326" s="1">
        <v>3.9013180000000001E-2</v>
      </c>
    </row>
    <row r="1327" spans="5:15" x14ac:dyDescent="0.2">
      <c r="E1327" s="1">
        <v>594.83000000000004</v>
      </c>
      <c r="F1327" s="1">
        <v>0.35308569000000001</v>
      </c>
      <c r="G1327" s="1">
        <v>0.35193459999999999</v>
      </c>
      <c r="H1327" s="1">
        <v>0.22528709</v>
      </c>
      <c r="I1327" s="1">
        <v>0.22600215000000001</v>
      </c>
      <c r="J1327" s="1">
        <v>0.12923944000000001</v>
      </c>
      <c r="K1327" s="1">
        <v>0.13057737999999999</v>
      </c>
      <c r="L1327" s="1">
        <v>7.1467569999999994E-2</v>
      </c>
      <c r="M1327" s="1">
        <v>6.9741070000000002E-2</v>
      </c>
      <c r="N1327" s="1">
        <v>3.3056130000000003E-2</v>
      </c>
      <c r="O1327" s="1">
        <v>3.9004089999999998E-2</v>
      </c>
    </row>
    <row r="1328" spans="5:15" x14ac:dyDescent="0.2">
      <c r="E1328" s="1">
        <v>595.03</v>
      </c>
      <c r="F1328" s="1">
        <v>0.35266203000000002</v>
      </c>
      <c r="G1328" s="1">
        <v>0.35185260000000002</v>
      </c>
      <c r="H1328" s="1">
        <v>0.22457856000000001</v>
      </c>
      <c r="I1328" s="1">
        <v>0.22594949</v>
      </c>
      <c r="J1328" s="1">
        <v>0.12857441</v>
      </c>
      <c r="K1328" s="1">
        <v>0.13054695999999999</v>
      </c>
      <c r="L1328" s="1">
        <v>7.2250999999999996E-2</v>
      </c>
      <c r="M1328" s="1">
        <v>6.9724820000000007E-2</v>
      </c>
      <c r="N1328" s="1">
        <v>3.2402939999999998E-2</v>
      </c>
      <c r="O1328" s="1">
        <v>3.8995000000000002E-2</v>
      </c>
    </row>
    <row r="1329" spans="5:15" x14ac:dyDescent="0.2">
      <c r="E1329" s="1">
        <v>595.23</v>
      </c>
      <c r="F1329" s="1">
        <v>0.35242108999999999</v>
      </c>
      <c r="G1329" s="1">
        <v>0.35177060999999998</v>
      </c>
      <c r="H1329" s="1">
        <v>0.22392901000000001</v>
      </c>
      <c r="I1329" s="1">
        <v>0.22589683999999999</v>
      </c>
      <c r="J1329" s="1">
        <v>0.12803191999999999</v>
      </c>
      <c r="K1329" s="1">
        <v>0.13051653999999999</v>
      </c>
      <c r="L1329" s="1">
        <v>7.2729870000000002E-2</v>
      </c>
      <c r="M1329" s="1">
        <v>6.9708580000000006E-2</v>
      </c>
      <c r="N1329" s="1">
        <v>3.2379819999999997E-2</v>
      </c>
      <c r="O1329" s="1">
        <v>3.898592E-2</v>
      </c>
    </row>
    <row r="1330" spans="5:15" x14ac:dyDescent="0.2">
      <c r="E1330" s="1">
        <v>595.42999999999995</v>
      </c>
      <c r="F1330" s="1">
        <v>0.35270472000000003</v>
      </c>
      <c r="G1330" s="1">
        <v>0.35168864999999999</v>
      </c>
      <c r="H1330" s="1">
        <v>0.22357525</v>
      </c>
      <c r="I1330" s="1">
        <v>0.22584420999999999</v>
      </c>
      <c r="J1330" s="1">
        <v>0.12714316000000001</v>
      </c>
      <c r="K1330" s="1">
        <v>0.13048613000000001</v>
      </c>
      <c r="L1330" s="1">
        <v>7.2254739999999998E-2</v>
      </c>
      <c r="M1330" s="1">
        <v>6.9692329999999997E-2</v>
      </c>
      <c r="N1330" s="1">
        <v>3.2605130000000003E-2</v>
      </c>
      <c r="O1330" s="1">
        <v>3.8976829999999997E-2</v>
      </c>
    </row>
    <row r="1331" spans="5:15" x14ac:dyDescent="0.2">
      <c r="E1331" s="1">
        <v>595.63</v>
      </c>
      <c r="F1331" s="1">
        <v>0.35288947999999998</v>
      </c>
      <c r="G1331" s="1">
        <v>0.35160669999999999</v>
      </c>
      <c r="H1331" s="1">
        <v>0.22395197</v>
      </c>
      <c r="I1331" s="1">
        <v>0.22579157999999999</v>
      </c>
      <c r="J1331" s="1">
        <v>0.12679501000000001</v>
      </c>
      <c r="K1331" s="1">
        <v>0.13045572</v>
      </c>
      <c r="L1331" s="1">
        <v>7.2038149999999995E-2</v>
      </c>
      <c r="M1331" s="1">
        <v>6.9676089999999996E-2</v>
      </c>
      <c r="N1331" s="1">
        <v>3.242664E-2</v>
      </c>
      <c r="O1331" s="1">
        <v>3.8967750000000002E-2</v>
      </c>
    </row>
    <row r="1332" spans="5:15" x14ac:dyDescent="0.2">
      <c r="E1332" s="1">
        <v>595.83000000000004</v>
      </c>
      <c r="F1332" s="1">
        <v>0.35305080999999999</v>
      </c>
      <c r="G1332" s="1">
        <v>0.35152477999999998</v>
      </c>
      <c r="H1332" s="1">
        <v>0.22412777</v>
      </c>
      <c r="I1332" s="1">
        <v>0.22573897000000001</v>
      </c>
      <c r="J1332" s="1">
        <v>0.12672679000000001</v>
      </c>
      <c r="K1332" s="1">
        <v>0.13042533000000001</v>
      </c>
      <c r="L1332" s="1">
        <v>7.1557659999999995E-2</v>
      </c>
      <c r="M1332" s="1">
        <v>6.9659860000000004E-2</v>
      </c>
      <c r="N1332" s="1">
        <v>3.177783E-2</v>
      </c>
      <c r="O1332" s="1">
        <v>3.8958670000000001E-2</v>
      </c>
    </row>
    <row r="1333" spans="5:15" x14ac:dyDescent="0.2">
      <c r="E1333" s="1">
        <v>596.03</v>
      </c>
      <c r="F1333" s="1">
        <v>0.35297435999999999</v>
      </c>
      <c r="G1333" s="1">
        <v>0.35144287000000002</v>
      </c>
      <c r="H1333" s="1">
        <v>0.22464836999999999</v>
      </c>
      <c r="I1333" s="1">
        <v>0.22568637</v>
      </c>
      <c r="J1333" s="1">
        <v>0.12684142000000001</v>
      </c>
      <c r="K1333" s="1">
        <v>0.13039493999999999</v>
      </c>
      <c r="L1333" s="1">
        <v>7.113941E-2</v>
      </c>
      <c r="M1333" s="1">
        <v>6.9643629999999998E-2</v>
      </c>
      <c r="N1333" s="1">
        <v>3.1893779999999997E-2</v>
      </c>
      <c r="O1333" s="1">
        <v>3.8949589999999999E-2</v>
      </c>
    </row>
    <row r="1334" spans="5:15" x14ac:dyDescent="0.2">
      <c r="E1334" s="1">
        <v>596.23</v>
      </c>
      <c r="F1334" s="1">
        <v>0.35336026999999998</v>
      </c>
      <c r="G1334" s="1">
        <v>0.35136097999999999</v>
      </c>
      <c r="H1334" s="1">
        <v>0.22535738</v>
      </c>
      <c r="I1334" s="1">
        <v>0.22563379</v>
      </c>
      <c r="J1334" s="1">
        <v>0.12711496999999999</v>
      </c>
      <c r="K1334" s="1">
        <v>0.13036455</v>
      </c>
      <c r="L1334" s="1">
        <v>7.1517570000000003E-2</v>
      </c>
      <c r="M1334" s="1">
        <v>6.9627400000000006E-2</v>
      </c>
      <c r="N1334" s="1">
        <v>3.2719119999999997E-2</v>
      </c>
      <c r="O1334" s="1">
        <v>3.8940519999999999E-2</v>
      </c>
    </row>
    <row r="1335" spans="5:15" x14ac:dyDescent="0.2">
      <c r="E1335" s="1">
        <v>596.42999999999995</v>
      </c>
      <c r="F1335" s="1">
        <v>0.35325120999999998</v>
      </c>
      <c r="G1335" s="1">
        <v>0.35127911000000001</v>
      </c>
      <c r="H1335" s="1">
        <v>0.22649206999999999</v>
      </c>
      <c r="I1335" s="1">
        <v>0.22558121</v>
      </c>
      <c r="J1335" s="1">
        <v>0.12761279</v>
      </c>
      <c r="K1335" s="1">
        <v>0.13033417999999999</v>
      </c>
      <c r="L1335" s="1">
        <v>7.2265319999999994E-2</v>
      </c>
      <c r="M1335" s="1">
        <v>6.9611179999999995E-2</v>
      </c>
      <c r="N1335" s="1">
        <v>3.2708019999999997E-2</v>
      </c>
      <c r="O1335" s="1">
        <v>3.8931439999999998E-2</v>
      </c>
    </row>
    <row r="1336" spans="5:15" x14ac:dyDescent="0.2">
      <c r="E1336" s="1">
        <v>596.63</v>
      </c>
      <c r="F1336" s="1">
        <v>0.35339795000000002</v>
      </c>
      <c r="G1336" s="1">
        <v>0.35119726000000001</v>
      </c>
      <c r="H1336" s="1">
        <v>0.22707764999999999</v>
      </c>
      <c r="I1336" s="1">
        <v>0.22552865</v>
      </c>
      <c r="J1336" s="1">
        <v>0.12841953</v>
      </c>
      <c r="K1336" s="1">
        <v>0.13030380999999999</v>
      </c>
      <c r="L1336" s="1">
        <v>7.2561319999999999E-2</v>
      </c>
      <c r="M1336" s="1">
        <v>6.9594959999999997E-2</v>
      </c>
      <c r="N1336" s="1">
        <v>3.3721050000000002E-2</v>
      </c>
      <c r="O1336" s="1">
        <v>3.8922369999999998E-2</v>
      </c>
    </row>
    <row r="1337" spans="5:15" x14ac:dyDescent="0.2">
      <c r="E1337" s="1">
        <v>596.83000000000004</v>
      </c>
      <c r="F1337" s="1">
        <v>0.35391270000000002</v>
      </c>
      <c r="G1337" s="1">
        <v>0.35111543000000001</v>
      </c>
      <c r="H1337" s="1">
        <v>0.22712913000000001</v>
      </c>
      <c r="I1337" s="1">
        <v>0.22547610000000001</v>
      </c>
      <c r="J1337" s="1">
        <v>0.12913715000000001</v>
      </c>
      <c r="K1337" s="1">
        <v>0.13027345000000001</v>
      </c>
      <c r="L1337" s="1">
        <v>7.284968E-2</v>
      </c>
      <c r="M1337" s="1">
        <v>6.957874E-2</v>
      </c>
      <c r="N1337" s="1">
        <v>3.4389910000000003E-2</v>
      </c>
      <c r="O1337" s="1">
        <v>3.8913299999999998E-2</v>
      </c>
    </row>
    <row r="1338" spans="5:15" x14ac:dyDescent="0.2">
      <c r="E1338" s="1">
        <v>597.03</v>
      </c>
      <c r="F1338" s="1">
        <v>0.35372899000000002</v>
      </c>
      <c r="G1338" s="1">
        <v>0.35103361999999999</v>
      </c>
      <c r="H1338" s="1">
        <v>0.22680624999999999</v>
      </c>
      <c r="I1338" s="1">
        <v>0.22542356999999999</v>
      </c>
      <c r="J1338" s="1">
        <v>0.12877532</v>
      </c>
      <c r="K1338" s="1">
        <v>0.13024309000000001</v>
      </c>
      <c r="L1338" s="1">
        <v>7.3358560000000003E-2</v>
      </c>
      <c r="M1338" s="1">
        <v>6.9562529999999997E-2</v>
      </c>
      <c r="N1338" s="1">
        <v>3.4377039999999998E-2</v>
      </c>
      <c r="O1338" s="1">
        <v>3.890424E-2</v>
      </c>
    </row>
    <row r="1339" spans="5:15" x14ac:dyDescent="0.2">
      <c r="E1339" s="1">
        <v>597.23</v>
      </c>
      <c r="F1339" s="1">
        <v>0.35321165999999998</v>
      </c>
      <c r="G1339" s="1">
        <v>0.35095183000000002</v>
      </c>
      <c r="H1339" s="1">
        <v>0.22703778999999999</v>
      </c>
      <c r="I1339" s="1">
        <v>0.22537103999999999</v>
      </c>
      <c r="J1339" s="1">
        <v>0.12950063000000001</v>
      </c>
      <c r="K1339" s="1">
        <v>0.13021274999999999</v>
      </c>
      <c r="L1339" s="1">
        <v>7.3601219999999995E-2</v>
      </c>
      <c r="M1339" s="1">
        <v>6.9546319999999995E-2</v>
      </c>
      <c r="N1339" s="1">
        <v>3.4310680000000003E-2</v>
      </c>
      <c r="O1339" s="1">
        <v>3.889517E-2</v>
      </c>
    </row>
    <row r="1340" spans="5:15" x14ac:dyDescent="0.2">
      <c r="E1340" s="1">
        <v>597.42999999999995</v>
      </c>
      <c r="F1340" s="1">
        <v>0.35277289000000001</v>
      </c>
      <c r="G1340" s="1">
        <v>0.35087004999999999</v>
      </c>
      <c r="H1340" s="1">
        <v>0.22703014999999999</v>
      </c>
      <c r="I1340" s="1">
        <v>0.22531852999999999</v>
      </c>
      <c r="J1340" s="1">
        <v>0.12974970999999999</v>
      </c>
      <c r="K1340" s="1">
        <v>0.13018241</v>
      </c>
      <c r="L1340" s="1">
        <v>7.3287820000000004E-2</v>
      </c>
      <c r="M1340" s="1">
        <v>6.9530120000000001E-2</v>
      </c>
      <c r="N1340" s="1">
        <v>3.4707960000000003E-2</v>
      </c>
      <c r="O1340" s="1">
        <v>3.8886110000000002E-2</v>
      </c>
    </row>
    <row r="1341" spans="5:15" x14ac:dyDescent="0.2">
      <c r="E1341" s="1">
        <v>597.63</v>
      </c>
      <c r="F1341" s="1">
        <v>0.35290546</v>
      </c>
      <c r="G1341" s="1">
        <v>0.3507883</v>
      </c>
      <c r="H1341" s="1">
        <v>0.2270057</v>
      </c>
      <c r="I1341" s="1">
        <v>0.22526603000000001</v>
      </c>
      <c r="J1341" s="1">
        <v>0.12954657999999999</v>
      </c>
      <c r="K1341" s="1">
        <v>0.13015207000000001</v>
      </c>
      <c r="L1341" s="1">
        <v>7.3648030000000003E-2</v>
      </c>
      <c r="M1341" s="1">
        <v>6.9513920000000007E-2</v>
      </c>
      <c r="N1341" s="1">
        <v>3.5323930000000003E-2</v>
      </c>
      <c r="O1341" s="1">
        <v>3.8877050000000003E-2</v>
      </c>
    </row>
    <row r="1342" spans="5:15" x14ac:dyDescent="0.2">
      <c r="E1342" s="1">
        <v>597.83000000000004</v>
      </c>
      <c r="F1342" s="1">
        <v>0.35335621</v>
      </c>
      <c r="G1342" s="1">
        <v>0.35070657</v>
      </c>
      <c r="H1342" s="1">
        <v>0.22625978999999999</v>
      </c>
      <c r="I1342" s="1">
        <v>0.22521353999999999</v>
      </c>
      <c r="J1342" s="1">
        <v>0.12996329000000001</v>
      </c>
      <c r="K1342" s="1">
        <v>0.13012175000000001</v>
      </c>
      <c r="L1342" s="1">
        <v>7.3172940000000006E-2</v>
      </c>
      <c r="M1342" s="1">
        <v>6.9497719999999999E-2</v>
      </c>
      <c r="N1342" s="1">
        <v>3.6268139999999997E-2</v>
      </c>
      <c r="O1342" s="1">
        <v>3.8867989999999998E-2</v>
      </c>
    </row>
    <row r="1343" spans="5:15" x14ac:dyDescent="0.2">
      <c r="E1343" s="1">
        <v>598.03</v>
      </c>
      <c r="F1343" s="1">
        <v>0.35391150999999998</v>
      </c>
      <c r="G1343" s="1">
        <v>0.35062484999999999</v>
      </c>
      <c r="H1343" s="1">
        <v>0.2261908</v>
      </c>
      <c r="I1343" s="1">
        <v>0.22516106</v>
      </c>
      <c r="J1343" s="1">
        <v>0.12983935999999999</v>
      </c>
      <c r="K1343" s="1">
        <v>0.13009143000000001</v>
      </c>
      <c r="L1343" s="1">
        <v>7.3118619999999995E-2</v>
      </c>
      <c r="M1343" s="1">
        <v>6.948153E-2</v>
      </c>
      <c r="N1343" s="1">
        <v>3.6109410000000002E-2</v>
      </c>
      <c r="O1343" s="1">
        <v>3.885893E-2</v>
      </c>
    </row>
    <row r="1344" spans="5:15" x14ac:dyDescent="0.2">
      <c r="E1344" s="1">
        <v>598.23</v>
      </c>
      <c r="F1344" s="1">
        <v>0.35432118000000001</v>
      </c>
      <c r="G1344" s="1">
        <v>0.35054315000000003</v>
      </c>
      <c r="H1344" s="1">
        <v>0.22586753000000001</v>
      </c>
      <c r="I1344" s="1">
        <v>0.22510859999999999</v>
      </c>
      <c r="J1344" s="1">
        <v>0.13015868999999999</v>
      </c>
      <c r="K1344" s="1">
        <v>0.13006112</v>
      </c>
      <c r="L1344" s="1">
        <v>7.3464779999999993E-2</v>
      </c>
      <c r="M1344" s="1">
        <v>6.946534E-2</v>
      </c>
      <c r="N1344" s="1">
        <v>3.622305E-2</v>
      </c>
      <c r="O1344" s="1">
        <v>3.8849880000000003E-2</v>
      </c>
    </row>
    <row r="1345" spans="5:15" x14ac:dyDescent="0.2">
      <c r="E1345" s="1">
        <v>598.42999999999995</v>
      </c>
      <c r="F1345" s="1">
        <v>0.35500241999999999</v>
      </c>
      <c r="G1345" s="1">
        <v>0.35046147</v>
      </c>
      <c r="H1345" s="1">
        <v>0.22631564000000001</v>
      </c>
      <c r="I1345" s="1">
        <v>0.22505615000000001</v>
      </c>
      <c r="J1345" s="1">
        <v>0.13058589000000001</v>
      </c>
      <c r="K1345" s="1">
        <v>0.13003081</v>
      </c>
      <c r="L1345" s="1">
        <v>7.3366909999999994E-2</v>
      </c>
      <c r="M1345" s="1">
        <v>6.9449150000000001E-2</v>
      </c>
      <c r="N1345" s="1">
        <v>3.582925E-2</v>
      </c>
      <c r="O1345" s="1">
        <v>3.884083E-2</v>
      </c>
    </row>
    <row r="1346" spans="5:15" x14ac:dyDescent="0.2">
      <c r="E1346" s="1">
        <v>598.63</v>
      </c>
      <c r="F1346" s="1">
        <v>0.35420722999999998</v>
      </c>
      <c r="G1346" s="1">
        <v>0.35037981000000001</v>
      </c>
      <c r="H1346" s="1">
        <v>0.22518278</v>
      </c>
      <c r="I1346" s="1">
        <v>0.22500371</v>
      </c>
      <c r="J1346" s="1">
        <v>0.12969122</v>
      </c>
      <c r="K1346" s="1">
        <v>0.13000051000000001</v>
      </c>
      <c r="L1346" s="1">
        <v>7.2241760000000002E-2</v>
      </c>
      <c r="M1346" s="1">
        <v>6.9432969999999997E-2</v>
      </c>
      <c r="N1346" s="1">
        <v>3.4659959999999997E-2</v>
      </c>
      <c r="O1346" s="1">
        <v>3.8831780000000003E-2</v>
      </c>
    </row>
    <row r="1347" spans="5:15" x14ac:dyDescent="0.2">
      <c r="E1347" s="1">
        <v>598.83000000000004</v>
      </c>
      <c r="F1347" s="1">
        <v>0.35292146000000002</v>
      </c>
      <c r="G1347" s="1">
        <v>0.35029817000000002</v>
      </c>
      <c r="H1347" s="1">
        <v>0.22407031999999999</v>
      </c>
      <c r="I1347" s="1">
        <v>0.22495128</v>
      </c>
      <c r="J1347" s="1">
        <v>0.12852057</v>
      </c>
      <c r="K1347" s="1">
        <v>0.12997022</v>
      </c>
      <c r="L1347" s="1">
        <v>7.1180740000000006E-2</v>
      </c>
      <c r="M1347" s="1">
        <v>6.9416790000000006E-2</v>
      </c>
      <c r="N1347" s="1">
        <v>3.3463850000000003E-2</v>
      </c>
      <c r="O1347" s="1">
        <v>3.882273E-2</v>
      </c>
    </row>
    <row r="1348" spans="5:15" x14ac:dyDescent="0.2">
      <c r="E1348" s="1">
        <v>599.03</v>
      </c>
      <c r="F1348" s="1">
        <v>0.35221657000000001</v>
      </c>
      <c r="G1348" s="1">
        <v>0.35021655000000002</v>
      </c>
      <c r="H1348" s="1">
        <v>0.2233628</v>
      </c>
      <c r="I1348" s="1">
        <v>0.22489887</v>
      </c>
      <c r="J1348" s="1">
        <v>0.12822226</v>
      </c>
      <c r="K1348" s="1">
        <v>0.12993994</v>
      </c>
      <c r="L1348" s="1">
        <v>7.1370810000000007E-2</v>
      </c>
      <c r="M1348" s="1">
        <v>6.9400619999999996E-2</v>
      </c>
      <c r="N1348" s="1">
        <v>3.3427230000000002E-2</v>
      </c>
      <c r="O1348" s="1">
        <v>3.8813680000000003E-2</v>
      </c>
    </row>
    <row r="1349" spans="5:15" x14ac:dyDescent="0.2">
      <c r="E1349" s="1">
        <v>599.23</v>
      </c>
      <c r="F1349" s="1">
        <v>0.35186653000000001</v>
      </c>
      <c r="G1349" s="1">
        <v>0.35013495</v>
      </c>
      <c r="H1349" s="1">
        <v>0.22292296</v>
      </c>
      <c r="I1349" s="1">
        <v>0.22484646999999999</v>
      </c>
      <c r="J1349" s="1">
        <v>0.12750923</v>
      </c>
      <c r="K1349" s="1">
        <v>0.12990966000000001</v>
      </c>
      <c r="L1349" s="1">
        <v>7.0213520000000001E-2</v>
      </c>
      <c r="M1349" s="1">
        <v>6.9384440000000006E-2</v>
      </c>
      <c r="N1349" s="1">
        <v>3.338211E-2</v>
      </c>
      <c r="O1349" s="1">
        <v>3.8804640000000001E-2</v>
      </c>
    </row>
    <row r="1350" spans="5:15" x14ac:dyDescent="0.2">
      <c r="E1350" s="1">
        <v>599.42999999999995</v>
      </c>
      <c r="F1350" s="1">
        <v>0.35263694000000001</v>
      </c>
      <c r="G1350" s="1">
        <v>0.35005336999999997</v>
      </c>
      <c r="H1350" s="1">
        <v>0.22359091</v>
      </c>
      <c r="I1350" s="1">
        <v>0.22479408000000001</v>
      </c>
      <c r="J1350" s="1">
        <v>0.12811739999999999</v>
      </c>
      <c r="K1350" s="1">
        <v>0.12987939000000001</v>
      </c>
      <c r="L1350" s="1">
        <v>6.9748450000000004E-2</v>
      </c>
      <c r="M1350" s="1">
        <v>6.9368280000000004E-2</v>
      </c>
      <c r="N1350" s="1">
        <v>3.3806620000000003E-2</v>
      </c>
      <c r="O1350" s="1">
        <v>3.87956E-2</v>
      </c>
    </row>
    <row r="1351" spans="5:15" x14ac:dyDescent="0.2">
      <c r="E1351" s="1">
        <v>599.63</v>
      </c>
      <c r="F1351" s="1">
        <v>0.35277233000000002</v>
      </c>
      <c r="G1351" s="1">
        <v>0.3499718</v>
      </c>
      <c r="H1351" s="1">
        <v>0.22420388999999999</v>
      </c>
      <c r="I1351" s="1">
        <v>0.22474169999999999</v>
      </c>
      <c r="J1351" s="1">
        <v>0.12838131</v>
      </c>
      <c r="K1351" s="1">
        <v>0.12984913000000001</v>
      </c>
      <c r="L1351" s="1">
        <v>7.0140209999999995E-2</v>
      </c>
      <c r="M1351" s="1">
        <v>6.9352109999999995E-2</v>
      </c>
      <c r="N1351" s="1">
        <v>3.3910610000000001E-2</v>
      </c>
      <c r="O1351" s="1">
        <v>3.8786559999999998E-2</v>
      </c>
    </row>
    <row r="1352" spans="5:15" x14ac:dyDescent="0.2">
      <c r="E1352" s="1">
        <v>599.83000000000004</v>
      </c>
      <c r="F1352" s="1">
        <v>0.35269499999999998</v>
      </c>
      <c r="G1352" s="1">
        <v>0.34989026000000001</v>
      </c>
      <c r="H1352" s="1">
        <v>0.22387835</v>
      </c>
      <c r="I1352" s="1">
        <v>0.22468932999999999</v>
      </c>
      <c r="J1352" s="1">
        <v>0.12864153</v>
      </c>
      <c r="K1352" s="1">
        <v>0.12981888</v>
      </c>
      <c r="L1352" s="1">
        <v>6.9844669999999998E-2</v>
      </c>
      <c r="M1352" s="1">
        <v>6.9335960000000002E-2</v>
      </c>
      <c r="N1352" s="1">
        <v>3.4392760000000001E-2</v>
      </c>
      <c r="O1352" s="1">
        <v>3.8777520000000003E-2</v>
      </c>
    </row>
    <row r="1353" spans="5:15" x14ac:dyDescent="0.2">
      <c r="E1353" s="1">
        <v>600.03</v>
      </c>
      <c r="F1353" s="1">
        <v>0.35275917000000001</v>
      </c>
      <c r="G1353" s="1">
        <v>0.34980873000000001</v>
      </c>
      <c r="H1353" s="1">
        <v>0.22485474999999999</v>
      </c>
      <c r="I1353" s="1">
        <v>0.22463698000000001</v>
      </c>
      <c r="J1353" s="1">
        <v>0.12853481999999999</v>
      </c>
      <c r="K1353" s="1">
        <v>0.12978862999999999</v>
      </c>
      <c r="L1353" s="1">
        <v>7.0370180000000004E-2</v>
      </c>
      <c r="M1353" s="1">
        <v>6.9319800000000001E-2</v>
      </c>
      <c r="N1353" s="1">
        <v>3.4849379999999999E-2</v>
      </c>
      <c r="O1353" s="1">
        <v>3.8768490000000003E-2</v>
      </c>
    </row>
    <row r="1354" spans="5:15" x14ac:dyDescent="0.2">
      <c r="E1354" s="1">
        <v>600.23</v>
      </c>
      <c r="F1354" s="1">
        <v>0.35264535000000002</v>
      </c>
      <c r="G1354" s="1">
        <v>0.34972722000000001</v>
      </c>
      <c r="H1354" s="1">
        <v>0.22529574999999999</v>
      </c>
      <c r="I1354" s="1">
        <v>0.22458464</v>
      </c>
      <c r="J1354" s="1">
        <v>0.12826064000000001</v>
      </c>
      <c r="K1354" s="1">
        <v>0.12975839</v>
      </c>
      <c r="L1354" s="1">
        <v>7.0442809999999995E-2</v>
      </c>
      <c r="M1354" s="1">
        <v>6.9303649999999994E-2</v>
      </c>
      <c r="N1354" s="1">
        <v>3.5667329999999997E-2</v>
      </c>
      <c r="O1354" s="1">
        <v>3.8759450000000001E-2</v>
      </c>
    </row>
    <row r="1355" spans="5:15" x14ac:dyDescent="0.2">
      <c r="E1355" s="1">
        <v>600.42999999999995</v>
      </c>
      <c r="F1355" s="1">
        <v>0.35261084999999998</v>
      </c>
      <c r="G1355" s="1">
        <v>0.34964573999999998</v>
      </c>
      <c r="H1355" s="1">
        <v>0.22591539999999999</v>
      </c>
      <c r="I1355" s="1">
        <v>0.22453231000000001</v>
      </c>
      <c r="J1355" s="1">
        <v>0.12901805999999999</v>
      </c>
      <c r="K1355" s="1">
        <v>0.12972814999999999</v>
      </c>
      <c r="L1355" s="1">
        <v>7.047088E-2</v>
      </c>
      <c r="M1355" s="1">
        <v>6.9287500000000002E-2</v>
      </c>
      <c r="N1355" s="1">
        <v>3.5163189999999997E-2</v>
      </c>
      <c r="O1355" s="1">
        <v>3.8750420000000001E-2</v>
      </c>
    </row>
    <row r="1356" spans="5:15" x14ac:dyDescent="0.2">
      <c r="E1356" s="1">
        <v>600.63</v>
      </c>
      <c r="F1356" s="1">
        <v>0.35279062</v>
      </c>
      <c r="G1356" s="1">
        <v>0.34956427000000001</v>
      </c>
      <c r="H1356" s="1">
        <v>0.22574083</v>
      </c>
      <c r="I1356" s="1">
        <v>0.22447998999999999</v>
      </c>
      <c r="J1356" s="1">
        <v>0.12924165000000001</v>
      </c>
      <c r="K1356" s="1">
        <v>0.12969791999999999</v>
      </c>
      <c r="L1356" s="1">
        <v>7.0715799999999995E-2</v>
      </c>
      <c r="M1356" s="1">
        <v>6.9271360000000004E-2</v>
      </c>
      <c r="N1356" s="1">
        <v>3.5561120000000002E-2</v>
      </c>
      <c r="O1356" s="1">
        <v>3.8741390000000001E-2</v>
      </c>
    </row>
    <row r="1357" spans="5:15" x14ac:dyDescent="0.2">
      <c r="E1357" s="1">
        <v>600.83000000000004</v>
      </c>
      <c r="F1357" s="1">
        <v>0.35254468999999999</v>
      </c>
      <c r="G1357" s="1">
        <v>0.34948282000000003</v>
      </c>
      <c r="H1357" s="1">
        <v>0.22611553000000001</v>
      </c>
      <c r="I1357" s="1">
        <v>0.22442769000000001</v>
      </c>
      <c r="J1357" s="1">
        <v>0.12892634</v>
      </c>
      <c r="K1357" s="1">
        <v>0.1296677</v>
      </c>
      <c r="L1357" s="1">
        <v>7.1118589999999995E-2</v>
      </c>
      <c r="M1357" s="1">
        <v>6.9255209999999998E-2</v>
      </c>
      <c r="N1357" s="1">
        <v>3.5712830000000001E-2</v>
      </c>
      <c r="O1357" s="1">
        <v>3.873236E-2</v>
      </c>
    </row>
    <row r="1358" spans="5:15" x14ac:dyDescent="0.2">
      <c r="E1358" s="1">
        <v>601.03</v>
      </c>
      <c r="F1358" s="1">
        <v>0.3516782</v>
      </c>
      <c r="G1358" s="1">
        <v>0.34940138999999998</v>
      </c>
      <c r="H1358" s="1">
        <v>0.22619273000000001</v>
      </c>
      <c r="I1358" s="1">
        <v>0.22437539000000001</v>
      </c>
      <c r="J1358" s="1">
        <v>0.12812518000000001</v>
      </c>
      <c r="K1358" s="1">
        <v>0.12963748999999999</v>
      </c>
      <c r="L1358" s="1">
        <v>7.1303549999999993E-2</v>
      </c>
      <c r="M1358" s="1">
        <v>6.9239079999999995E-2</v>
      </c>
      <c r="N1358" s="1">
        <v>3.5933710000000001E-2</v>
      </c>
      <c r="O1358" s="1">
        <v>3.8723340000000002E-2</v>
      </c>
    </row>
    <row r="1359" spans="5:15" x14ac:dyDescent="0.2">
      <c r="E1359" s="1">
        <v>601.23</v>
      </c>
      <c r="F1359" s="1">
        <v>0.35155471999999999</v>
      </c>
      <c r="G1359" s="1">
        <v>0.34931996999999998</v>
      </c>
      <c r="H1359" s="1">
        <v>0.22680695000000001</v>
      </c>
      <c r="I1359" s="1">
        <v>0.22432310999999999</v>
      </c>
      <c r="J1359" s="1">
        <v>0.12847304000000001</v>
      </c>
      <c r="K1359" s="1">
        <v>0.12960727999999999</v>
      </c>
      <c r="L1359" s="1">
        <v>7.0843379999999997E-2</v>
      </c>
      <c r="M1359" s="1">
        <v>6.9222939999999997E-2</v>
      </c>
      <c r="N1359" s="1">
        <v>3.6464950000000003E-2</v>
      </c>
      <c r="O1359" s="1">
        <v>3.8714320000000003E-2</v>
      </c>
    </row>
    <row r="1360" spans="5:15" x14ac:dyDescent="0.2">
      <c r="E1360" s="1">
        <v>601.42999999999995</v>
      </c>
      <c r="F1360" s="1">
        <v>0.35178026000000001</v>
      </c>
      <c r="G1360" s="1">
        <v>0.34923858000000002</v>
      </c>
      <c r="H1360" s="1">
        <v>0.22702270999999999</v>
      </c>
      <c r="I1360" s="1">
        <v>0.22427084</v>
      </c>
      <c r="J1360" s="1">
        <v>0.12807478</v>
      </c>
      <c r="K1360" s="1">
        <v>0.12957709000000001</v>
      </c>
      <c r="L1360" s="1">
        <v>7.0652930000000003E-2</v>
      </c>
      <c r="M1360" s="1">
        <v>6.9206820000000002E-2</v>
      </c>
      <c r="N1360" s="1">
        <v>3.7267219999999997E-2</v>
      </c>
      <c r="O1360" s="1">
        <v>3.8705299999999998E-2</v>
      </c>
    </row>
    <row r="1361" spans="5:15" x14ac:dyDescent="0.2">
      <c r="E1361" s="1">
        <v>601.63</v>
      </c>
      <c r="F1361" s="1">
        <v>0.35165710999999999</v>
      </c>
      <c r="G1361" s="1">
        <v>0.34915721</v>
      </c>
      <c r="H1361" s="1">
        <v>0.22751067</v>
      </c>
      <c r="I1361" s="1">
        <v>0.22421859</v>
      </c>
      <c r="J1361" s="1">
        <v>0.12801504999999999</v>
      </c>
      <c r="K1361" s="1">
        <v>0.12954689</v>
      </c>
      <c r="L1361" s="1">
        <v>7.0891339999999997E-2</v>
      </c>
      <c r="M1361" s="1">
        <v>6.9190689999999999E-2</v>
      </c>
      <c r="N1361" s="1">
        <v>3.7846890000000001E-2</v>
      </c>
      <c r="O1361" s="1">
        <v>3.869628E-2</v>
      </c>
    </row>
    <row r="1362" spans="5:15" x14ac:dyDescent="0.2">
      <c r="E1362" s="1">
        <v>601.83000000000004</v>
      </c>
      <c r="F1362" s="1">
        <v>0.35204070999999998</v>
      </c>
      <c r="G1362" s="1">
        <v>0.34907585000000002</v>
      </c>
      <c r="H1362" s="1">
        <v>0.22727357000000001</v>
      </c>
      <c r="I1362" s="1">
        <v>0.22416633999999999</v>
      </c>
      <c r="J1362" s="1">
        <v>0.12845989999999999</v>
      </c>
      <c r="K1362" s="1">
        <v>0.12951671000000001</v>
      </c>
      <c r="L1362" s="1">
        <v>7.067756E-2</v>
      </c>
      <c r="M1362" s="1">
        <v>6.9174570000000005E-2</v>
      </c>
      <c r="N1362" s="1">
        <v>3.7747559999999999E-2</v>
      </c>
      <c r="O1362" s="1">
        <v>3.8687260000000001E-2</v>
      </c>
    </row>
    <row r="1363" spans="5:15" x14ac:dyDescent="0.2">
      <c r="E1363" s="1">
        <v>602.03</v>
      </c>
      <c r="F1363" s="1">
        <v>0.35123468000000002</v>
      </c>
      <c r="G1363" s="1">
        <v>0.34899450999999998</v>
      </c>
      <c r="H1363" s="1">
        <v>0.22656892000000001</v>
      </c>
      <c r="I1363" s="1">
        <v>0.22411411000000001</v>
      </c>
      <c r="J1363" s="1">
        <v>0.12755021999999999</v>
      </c>
      <c r="K1363" s="1">
        <v>0.12948652999999999</v>
      </c>
      <c r="L1363" s="1">
        <v>6.9591769999999997E-2</v>
      </c>
      <c r="M1363" s="1">
        <v>6.9158449999999996E-2</v>
      </c>
      <c r="N1363" s="1">
        <v>3.6020259999999998E-2</v>
      </c>
      <c r="O1363" s="1">
        <v>3.8678249999999997E-2</v>
      </c>
    </row>
    <row r="1364" spans="5:15" x14ac:dyDescent="0.2">
      <c r="E1364" s="1">
        <v>602.23</v>
      </c>
      <c r="F1364" s="1">
        <v>0.35064653000000001</v>
      </c>
      <c r="G1364" s="1">
        <v>0.34891319999999998</v>
      </c>
      <c r="H1364" s="1">
        <v>0.22576905999999999</v>
      </c>
      <c r="I1364" s="1">
        <v>0.22406189000000001</v>
      </c>
      <c r="J1364" s="1">
        <v>0.12687996000000001</v>
      </c>
      <c r="K1364" s="1">
        <v>0.12945635999999999</v>
      </c>
      <c r="L1364" s="1">
        <v>6.9450880000000006E-2</v>
      </c>
      <c r="M1364" s="1">
        <v>6.9142339999999997E-2</v>
      </c>
      <c r="N1364" s="1">
        <v>3.5330529999999999E-2</v>
      </c>
      <c r="O1364" s="1">
        <v>3.8669240000000001E-2</v>
      </c>
    </row>
    <row r="1365" spans="5:15" x14ac:dyDescent="0.2">
      <c r="E1365" s="1">
        <v>602.42999999999995</v>
      </c>
      <c r="F1365" s="1">
        <v>0.35072261999999998</v>
      </c>
      <c r="G1365" s="1">
        <v>0.34883189999999997</v>
      </c>
      <c r="H1365" s="1">
        <v>0.22548056999999999</v>
      </c>
      <c r="I1365" s="1">
        <v>0.22400967999999999</v>
      </c>
      <c r="J1365" s="1">
        <v>0.1264546</v>
      </c>
      <c r="K1365" s="1">
        <v>0.12942619999999999</v>
      </c>
      <c r="L1365" s="1">
        <v>6.9319749999999999E-2</v>
      </c>
      <c r="M1365" s="1">
        <v>6.9126229999999997E-2</v>
      </c>
      <c r="N1365" s="1">
        <v>3.4676650000000003E-2</v>
      </c>
      <c r="O1365" s="1">
        <v>3.8660220000000002E-2</v>
      </c>
    </row>
    <row r="1366" spans="5:15" x14ac:dyDescent="0.2">
      <c r="E1366" s="1">
        <v>602.63</v>
      </c>
      <c r="F1366" s="1">
        <v>0.35011334</v>
      </c>
      <c r="G1366" s="1">
        <v>0.34875062000000001</v>
      </c>
      <c r="H1366" s="1">
        <v>0.22529129000000001</v>
      </c>
      <c r="I1366" s="1">
        <v>0.22395749000000001</v>
      </c>
      <c r="J1366" s="1">
        <v>0.12653118999999999</v>
      </c>
      <c r="K1366" s="1">
        <v>0.12939603999999999</v>
      </c>
      <c r="L1366" s="1">
        <v>6.9156049999999997E-2</v>
      </c>
      <c r="M1366" s="1">
        <v>6.9110119999999997E-2</v>
      </c>
      <c r="N1366" s="1">
        <v>3.4245970000000001E-2</v>
      </c>
      <c r="O1366" s="1">
        <v>3.865122E-2</v>
      </c>
    </row>
    <row r="1367" spans="5:15" x14ac:dyDescent="0.2">
      <c r="E1367" s="1">
        <v>602.83000000000004</v>
      </c>
      <c r="F1367" s="1">
        <v>0.35065595999999999</v>
      </c>
      <c r="G1367" s="1">
        <v>0.34866935999999998</v>
      </c>
      <c r="H1367" s="1">
        <v>0.2255181</v>
      </c>
      <c r="I1367" s="1">
        <v>0.22390531</v>
      </c>
      <c r="J1367" s="1">
        <v>0.12727799000000001</v>
      </c>
      <c r="K1367" s="1">
        <v>0.12936589000000001</v>
      </c>
      <c r="L1367" s="1">
        <v>6.9018570000000001E-2</v>
      </c>
      <c r="M1367" s="1">
        <v>6.9094020000000006E-2</v>
      </c>
      <c r="N1367" s="1">
        <v>3.4619400000000002E-2</v>
      </c>
      <c r="O1367" s="1">
        <v>3.8642210000000003E-2</v>
      </c>
    </row>
    <row r="1368" spans="5:15" x14ac:dyDescent="0.2">
      <c r="E1368" s="1">
        <v>603.03</v>
      </c>
      <c r="F1368" s="1">
        <v>0.35019793999999999</v>
      </c>
      <c r="G1368" s="1">
        <v>0.34858812</v>
      </c>
      <c r="H1368" s="1">
        <v>0.22508554</v>
      </c>
      <c r="I1368" s="1">
        <v>0.22385314000000001</v>
      </c>
      <c r="J1368" s="1">
        <v>0.12728951999999999</v>
      </c>
      <c r="K1368" s="1">
        <v>0.12933575</v>
      </c>
      <c r="L1368" s="1">
        <v>6.9388839999999993E-2</v>
      </c>
      <c r="M1368" s="1">
        <v>6.9077920000000001E-2</v>
      </c>
      <c r="N1368" s="1">
        <v>3.3908720000000003E-2</v>
      </c>
      <c r="O1368" s="1">
        <v>3.8633210000000001E-2</v>
      </c>
    </row>
    <row r="1369" spans="5:15" x14ac:dyDescent="0.2">
      <c r="E1369" s="1">
        <v>603.23</v>
      </c>
      <c r="F1369" s="1">
        <v>0.35064300999999998</v>
      </c>
      <c r="G1369" s="1">
        <v>0.34850689000000001</v>
      </c>
      <c r="H1369" s="1">
        <v>0.22514290000000001</v>
      </c>
      <c r="I1369" s="1">
        <v>0.22380098000000001</v>
      </c>
      <c r="J1369" s="1">
        <v>0.12780132</v>
      </c>
      <c r="K1369" s="1">
        <v>0.12930560999999999</v>
      </c>
      <c r="L1369" s="1">
        <v>6.9116179999999999E-2</v>
      </c>
      <c r="M1369" s="1">
        <v>6.9061819999999996E-2</v>
      </c>
      <c r="N1369" s="1">
        <v>3.3865989999999999E-2</v>
      </c>
      <c r="O1369" s="1">
        <v>3.8624209999999999E-2</v>
      </c>
    </row>
    <row r="1370" spans="5:15" x14ac:dyDescent="0.2">
      <c r="E1370" s="1">
        <v>603.42999999999995</v>
      </c>
      <c r="F1370" s="1">
        <v>0.35101900000000003</v>
      </c>
      <c r="G1370" s="1">
        <v>0.34842569000000001</v>
      </c>
      <c r="H1370" s="1">
        <v>0.22489400000000001</v>
      </c>
      <c r="I1370" s="1">
        <v>0.22374883000000001</v>
      </c>
      <c r="J1370" s="1">
        <v>0.12825553000000001</v>
      </c>
      <c r="K1370" s="1">
        <v>0.12927548</v>
      </c>
      <c r="L1370" s="1">
        <v>6.9990220000000006E-2</v>
      </c>
      <c r="M1370" s="1">
        <v>6.904573E-2</v>
      </c>
      <c r="N1370" s="1">
        <v>3.3431549999999997E-2</v>
      </c>
      <c r="O1370" s="1">
        <v>3.8615209999999997E-2</v>
      </c>
    </row>
    <row r="1371" spans="5:15" x14ac:dyDescent="0.2">
      <c r="E1371" s="1">
        <v>603.63</v>
      </c>
      <c r="F1371" s="1">
        <v>0.35156587</v>
      </c>
      <c r="G1371" s="1">
        <v>0.34834451</v>
      </c>
      <c r="H1371" s="1">
        <v>0.22520086</v>
      </c>
      <c r="I1371" s="1">
        <v>0.22369669</v>
      </c>
      <c r="J1371" s="1">
        <v>0.12839101</v>
      </c>
      <c r="K1371" s="1">
        <v>0.12924536</v>
      </c>
      <c r="L1371" s="1">
        <v>7.1285050000000003E-2</v>
      </c>
      <c r="M1371" s="1">
        <v>6.9029640000000003E-2</v>
      </c>
      <c r="N1371" s="1">
        <v>3.3413070000000003E-2</v>
      </c>
      <c r="O1371" s="1">
        <v>3.8606210000000002E-2</v>
      </c>
    </row>
    <row r="1372" spans="5:15" x14ac:dyDescent="0.2">
      <c r="E1372" s="1">
        <v>603.83000000000004</v>
      </c>
      <c r="F1372" s="1">
        <v>0.35114697</v>
      </c>
      <c r="G1372" s="1">
        <v>0.34826333999999998</v>
      </c>
      <c r="H1372" s="1">
        <v>0.22570673999999999</v>
      </c>
      <c r="I1372" s="1">
        <v>0.22364456999999999</v>
      </c>
      <c r="J1372" s="1">
        <v>0.12868226999999999</v>
      </c>
      <c r="K1372" s="1">
        <v>0.12921524000000001</v>
      </c>
      <c r="L1372" s="1">
        <v>7.1389930000000004E-2</v>
      </c>
      <c r="M1372" s="1">
        <v>6.9013560000000002E-2</v>
      </c>
      <c r="N1372" s="1">
        <v>3.4096939999999999E-2</v>
      </c>
      <c r="O1372" s="1">
        <v>3.859721E-2</v>
      </c>
    </row>
    <row r="1373" spans="5:15" x14ac:dyDescent="0.2">
      <c r="E1373" s="1">
        <v>604.03</v>
      </c>
      <c r="F1373" s="1">
        <v>0.35098911999999999</v>
      </c>
      <c r="G1373" s="1">
        <v>0.34818219</v>
      </c>
      <c r="H1373" s="1">
        <v>0.22572577999999999</v>
      </c>
      <c r="I1373" s="1">
        <v>0.22359245999999999</v>
      </c>
      <c r="J1373" s="1">
        <v>0.12870073000000001</v>
      </c>
      <c r="K1373" s="1">
        <v>0.12918514</v>
      </c>
      <c r="L1373" s="1">
        <v>7.1610140000000003E-2</v>
      </c>
      <c r="M1373" s="1">
        <v>6.899748E-2</v>
      </c>
      <c r="N1373" s="1">
        <v>3.3719569999999997E-2</v>
      </c>
      <c r="O1373" s="1">
        <v>3.8588219999999999E-2</v>
      </c>
    </row>
    <row r="1374" spans="5:15" x14ac:dyDescent="0.2">
      <c r="E1374" s="1">
        <v>604.23</v>
      </c>
      <c r="F1374" s="1">
        <v>0.35217871000000001</v>
      </c>
      <c r="G1374" s="1">
        <v>0.34810106000000002</v>
      </c>
      <c r="H1374" s="1">
        <v>0.22592698</v>
      </c>
      <c r="I1374" s="1">
        <v>0.22354035999999999</v>
      </c>
      <c r="J1374" s="1">
        <v>0.12963453999999999</v>
      </c>
      <c r="K1374" s="1">
        <v>0.12915504</v>
      </c>
      <c r="L1374" s="1">
        <v>7.2164080000000005E-2</v>
      </c>
      <c r="M1374" s="1">
        <v>6.8981399999999998E-2</v>
      </c>
      <c r="N1374" s="1">
        <v>3.4494839999999999E-2</v>
      </c>
      <c r="O1374" s="1">
        <v>3.8579229999999999E-2</v>
      </c>
    </row>
    <row r="1375" spans="5:15" x14ac:dyDescent="0.2">
      <c r="E1375" s="1">
        <v>604.42999999999995</v>
      </c>
      <c r="F1375" s="1">
        <v>0.35184137999999998</v>
      </c>
      <c r="G1375" s="1">
        <v>0.34801996000000002</v>
      </c>
      <c r="H1375" s="1">
        <v>0.22583038</v>
      </c>
      <c r="I1375" s="1">
        <v>0.22348828000000001</v>
      </c>
      <c r="J1375" s="1">
        <v>0.12987273999999999</v>
      </c>
      <c r="K1375" s="1">
        <v>0.12912493999999999</v>
      </c>
      <c r="L1375" s="1">
        <v>7.2076349999999997E-2</v>
      </c>
      <c r="M1375" s="1">
        <v>6.8965330000000005E-2</v>
      </c>
      <c r="N1375" s="1">
        <v>3.4150369999999999E-2</v>
      </c>
      <c r="O1375" s="1">
        <v>3.8570239999999999E-2</v>
      </c>
    </row>
    <row r="1376" spans="5:15" x14ac:dyDescent="0.2">
      <c r="E1376" s="1">
        <v>604.63</v>
      </c>
      <c r="F1376" s="1">
        <v>0.35211654999999997</v>
      </c>
      <c r="G1376" s="1">
        <v>0.34793887000000001</v>
      </c>
      <c r="H1376" s="1">
        <v>0.22621084</v>
      </c>
      <c r="I1376" s="1">
        <v>0.2234362</v>
      </c>
      <c r="J1376" s="1">
        <v>0.12995323</v>
      </c>
      <c r="K1376" s="1">
        <v>0.12909486000000001</v>
      </c>
      <c r="L1376" s="1">
        <v>7.1776339999999994E-2</v>
      </c>
      <c r="M1376" s="1">
        <v>6.8949259999999998E-2</v>
      </c>
      <c r="N1376" s="1">
        <v>3.5075080000000002E-2</v>
      </c>
      <c r="O1376" s="1">
        <v>3.8561249999999998E-2</v>
      </c>
    </row>
    <row r="1377" spans="5:15" x14ac:dyDescent="0.2">
      <c r="E1377" s="1">
        <v>604.83000000000004</v>
      </c>
      <c r="F1377" s="1">
        <v>0.35181267999999999</v>
      </c>
      <c r="G1377" s="1">
        <v>0.34785779</v>
      </c>
      <c r="H1377" s="1">
        <v>0.22597147000000001</v>
      </c>
      <c r="I1377" s="1">
        <v>0.22338414000000001</v>
      </c>
      <c r="J1377" s="1">
        <v>0.12929866000000001</v>
      </c>
      <c r="K1377" s="1">
        <v>0.12906477999999999</v>
      </c>
      <c r="L1377" s="1">
        <v>7.0409029999999997E-2</v>
      </c>
      <c r="M1377" s="1">
        <v>6.8933190000000005E-2</v>
      </c>
      <c r="N1377" s="1">
        <v>3.5110959999999997E-2</v>
      </c>
      <c r="O1377" s="1">
        <v>3.855227E-2</v>
      </c>
    </row>
    <row r="1378" spans="5:15" x14ac:dyDescent="0.2">
      <c r="E1378" s="1">
        <v>605.03</v>
      </c>
      <c r="F1378" s="1">
        <v>0.35167114999999999</v>
      </c>
      <c r="G1378" s="1">
        <v>0.34777673999999997</v>
      </c>
      <c r="H1378" s="1">
        <v>0.22622638</v>
      </c>
      <c r="I1378" s="1">
        <v>0.22333209000000001</v>
      </c>
      <c r="J1378" s="1">
        <v>0.1298282</v>
      </c>
      <c r="K1378" s="1">
        <v>0.1290347</v>
      </c>
      <c r="L1378" s="1">
        <v>7.0568190000000003E-2</v>
      </c>
      <c r="M1378" s="1">
        <v>6.8917129999999993E-2</v>
      </c>
      <c r="N1378" s="1">
        <v>3.5797679999999998E-2</v>
      </c>
      <c r="O1378" s="1">
        <v>3.8543279999999999E-2</v>
      </c>
    </row>
    <row r="1379" spans="5:15" x14ac:dyDescent="0.2">
      <c r="E1379" s="1">
        <v>605.23</v>
      </c>
      <c r="F1379" s="1">
        <v>0.35200977</v>
      </c>
      <c r="G1379" s="1">
        <v>0.34769570999999999</v>
      </c>
      <c r="H1379" s="1">
        <v>0.22622502</v>
      </c>
      <c r="I1379" s="1">
        <v>0.22328006</v>
      </c>
      <c r="J1379" s="1">
        <v>0.12981717000000001</v>
      </c>
      <c r="K1379" s="1">
        <v>0.12900464</v>
      </c>
      <c r="L1379" s="1">
        <v>6.9723400000000005E-2</v>
      </c>
      <c r="M1379" s="1">
        <v>6.8901069999999995E-2</v>
      </c>
      <c r="N1379" s="1">
        <v>3.5592119999999998E-2</v>
      </c>
      <c r="O1379" s="1">
        <v>3.85343E-2</v>
      </c>
    </row>
    <row r="1380" spans="5:15" x14ac:dyDescent="0.2">
      <c r="E1380" s="1">
        <v>605.42999999999995</v>
      </c>
      <c r="F1380" s="1">
        <v>0.35206788999999999</v>
      </c>
      <c r="G1380" s="1">
        <v>0.34761469</v>
      </c>
      <c r="H1380" s="1">
        <v>0.22625490000000001</v>
      </c>
      <c r="I1380" s="1">
        <v>0.22322802999999999</v>
      </c>
      <c r="J1380" s="1">
        <v>0.12972758000000001</v>
      </c>
      <c r="K1380" s="1">
        <v>0.12897458000000001</v>
      </c>
      <c r="L1380" s="1">
        <v>6.9418740000000007E-2</v>
      </c>
      <c r="M1380" s="1">
        <v>6.8885020000000005E-2</v>
      </c>
      <c r="N1380" s="1">
        <v>3.6281130000000002E-2</v>
      </c>
      <c r="O1380" s="1">
        <v>3.8525320000000002E-2</v>
      </c>
    </row>
    <row r="1381" spans="5:15" x14ac:dyDescent="0.2">
      <c r="E1381" s="1">
        <v>605.63</v>
      </c>
      <c r="F1381" s="1">
        <v>0.35154428999999998</v>
      </c>
      <c r="G1381" s="1">
        <v>0.3475337</v>
      </c>
      <c r="H1381" s="1">
        <v>0.22575048</v>
      </c>
      <c r="I1381" s="1">
        <v>0.22317602</v>
      </c>
      <c r="J1381" s="1">
        <v>0.12956968999999999</v>
      </c>
      <c r="K1381" s="1">
        <v>0.12894453</v>
      </c>
      <c r="L1381" s="1">
        <v>6.8610320000000002E-2</v>
      </c>
      <c r="M1381" s="1">
        <v>6.8868970000000002E-2</v>
      </c>
      <c r="N1381" s="1">
        <v>3.6270120000000003E-2</v>
      </c>
      <c r="O1381" s="1">
        <v>3.8516349999999998E-2</v>
      </c>
    </row>
    <row r="1382" spans="5:15" x14ac:dyDescent="0.2">
      <c r="E1382" s="1">
        <v>605.83000000000004</v>
      </c>
      <c r="F1382" s="1">
        <v>0.35171965999999999</v>
      </c>
      <c r="G1382" s="1">
        <v>0.34745271999999999</v>
      </c>
      <c r="H1382" s="1">
        <v>0.22483966</v>
      </c>
      <c r="I1382" s="1">
        <v>0.22312402000000001</v>
      </c>
      <c r="J1382" s="1">
        <v>0.12949853</v>
      </c>
      <c r="K1382" s="1">
        <v>0.12891448</v>
      </c>
      <c r="L1382" s="1">
        <v>6.8136000000000002E-2</v>
      </c>
      <c r="M1382" s="1">
        <v>6.8852919999999998E-2</v>
      </c>
      <c r="N1382" s="1">
        <v>3.6288029999999999E-2</v>
      </c>
      <c r="O1382" s="1">
        <v>3.8507369999999999E-2</v>
      </c>
    </row>
    <row r="1383" spans="5:15" x14ac:dyDescent="0.2">
      <c r="E1383" s="1">
        <v>606.03</v>
      </c>
      <c r="F1383" s="1">
        <v>0.35120691999999998</v>
      </c>
      <c r="G1383" s="1">
        <v>0.34737175999999997</v>
      </c>
      <c r="H1383" s="1">
        <v>0.22471969999999999</v>
      </c>
      <c r="I1383" s="1">
        <v>0.22307203</v>
      </c>
      <c r="J1383" s="1">
        <v>0.12926380000000001</v>
      </c>
      <c r="K1383" s="1">
        <v>0.12888443999999999</v>
      </c>
      <c r="L1383" s="1">
        <v>6.7671700000000001E-2</v>
      </c>
      <c r="M1383" s="1">
        <v>6.8836880000000003E-2</v>
      </c>
      <c r="N1383" s="1">
        <v>3.6088629999999997E-2</v>
      </c>
      <c r="O1383" s="1">
        <v>3.8498400000000002E-2</v>
      </c>
    </row>
    <row r="1384" spans="5:15" x14ac:dyDescent="0.2">
      <c r="E1384" s="1">
        <v>606.23</v>
      </c>
      <c r="F1384" s="1">
        <v>0.35125095000000001</v>
      </c>
      <c r="G1384" s="1">
        <v>0.34729082</v>
      </c>
      <c r="H1384" s="1">
        <v>0.22429123000000001</v>
      </c>
      <c r="I1384" s="1">
        <v>0.22302005</v>
      </c>
      <c r="J1384" s="1">
        <v>0.12885327999999999</v>
      </c>
      <c r="K1384" s="1">
        <v>0.12885441</v>
      </c>
      <c r="L1384" s="1">
        <v>6.7995639999999996E-2</v>
      </c>
      <c r="M1384" s="1">
        <v>6.8820839999999994E-2</v>
      </c>
      <c r="N1384" s="1">
        <v>3.6496250000000001E-2</v>
      </c>
      <c r="O1384" s="1">
        <v>3.8489429999999998E-2</v>
      </c>
    </row>
    <row r="1385" spans="5:15" x14ac:dyDescent="0.2">
      <c r="E1385" s="1">
        <v>606.42999999999995</v>
      </c>
      <c r="F1385" s="1">
        <v>0.35115373</v>
      </c>
      <c r="G1385" s="1">
        <v>0.34720990000000002</v>
      </c>
      <c r="H1385" s="1">
        <v>0.22405654999999999</v>
      </c>
      <c r="I1385" s="1">
        <v>0.22296809000000001</v>
      </c>
      <c r="J1385" s="1">
        <v>0.12820289000000001</v>
      </c>
      <c r="K1385" s="1">
        <v>0.12882439000000001</v>
      </c>
      <c r="L1385" s="1">
        <v>6.7611470000000007E-2</v>
      </c>
      <c r="M1385" s="1">
        <v>6.8804799999999999E-2</v>
      </c>
      <c r="N1385" s="1">
        <v>3.6404880000000001E-2</v>
      </c>
      <c r="O1385" s="1">
        <v>3.8480460000000001E-2</v>
      </c>
    </row>
    <row r="1386" spans="5:15" x14ac:dyDescent="0.2">
      <c r="E1386" s="1">
        <v>606.63</v>
      </c>
      <c r="F1386" s="1">
        <v>0.35077343999999999</v>
      </c>
      <c r="G1386" s="1">
        <v>0.34712900000000002</v>
      </c>
      <c r="H1386" s="1">
        <v>0.22434355</v>
      </c>
      <c r="I1386" s="1">
        <v>0.22291612999999999</v>
      </c>
      <c r="J1386" s="1">
        <v>0.12814966</v>
      </c>
      <c r="K1386" s="1">
        <v>0.12879436999999999</v>
      </c>
      <c r="L1386" s="1">
        <v>6.7402630000000005E-2</v>
      </c>
      <c r="M1386" s="1">
        <v>6.8788769999999999E-2</v>
      </c>
      <c r="N1386" s="1">
        <v>3.5803580000000002E-2</v>
      </c>
      <c r="O1386" s="1">
        <v>3.8471499999999999E-2</v>
      </c>
    </row>
    <row r="1387" spans="5:15" x14ac:dyDescent="0.2">
      <c r="E1387" s="1">
        <v>606.83000000000004</v>
      </c>
      <c r="F1387" s="1">
        <v>0.35041188000000001</v>
      </c>
      <c r="G1387" s="1">
        <v>0.34704812000000002</v>
      </c>
      <c r="H1387" s="1">
        <v>0.22420277999999999</v>
      </c>
      <c r="I1387" s="1">
        <v>0.22286418999999999</v>
      </c>
      <c r="J1387" s="1">
        <v>0.12811483000000001</v>
      </c>
      <c r="K1387" s="1">
        <v>0.12876435999999999</v>
      </c>
      <c r="L1387" s="1">
        <v>6.7182560000000002E-2</v>
      </c>
      <c r="M1387" s="1">
        <v>6.8772739999999999E-2</v>
      </c>
      <c r="N1387" s="1">
        <v>3.5163439999999997E-2</v>
      </c>
      <c r="O1387" s="1">
        <v>3.8462530000000002E-2</v>
      </c>
    </row>
    <row r="1388" spans="5:15" x14ac:dyDescent="0.2">
      <c r="E1388" s="1">
        <v>607.03</v>
      </c>
      <c r="F1388" s="1">
        <v>0.34952699999999998</v>
      </c>
      <c r="G1388" s="1">
        <v>0.34696725</v>
      </c>
      <c r="H1388" s="1">
        <v>0.22336379000000001</v>
      </c>
      <c r="I1388" s="1">
        <v>0.22281226000000001</v>
      </c>
      <c r="J1388" s="1">
        <v>0.12669901</v>
      </c>
      <c r="K1388" s="1">
        <v>0.12873435999999999</v>
      </c>
      <c r="L1388" s="1">
        <v>6.6611870000000004E-2</v>
      </c>
      <c r="M1388" s="1">
        <v>6.8756719999999993E-2</v>
      </c>
      <c r="N1388" s="1">
        <v>3.3421260000000001E-2</v>
      </c>
      <c r="O1388" s="1">
        <v>3.8453569999999999E-2</v>
      </c>
    </row>
    <row r="1389" spans="5:15" x14ac:dyDescent="0.2">
      <c r="E1389" s="1">
        <v>607.23</v>
      </c>
      <c r="F1389" s="1">
        <v>0.34980981999999999</v>
      </c>
      <c r="G1389" s="1">
        <v>0.34688640999999998</v>
      </c>
      <c r="H1389" s="1">
        <v>0.22382088</v>
      </c>
      <c r="I1389" s="1">
        <v>0.22276035</v>
      </c>
      <c r="J1389" s="1">
        <v>0.12701038000000001</v>
      </c>
      <c r="K1389" s="1">
        <v>0.12870437000000001</v>
      </c>
      <c r="L1389" s="1">
        <v>6.7152340000000005E-2</v>
      </c>
      <c r="M1389" s="1">
        <v>6.8740700000000002E-2</v>
      </c>
      <c r="N1389" s="1">
        <v>3.403345E-2</v>
      </c>
      <c r="O1389" s="1">
        <v>3.8444609999999997E-2</v>
      </c>
    </row>
    <row r="1390" spans="5:15" x14ac:dyDescent="0.2">
      <c r="E1390" s="1">
        <v>607.42999999999995</v>
      </c>
      <c r="F1390" s="1">
        <v>0.35000315999999998</v>
      </c>
      <c r="G1390" s="1">
        <v>0.34680558</v>
      </c>
      <c r="H1390" s="1">
        <v>0.22318771000000001</v>
      </c>
      <c r="I1390" s="1">
        <v>0.22270844000000001</v>
      </c>
      <c r="J1390" s="1">
        <v>0.12630964</v>
      </c>
      <c r="K1390" s="1">
        <v>0.12867438</v>
      </c>
      <c r="L1390" s="1">
        <v>6.7246559999999997E-2</v>
      </c>
      <c r="M1390" s="1">
        <v>6.8724679999999996E-2</v>
      </c>
      <c r="N1390" s="1">
        <v>3.3230599999999999E-2</v>
      </c>
      <c r="O1390" s="1">
        <v>3.8435650000000002E-2</v>
      </c>
    </row>
    <row r="1391" spans="5:15" x14ac:dyDescent="0.2">
      <c r="E1391" s="1">
        <v>607.63</v>
      </c>
      <c r="F1391" s="1">
        <v>0.3499293</v>
      </c>
      <c r="G1391" s="1">
        <v>0.34672478000000001</v>
      </c>
      <c r="H1391" s="1">
        <v>0.22343736</v>
      </c>
      <c r="I1391" s="1">
        <v>0.22265655000000001</v>
      </c>
      <c r="J1391" s="1">
        <v>0.12557855000000001</v>
      </c>
      <c r="K1391" s="1">
        <v>0.12864439</v>
      </c>
      <c r="L1391" s="1">
        <v>6.8026180000000006E-2</v>
      </c>
      <c r="M1391" s="1">
        <v>6.8708669999999999E-2</v>
      </c>
      <c r="N1391" s="1">
        <v>3.2810739999999998E-2</v>
      </c>
      <c r="O1391" s="1">
        <v>3.8426700000000001E-2</v>
      </c>
    </row>
    <row r="1392" spans="5:15" x14ac:dyDescent="0.2">
      <c r="E1392" s="1">
        <v>607.83000000000004</v>
      </c>
      <c r="F1392" s="1">
        <v>0.34947863000000001</v>
      </c>
      <c r="G1392" s="1">
        <v>0.34664399000000001</v>
      </c>
      <c r="H1392" s="1">
        <v>0.22362148000000001</v>
      </c>
      <c r="I1392" s="1">
        <v>0.22260467</v>
      </c>
      <c r="J1392" s="1">
        <v>0.12568211000000001</v>
      </c>
      <c r="K1392" s="1">
        <v>0.12861442000000001</v>
      </c>
      <c r="L1392" s="1">
        <v>6.8534189999999995E-2</v>
      </c>
      <c r="M1392" s="1">
        <v>6.8692660000000003E-2</v>
      </c>
      <c r="N1392" s="1">
        <v>3.2689509999999998E-2</v>
      </c>
      <c r="O1392" s="1">
        <v>3.8417739999999999E-2</v>
      </c>
    </row>
    <row r="1393" spans="5:15" x14ac:dyDescent="0.2">
      <c r="E1393" s="1">
        <v>608.03</v>
      </c>
      <c r="F1393" s="1">
        <v>0.35004378000000003</v>
      </c>
      <c r="G1393" s="1">
        <v>0.34656322000000001</v>
      </c>
      <c r="H1393" s="1">
        <v>0.22289099000000001</v>
      </c>
      <c r="I1393" s="1">
        <v>0.2225528</v>
      </c>
      <c r="J1393" s="1">
        <v>0.12622216999999999</v>
      </c>
      <c r="K1393" s="1">
        <v>0.12858444999999999</v>
      </c>
      <c r="L1393" s="1">
        <v>6.8807969999999996E-2</v>
      </c>
      <c r="M1393" s="1">
        <v>6.8676650000000006E-2</v>
      </c>
      <c r="N1393" s="1">
        <v>3.2852770000000003E-2</v>
      </c>
      <c r="O1393" s="1">
        <v>3.8408789999999998E-2</v>
      </c>
    </row>
    <row r="1394" spans="5:15" x14ac:dyDescent="0.2">
      <c r="E1394" s="1">
        <v>608.23</v>
      </c>
      <c r="F1394" s="1">
        <v>0.35046938</v>
      </c>
      <c r="G1394" s="1">
        <v>0.34648246999999999</v>
      </c>
      <c r="H1394" s="1">
        <v>0.22274774</v>
      </c>
      <c r="I1394" s="1">
        <v>0.22250095</v>
      </c>
      <c r="J1394" s="1">
        <v>0.12694080999999999</v>
      </c>
      <c r="K1394" s="1">
        <v>0.12855448999999999</v>
      </c>
      <c r="L1394" s="1">
        <v>6.9333110000000003E-2</v>
      </c>
      <c r="M1394" s="1">
        <v>6.8660650000000004E-2</v>
      </c>
      <c r="N1394" s="1">
        <v>3.2935220000000001E-2</v>
      </c>
      <c r="O1394" s="1">
        <v>3.8399839999999998E-2</v>
      </c>
    </row>
    <row r="1395" spans="5:15" x14ac:dyDescent="0.2">
      <c r="E1395" s="1">
        <v>608.42999999999995</v>
      </c>
      <c r="F1395" s="1">
        <v>0.35031045999999999</v>
      </c>
      <c r="G1395" s="1">
        <v>0.34640173000000002</v>
      </c>
      <c r="H1395" s="1">
        <v>0.22303655</v>
      </c>
      <c r="I1395" s="1">
        <v>0.22244910000000001</v>
      </c>
      <c r="J1395" s="1">
        <v>0.12716454999999999</v>
      </c>
      <c r="K1395" s="1">
        <v>0.12852453999999999</v>
      </c>
      <c r="L1395" s="1">
        <v>6.9752869999999995E-2</v>
      </c>
      <c r="M1395" s="1">
        <v>6.8644650000000001E-2</v>
      </c>
      <c r="N1395" s="1">
        <v>3.281804E-2</v>
      </c>
      <c r="O1395" s="1">
        <v>3.8390899999999999E-2</v>
      </c>
    </row>
    <row r="1396" spans="5:15" x14ac:dyDescent="0.2">
      <c r="E1396" s="1">
        <v>608.63</v>
      </c>
      <c r="F1396" s="1">
        <v>0.35049225000000001</v>
      </c>
      <c r="G1396" s="1">
        <v>0.34632101999999998</v>
      </c>
      <c r="H1396" s="1">
        <v>0.22379178999999999</v>
      </c>
      <c r="I1396" s="1">
        <v>0.22239727000000001</v>
      </c>
      <c r="J1396" s="1">
        <v>0.12764858000000001</v>
      </c>
      <c r="K1396" s="1">
        <v>0.12849458999999999</v>
      </c>
      <c r="L1396" s="1">
        <v>7.0129109999999995E-2</v>
      </c>
      <c r="M1396" s="1">
        <v>6.8628659999999994E-2</v>
      </c>
      <c r="N1396" s="1">
        <v>3.3294900000000002E-2</v>
      </c>
      <c r="O1396" s="1">
        <v>3.8381949999999998E-2</v>
      </c>
    </row>
    <row r="1397" spans="5:15" x14ac:dyDescent="0.2">
      <c r="E1397" s="1">
        <v>608.83000000000004</v>
      </c>
      <c r="F1397" s="1">
        <v>0.35151338999999998</v>
      </c>
      <c r="G1397" s="1">
        <v>0.34624032999999999</v>
      </c>
      <c r="H1397" s="1">
        <v>0.22452177000000001</v>
      </c>
      <c r="I1397" s="1">
        <v>0.22234545</v>
      </c>
      <c r="J1397" s="1">
        <v>0.12779525999999999</v>
      </c>
      <c r="K1397" s="1">
        <v>0.12846465000000001</v>
      </c>
      <c r="L1397" s="1">
        <v>7.1330489999999996E-2</v>
      </c>
      <c r="M1397" s="1">
        <v>6.8612670000000001E-2</v>
      </c>
      <c r="N1397" s="1">
        <v>3.4207250000000002E-2</v>
      </c>
      <c r="O1397" s="1">
        <v>3.8373009999999999E-2</v>
      </c>
    </row>
    <row r="1398" spans="5:15" x14ac:dyDescent="0.2">
      <c r="E1398" s="1">
        <v>609.03</v>
      </c>
      <c r="F1398" s="1">
        <v>0.35105499000000001</v>
      </c>
      <c r="G1398" s="1">
        <v>0.34615964999999999</v>
      </c>
      <c r="H1398" s="1">
        <v>0.22547420000000001</v>
      </c>
      <c r="I1398" s="1">
        <v>0.22229363999999999</v>
      </c>
      <c r="J1398" s="1">
        <v>0.12893615999999999</v>
      </c>
      <c r="K1398" s="1">
        <v>0.12843472</v>
      </c>
      <c r="L1398" s="1">
        <v>7.2736200000000001E-2</v>
      </c>
      <c r="M1398" s="1">
        <v>6.8596679999999993E-2</v>
      </c>
      <c r="N1398" s="1">
        <v>3.5074500000000002E-2</v>
      </c>
      <c r="O1398" s="1">
        <v>3.836407E-2</v>
      </c>
    </row>
    <row r="1399" spans="5:15" x14ac:dyDescent="0.2">
      <c r="E1399" s="1">
        <v>609.23</v>
      </c>
      <c r="F1399" s="1">
        <v>0.35118621999999999</v>
      </c>
      <c r="G1399" s="1">
        <v>0.34607898999999998</v>
      </c>
      <c r="H1399" s="1">
        <v>0.22564229</v>
      </c>
      <c r="I1399" s="1">
        <v>0.22224184999999999</v>
      </c>
      <c r="J1399" s="1">
        <v>0.12909358000000001</v>
      </c>
      <c r="K1399" s="1">
        <v>0.12840478999999999</v>
      </c>
      <c r="L1399" s="1">
        <v>7.2766339999999999E-2</v>
      </c>
      <c r="M1399" s="1">
        <v>6.8580699999999994E-2</v>
      </c>
      <c r="N1399" s="1">
        <v>3.579943E-2</v>
      </c>
      <c r="O1399" s="1">
        <v>3.8355130000000001E-2</v>
      </c>
    </row>
    <row r="1400" spans="5:15" x14ac:dyDescent="0.2">
      <c r="E1400" s="1">
        <v>609.42999999999995</v>
      </c>
      <c r="F1400" s="1">
        <v>0.35057060000000001</v>
      </c>
      <c r="G1400" s="1">
        <v>0.34599836</v>
      </c>
      <c r="H1400" s="1">
        <v>0.22517445</v>
      </c>
      <c r="I1400" s="1">
        <v>0.22219006999999999</v>
      </c>
      <c r="J1400" s="1">
        <v>0.12884693999999999</v>
      </c>
      <c r="K1400" s="1">
        <v>0.12837487</v>
      </c>
      <c r="L1400" s="1">
        <v>7.2444129999999995E-2</v>
      </c>
      <c r="M1400" s="1">
        <v>6.8564719999999996E-2</v>
      </c>
      <c r="N1400" s="1">
        <v>3.6177460000000002E-2</v>
      </c>
      <c r="O1400" s="1">
        <v>3.8346190000000002E-2</v>
      </c>
    </row>
    <row r="1401" spans="5:15" x14ac:dyDescent="0.2">
      <c r="E1401" s="1">
        <v>609.63</v>
      </c>
      <c r="F1401" s="1">
        <v>0.35031751</v>
      </c>
      <c r="G1401" s="1">
        <v>0.34591773999999997</v>
      </c>
      <c r="H1401" s="1">
        <v>0.22485028000000001</v>
      </c>
      <c r="I1401" s="1">
        <v>0.22213828999999999</v>
      </c>
      <c r="J1401" s="1">
        <v>0.12900508999999999</v>
      </c>
      <c r="K1401" s="1">
        <v>0.12834496000000001</v>
      </c>
      <c r="L1401" s="1">
        <v>7.2924279999999994E-2</v>
      </c>
      <c r="M1401" s="1">
        <v>6.8548739999999997E-2</v>
      </c>
      <c r="N1401" s="1">
        <v>3.6669630000000002E-2</v>
      </c>
      <c r="O1401" s="1">
        <v>3.8337259999999998E-2</v>
      </c>
    </row>
    <row r="1402" spans="5:15" x14ac:dyDescent="0.2">
      <c r="E1402" s="1">
        <v>609.83000000000004</v>
      </c>
      <c r="F1402" s="1">
        <v>0.35039448000000001</v>
      </c>
      <c r="G1402" s="1">
        <v>0.34583713999999999</v>
      </c>
      <c r="H1402" s="1">
        <v>0.22519017999999999</v>
      </c>
      <c r="I1402" s="1">
        <v>0.22208653</v>
      </c>
      <c r="J1402" s="1">
        <v>0.12956150999999999</v>
      </c>
      <c r="K1402" s="1">
        <v>0.12831506000000001</v>
      </c>
      <c r="L1402" s="1">
        <v>7.3162560000000001E-2</v>
      </c>
      <c r="M1402" s="1">
        <v>6.8532770000000007E-2</v>
      </c>
      <c r="N1402" s="1">
        <v>3.7097779999999997E-2</v>
      </c>
      <c r="O1402" s="1">
        <v>3.8328319999999999E-2</v>
      </c>
    </row>
    <row r="1403" spans="5:15" x14ac:dyDescent="0.2">
      <c r="E1403" s="1">
        <v>610.03</v>
      </c>
      <c r="F1403" s="1">
        <v>0.35008057999999997</v>
      </c>
      <c r="G1403" s="1">
        <v>0.34575655</v>
      </c>
      <c r="H1403" s="1">
        <v>0.22576135999999999</v>
      </c>
      <c r="I1403" s="1">
        <v>0.22203479000000001</v>
      </c>
      <c r="J1403" s="1">
        <v>0.12902300999999999</v>
      </c>
      <c r="K1403" s="1">
        <v>0.12828516000000001</v>
      </c>
      <c r="L1403" s="1">
        <v>7.2925000000000004E-2</v>
      </c>
      <c r="M1403" s="1">
        <v>6.8516800000000003E-2</v>
      </c>
      <c r="N1403" s="1">
        <v>3.6871309999999997E-2</v>
      </c>
      <c r="O1403" s="1">
        <v>3.8319390000000002E-2</v>
      </c>
    </row>
    <row r="1404" spans="5:15" x14ac:dyDescent="0.2">
      <c r="E1404" s="1">
        <v>610.23</v>
      </c>
      <c r="F1404" s="1">
        <v>0.35005593000000002</v>
      </c>
      <c r="G1404" s="1">
        <v>0.34567598999999999</v>
      </c>
      <c r="H1404" s="1">
        <v>0.22521582000000001</v>
      </c>
      <c r="I1404" s="1">
        <v>0.22198304999999999</v>
      </c>
      <c r="J1404" s="1">
        <v>0.12841459999999999</v>
      </c>
      <c r="K1404" s="1">
        <v>0.12825527</v>
      </c>
      <c r="L1404" s="1">
        <v>7.3159009999999997E-2</v>
      </c>
      <c r="M1404" s="1">
        <v>6.8500839999999993E-2</v>
      </c>
      <c r="N1404" s="1">
        <v>3.6506530000000002E-2</v>
      </c>
      <c r="O1404" s="1">
        <v>3.8310459999999998E-2</v>
      </c>
    </row>
    <row r="1405" spans="5:15" x14ac:dyDescent="0.2">
      <c r="E1405" s="1">
        <v>610.42999999999995</v>
      </c>
      <c r="F1405" s="1">
        <v>0.34919257999999997</v>
      </c>
      <c r="G1405" s="1">
        <v>0.34559545000000003</v>
      </c>
      <c r="H1405" s="1">
        <v>0.22527324000000001</v>
      </c>
      <c r="I1405" s="1">
        <v>0.22193133000000001</v>
      </c>
      <c r="J1405" s="1">
        <v>0.12797074999999999</v>
      </c>
      <c r="K1405" s="1">
        <v>0.12822538</v>
      </c>
      <c r="L1405" s="1">
        <v>7.2317850000000003E-2</v>
      </c>
      <c r="M1405" s="1">
        <v>6.8484870000000003E-2</v>
      </c>
      <c r="N1405" s="1">
        <v>3.5730579999999998E-2</v>
      </c>
      <c r="O1405" s="1">
        <v>3.8301540000000002E-2</v>
      </c>
    </row>
    <row r="1406" spans="5:15" x14ac:dyDescent="0.2">
      <c r="E1406" s="1">
        <v>610.63</v>
      </c>
      <c r="F1406" s="1">
        <v>0.34858513000000002</v>
      </c>
      <c r="G1406" s="1">
        <v>0.34551492</v>
      </c>
      <c r="H1406" s="1">
        <v>0.22567680000000001</v>
      </c>
      <c r="I1406" s="1">
        <v>0.22187962</v>
      </c>
      <c r="J1406" s="1">
        <v>0.12832964999999999</v>
      </c>
      <c r="K1406" s="1">
        <v>0.12819551000000001</v>
      </c>
      <c r="L1406" s="1">
        <v>7.2030140000000006E-2</v>
      </c>
      <c r="M1406" s="1">
        <v>6.8468920000000003E-2</v>
      </c>
      <c r="N1406" s="1">
        <v>3.5312450000000002E-2</v>
      </c>
      <c r="O1406" s="1">
        <v>3.8292609999999998E-2</v>
      </c>
    </row>
    <row r="1407" spans="5:15" x14ac:dyDescent="0.2">
      <c r="E1407" s="1">
        <v>610.83000000000004</v>
      </c>
      <c r="F1407" s="1">
        <v>0.34786747000000001</v>
      </c>
      <c r="G1407" s="1">
        <v>0.34543441000000003</v>
      </c>
      <c r="H1407" s="1">
        <v>0.22571796</v>
      </c>
      <c r="I1407" s="1">
        <v>0.22182792000000001</v>
      </c>
      <c r="J1407" s="1">
        <v>0.12782230999999999</v>
      </c>
      <c r="K1407" s="1">
        <v>0.12816564</v>
      </c>
      <c r="L1407" s="1">
        <v>7.1185780000000004E-2</v>
      </c>
      <c r="M1407" s="1">
        <v>6.8452959999999993E-2</v>
      </c>
      <c r="N1407" s="1">
        <v>3.4515480000000001E-2</v>
      </c>
      <c r="O1407" s="1">
        <v>3.8283690000000002E-2</v>
      </c>
    </row>
    <row r="1408" spans="5:15" x14ac:dyDescent="0.2">
      <c r="E1408" s="1">
        <v>611.03</v>
      </c>
      <c r="F1408" s="1">
        <v>0.34757284999999999</v>
      </c>
      <c r="G1408" s="1">
        <v>0.34535392999999998</v>
      </c>
      <c r="H1408" s="1">
        <v>0.22511250999999999</v>
      </c>
      <c r="I1408" s="1">
        <v>0.22177622999999999</v>
      </c>
      <c r="J1408" s="1">
        <v>0.12708362000000001</v>
      </c>
      <c r="K1408" s="1">
        <v>0.12813577000000001</v>
      </c>
      <c r="L1408" s="1">
        <v>7.0532139999999993E-2</v>
      </c>
      <c r="M1408" s="1">
        <v>6.8437010000000006E-2</v>
      </c>
      <c r="N1408" s="1">
        <v>3.4669119999999998E-2</v>
      </c>
      <c r="O1408" s="1">
        <v>3.827477E-2</v>
      </c>
    </row>
    <row r="1409" spans="5:15" x14ac:dyDescent="0.2">
      <c r="E1409" s="1">
        <v>611.23</v>
      </c>
      <c r="F1409" s="1">
        <v>0.34805618999999999</v>
      </c>
      <c r="G1409" s="1">
        <v>0.34527345999999998</v>
      </c>
      <c r="H1409" s="1">
        <v>0.22507441</v>
      </c>
      <c r="I1409" s="1">
        <v>0.22172455999999999</v>
      </c>
      <c r="J1409" s="1">
        <v>0.12754398</v>
      </c>
      <c r="K1409" s="1">
        <v>0.12810592000000001</v>
      </c>
      <c r="L1409" s="1">
        <v>7.1088960000000007E-2</v>
      </c>
      <c r="M1409" s="1">
        <v>6.842107E-2</v>
      </c>
      <c r="N1409" s="1">
        <v>3.4942769999999998E-2</v>
      </c>
      <c r="O1409" s="1">
        <v>3.8265849999999997E-2</v>
      </c>
    </row>
    <row r="1410" spans="5:15" x14ac:dyDescent="0.2">
      <c r="E1410" s="1">
        <v>611.42999999999995</v>
      </c>
      <c r="F1410" s="1">
        <v>0.34742630000000002</v>
      </c>
      <c r="G1410" s="1">
        <v>0.34519301000000002</v>
      </c>
      <c r="H1410" s="1">
        <v>0.22364302</v>
      </c>
      <c r="I1410" s="1">
        <v>0.22167289000000001</v>
      </c>
      <c r="J1410" s="1">
        <v>0.12682711999999999</v>
      </c>
      <c r="K1410" s="1">
        <v>0.12807606999999999</v>
      </c>
      <c r="L1410" s="1">
        <v>7.0156140000000006E-2</v>
      </c>
      <c r="M1410" s="1">
        <v>6.8405129999999995E-2</v>
      </c>
      <c r="N1410" s="1">
        <v>3.3304720000000003E-2</v>
      </c>
      <c r="O1410" s="1">
        <v>3.8256940000000003E-2</v>
      </c>
    </row>
    <row r="1411" spans="5:15" x14ac:dyDescent="0.2">
      <c r="E1411" s="1">
        <v>611.63</v>
      </c>
      <c r="F1411" s="1">
        <v>0.34685967000000001</v>
      </c>
      <c r="G1411" s="1">
        <v>0.34511258</v>
      </c>
      <c r="H1411" s="1">
        <v>0.22380385999999999</v>
      </c>
      <c r="I1411" s="1">
        <v>0.22162124</v>
      </c>
      <c r="J1411" s="1">
        <v>0.12685204999999999</v>
      </c>
      <c r="K1411" s="1">
        <v>0.12804621999999999</v>
      </c>
      <c r="L1411" s="1">
        <v>7.0595240000000004E-2</v>
      </c>
      <c r="M1411" s="1">
        <v>6.8389190000000002E-2</v>
      </c>
      <c r="N1411" s="1">
        <v>3.2768940000000003E-2</v>
      </c>
      <c r="O1411" s="1">
        <v>3.8248020000000001E-2</v>
      </c>
    </row>
    <row r="1412" spans="5:15" x14ac:dyDescent="0.2">
      <c r="E1412" s="1">
        <v>611.83000000000004</v>
      </c>
      <c r="F1412" s="1">
        <v>0.34663231</v>
      </c>
      <c r="G1412" s="1">
        <v>0.34503215999999998</v>
      </c>
      <c r="H1412" s="1">
        <v>0.22420996000000001</v>
      </c>
      <c r="I1412" s="1">
        <v>0.22156960000000001</v>
      </c>
      <c r="J1412" s="1">
        <v>0.12792418</v>
      </c>
      <c r="K1412" s="1">
        <v>0.12801639000000001</v>
      </c>
      <c r="L1412" s="1">
        <v>7.0778759999999996E-2</v>
      </c>
      <c r="M1412" s="1">
        <v>6.8373249999999997E-2</v>
      </c>
      <c r="N1412" s="1">
        <v>3.3082180000000003E-2</v>
      </c>
      <c r="O1412" s="1">
        <v>3.823911E-2</v>
      </c>
    </row>
    <row r="1413" spans="5:15" x14ac:dyDescent="0.2">
      <c r="E1413" s="1">
        <v>612.03</v>
      </c>
      <c r="F1413" s="1">
        <v>0.34710676000000001</v>
      </c>
      <c r="G1413" s="1">
        <v>0.34495176999999999</v>
      </c>
      <c r="H1413" s="1">
        <v>0.22422691</v>
      </c>
      <c r="I1413" s="1">
        <v>0.22151798</v>
      </c>
      <c r="J1413" s="1">
        <v>0.12800019000000001</v>
      </c>
      <c r="K1413" s="1">
        <v>0.12798656</v>
      </c>
      <c r="L1413" s="1">
        <v>7.1029659999999994E-2</v>
      </c>
      <c r="M1413" s="1">
        <v>6.8357319999999999E-2</v>
      </c>
      <c r="N1413" s="1">
        <v>3.3359819999999998E-2</v>
      </c>
      <c r="O1413" s="1">
        <v>3.8230199999999999E-2</v>
      </c>
    </row>
    <row r="1414" spans="5:15" x14ac:dyDescent="0.2">
      <c r="E1414" s="1">
        <v>612.23</v>
      </c>
      <c r="F1414" s="1">
        <v>0.34759904000000003</v>
      </c>
      <c r="G1414" s="1">
        <v>0.34487139</v>
      </c>
      <c r="H1414" s="1">
        <v>0.22498456</v>
      </c>
      <c r="I1414" s="1">
        <v>0.22146636</v>
      </c>
      <c r="J1414" s="1">
        <v>0.12824340000000001</v>
      </c>
      <c r="K1414" s="1">
        <v>0.12795674000000001</v>
      </c>
      <c r="L1414" s="1">
        <v>7.2186139999999996E-2</v>
      </c>
      <c r="M1414" s="1">
        <v>6.8341390000000002E-2</v>
      </c>
      <c r="N1414" s="1">
        <v>3.3185399999999997E-2</v>
      </c>
      <c r="O1414" s="1">
        <v>3.8221289999999998E-2</v>
      </c>
    </row>
    <row r="1415" spans="5:15" x14ac:dyDescent="0.2">
      <c r="E1415" s="1">
        <v>612.42999999999995</v>
      </c>
      <c r="F1415" s="1">
        <v>0.34773113</v>
      </c>
      <c r="G1415" s="1">
        <v>0.34479103999999999</v>
      </c>
      <c r="H1415" s="1">
        <v>0.22568674</v>
      </c>
      <c r="I1415" s="1">
        <v>0.22141475999999999</v>
      </c>
      <c r="J1415" s="1">
        <v>0.12808752000000001</v>
      </c>
      <c r="K1415" s="1">
        <v>0.12792692</v>
      </c>
      <c r="L1415" s="1">
        <v>7.2748300000000002E-2</v>
      </c>
      <c r="M1415" s="1">
        <v>6.8325469999999999E-2</v>
      </c>
      <c r="N1415" s="1">
        <v>3.4239220000000001E-2</v>
      </c>
      <c r="O1415" s="1">
        <v>3.8212389999999999E-2</v>
      </c>
    </row>
    <row r="1416" spans="5:15" x14ac:dyDescent="0.2">
      <c r="E1416" s="1">
        <v>612.63</v>
      </c>
      <c r="F1416" s="1">
        <v>0.34794628</v>
      </c>
      <c r="G1416" s="1">
        <v>0.34471069999999998</v>
      </c>
      <c r="H1416" s="1">
        <v>0.22610458</v>
      </c>
      <c r="I1416" s="1">
        <v>0.22136317</v>
      </c>
      <c r="J1416" s="1">
        <v>0.12825623</v>
      </c>
      <c r="K1416" s="1">
        <v>0.12789712</v>
      </c>
      <c r="L1416" s="1">
        <v>7.2475520000000002E-2</v>
      </c>
      <c r="M1416" s="1">
        <v>6.8309549999999997E-2</v>
      </c>
      <c r="N1416" s="1">
        <v>3.554732E-2</v>
      </c>
      <c r="O1416" s="1">
        <v>3.8203479999999998E-2</v>
      </c>
    </row>
    <row r="1417" spans="5:15" x14ac:dyDescent="0.2">
      <c r="E1417" s="1">
        <v>612.83000000000004</v>
      </c>
      <c r="F1417" s="1">
        <v>0.34861152000000001</v>
      </c>
      <c r="G1417" s="1">
        <v>0.34463038000000001</v>
      </c>
      <c r="H1417" s="1">
        <v>0.22679869999999999</v>
      </c>
      <c r="I1417" s="1">
        <v>0.22131159</v>
      </c>
      <c r="J1417" s="1">
        <v>0.12842181999999999</v>
      </c>
      <c r="K1417" s="1">
        <v>0.12786732000000001</v>
      </c>
      <c r="L1417" s="1">
        <v>7.301647E-2</v>
      </c>
      <c r="M1417" s="1">
        <v>6.8293629999999994E-2</v>
      </c>
      <c r="N1417" s="1">
        <v>3.6500690000000002E-2</v>
      </c>
      <c r="O1417" s="1">
        <v>3.8194579999999999E-2</v>
      </c>
    </row>
    <row r="1418" spans="5:15" x14ac:dyDescent="0.2">
      <c r="E1418" s="1">
        <v>613.03</v>
      </c>
      <c r="F1418" s="1">
        <v>0.34788444000000002</v>
      </c>
      <c r="G1418" s="1">
        <v>0.34455007999999998</v>
      </c>
      <c r="H1418" s="1">
        <v>0.22658436000000001</v>
      </c>
      <c r="I1418" s="1">
        <v>0.22126002</v>
      </c>
      <c r="J1418" s="1">
        <v>0.12850959000000001</v>
      </c>
      <c r="K1418" s="1">
        <v>0.12783752000000001</v>
      </c>
      <c r="L1418" s="1">
        <v>7.3011859999999998E-2</v>
      </c>
      <c r="M1418" s="1">
        <v>6.827772E-2</v>
      </c>
      <c r="N1418" s="1">
        <v>3.681413E-2</v>
      </c>
      <c r="O1418" s="1">
        <v>3.818568E-2</v>
      </c>
    </row>
    <row r="1419" spans="5:15" x14ac:dyDescent="0.2">
      <c r="E1419" s="1">
        <v>613.23</v>
      </c>
      <c r="F1419" s="1">
        <v>0.34843900999999999</v>
      </c>
      <c r="G1419" s="1">
        <v>0.34446979999999999</v>
      </c>
      <c r="H1419" s="1">
        <v>0.22593927</v>
      </c>
      <c r="I1419" s="1">
        <v>0.22120846999999999</v>
      </c>
      <c r="J1419" s="1">
        <v>0.12804956000000001</v>
      </c>
      <c r="K1419" s="1">
        <v>0.12780774</v>
      </c>
      <c r="L1419" s="1">
        <v>7.2367479999999998E-2</v>
      </c>
      <c r="M1419" s="1">
        <v>6.8261810000000006E-2</v>
      </c>
      <c r="N1419" s="1">
        <v>3.7273250000000001E-2</v>
      </c>
      <c r="O1419" s="1">
        <v>3.817678E-2</v>
      </c>
    </row>
    <row r="1420" spans="5:15" x14ac:dyDescent="0.2">
      <c r="E1420" s="1">
        <v>613.42999999999995</v>
      </c>
      <c r="F1420" s="1">
        <v>0.34788169000000002</v>
      </c>
      <c r="G1420" s="1">
        <v>0.34438953</v>
      </c>
      <c r="H1420" s="1">
        <v>0.22496740000000001</v>
      </c>
      <c r="I1420" s="1">
        <v>0.22115693</v>
      </c>
      <c r="J1420" s="1">
        <v>0.12774489</v>
      </c>
      <c r="K1420" s="1">
        <v>0.12777796</v>
      </c>
      <c r="L1420" s="1">
        <v>7.2359119999999999E-2</v>
      </c>
      <c r="M1420" s="1">
        <v>6.8245899999999998E-2</v>
      </c>
      <c r="N1420" s="1">
        <v>3.7207879999999999E-2</v>
      </c>
      <c r="O1420" s="1">
        <v>3.8167890000000003E-2</v>
      </c>
    </row>
    <row r="1421" spans="5:15" x14ac:dyDescent="0.2">
      <c r="E1421" s="1">
        <v>613.63</v>
      </c>
      <c r="F1421" s="1">
        <v>0.34831142999999998</v>
      </c>
      <c r="G1421" s="1">
        <v>0.34430928999999999</v>
      </c>
      <c r="H1421" s="1">
        <v>0.22485114</v>
      </c>
      <c r="I1421" s="1">
        <v>0.22110540000000001</v>
      </c>
      <c r="J1421" s="1">
        <v>0.12823318</v>
      </c>
      <c r="K1421" s="1">
        <v>0.12774817999999999</v>
      </c>
      <c r="L1421" s="1">
        <v>7.3542239999999995E-2</v>
      </c>
      <c r="M1421" s="1">
        <v>6.8229999999999999E-2</v>
      </c>
      <c r="N1421" s="1">
        <v>3.8330889999999999E-2</v>
      </c>
      <c r="O1421" s="1">
        <v>3.8158989999999997E-2</v>
      </c>
    </row>
    <row r="1422" spans="5:15" x14ac:dyDescent="0.2">
      <c r="E1422" s="1">
        <v>613.83000000000004</v>
      </c>
      <c r="F1422" s="1">
        <v>0.34898712999999998</v>
      </c>
      <c r="G1422" s="1">
        <v>0.34422905999999998</v>
      </c>
      <c r="H1422" s="1">
        <v>0.2246707</v>
      </c>
      <c r="I1422" s="1">
        <v>0.22105388000000001</v>
      </c>
      <c r="J1422" s="1">
        <v>0.12864176999999999</v>
      </c>
      <c r="K1422" s="1">
        <v>0.12771842</v>
      </c>
      <c r="L1422" s="1">
        <v>7.3143459999999993E-2</v>
      </c>
      <c r="M1422" s="1">
        <v>6.8214109999999994E-2</v>
      </c>
      <c r="N1422" s="1">
        <v>3.8327859999999998E-2</v>
      </c>
      <c r="O1422" s="1">
        <v>3.8150099999999999E-2</v>
      </c>
    </row>
    <row r="1423" spans="5:15" x14ac:dyDescent="0.2">
      <c r="E1423" s="1">
        <v>614.03</v>
      </c>
      <c r="F1423" s="1">
        <v>0.34902874</v>
      </c>
      <c r="G1423" s="1">
        <v>0.34414886</v>
      </c>
      <c r="H1423" s="1">
        <v>0.22426259000000001</v>
      </c>
      <c r="I1423" s="1">
        <v>0.22100237</v>
      </c>
      <c r="J1423" s="1">
        <v>0.12808244999999999</v>
      </c>
      <c r="K1423" s="1">
        <v>0.12768866000000001</v>
      </c>
      <c r="L1423" s="1">
        <v>7.3558120000000005E-2</v>
      </c>
      <c r="M1423" s="1">
        <v>6.8198209999999995E-2</v>
      </c>
      <c r="N1423" s="1">
        <v>3.832493E-2</v>
      </c>
      <c r="O1423" s="1">
        <v>3.8141210000000002E-2</v>
      </c>
    </row>
    <row r="1424" spans="5:15" x14ac:dyDescent="0.2">
      <c r="E1424" s="1">
        <v>614.23</v>
      </c>
      <c r="F1424" s="1">
        <v>0.3494102</v>
      </c>
      <c r="G1424" s="1">
        <v>0.34406867000000002</v>
      </c>
      <c r="H1424" s="1">
        <v>0.22406000000000001</v>
      </c>
      <c r="I1424" s="1">
        <v>0.22095087999999999</v>
      </c>
      <c r="J1424" s="1">
        <v>0.12822865999999999</v>
      </c>
      <c r="K1424" s="1">
        <v>0.12765890999999999</v>
      </c>
      <c r="L1424" s="1">
        <v>7.4125839999999998E-2</v>
      </c>
      <c r="M1424" s="1">
        <v>6.8182320000000005E-2</v>
      </c>
      <c r="N1424" s="1">
        <v>3.869877E-2</v>
      </c>
      <c r="O1424" s="1">
        <v>3.8132329999999999E-2</v>
      </c>
    </row>
    <row r="1425" spans="5:15" x14ac:dyDescent="0.2">
      <c r="E1425" s="1">
        <v>614.42999999999995</v>
      </c>
      <c r="F1425" s="1">
        <v>0.34909270999999997</v>
      </c>
      <c r="G1425" s="1">
        <v>0.34398849999999997</v>
      </c>
      <c r="H1425" s="1">
        <v>0.22423829000000001</v>
      </c>
      <c r="I1425" s="1">
        <v>0.22089939</v>
      </c>
      <c r="J1425" s="1">
        <v>0.12861216</v>
      </c>
      <c r="K1425" s="1">
        <v>0.12762915999999999</v>
      </c>
      <c r="L1425" s="1">
        <v>7.3702959999999998E-2</v>
      </c>
      <c r="M1425" s="1">
        <v>6.816643E-2</v>
      </c>
      <c r="N1425" s="1">
        <v>3.8193030000000003E-2</v>
      </c>
      <c r="O1425" s="1">
        <v>3.8123440000000001E-2</v>
      </c>
    </row>
    <row r="1426" spans="5:15" x14ac:dyDescent="0.2">
      <c r="E1426" s="1">
        <v>614.63</v>
      </c>
      <c r="F1426" s="1">
        <v>0.3489912</v>
      </c>
      <c r="G1426" s="1">
        <v>0.34390834999999997</v>
      </c>
      <c r="H1426" s="1">
        <v>0.22398609</v>
      </c>
      <c r="I1426" s="1">
        <v>0.22084792</v>
      </c>
      <c r="J1426" s="1">
        <v>0.12816942000000001</v>
      </c>
      <c r="K1426" s="1">
        <v>0.12759941999999999</v>
      </c>
      <c r="L1426" s="1">
        <v>7.3153120000000002E-2</v>
      </c>
      <c r="M1426" s="1">
        <v>6.8150550000000004E-2</v>
      </c>
      <c r="N1426" s="1">
        <v>3.7653979999999997E-2</v>
      </c>
      <c r="O1426" s="1">
        <v>3.8114559999999999E-2</v>
      </c>
    </row>
    <row r="1427" spans="5:15" x14ac:dyDescent="0.2">
      <c r="E1427" s="1">
        <v>614.83000000000004</v>
      </c>
      <c r="F1427" s="1">
        <v>0.34848162999999999</v>
      </c>
      <c r="G1427" s="1">
        <v>0.34382822000000002</v>
      </c>
      <c r="H1427" s="1">
        <v>0.22364358000000001</v>
      </c>
      <c r="I1427" s="1">
        <v>0.22079646</v>
      </c>
      <c r="J1427" s="1">
        <v>0.12766965</v>
      </c>
      <c r="K1427" s="1">
        <v>0.12756969000000001</v>
      </c>
      <c r="L1427" s="1">
        <v>7.2516860000000002E-2</v>
      </c>
      <c r="M1427" s="1">
        <v>6.8134669999999994E-2</v>
      </c>
      <c r="N1427" s="1">
        <v>3.6959699999999998E-2</v>
      </c>
      <c r="O1427" s="1">
        <v>3.8105680000000003E-2</v>
      </c>
    </row>
    <row r="1428" spans="5:15" x14ac:dyDescent="0.2">
      <c r="E1428" s="1">
        <v>615.03</v>
      </c>
      <c r="F1428" s="1">
        <v>0.34970087999999999</v>
      </c>
      <c r="G1428" s="1">
        <v>0.3437481</v>
      </c>
      <c r="H1428" s="1">
        <v>0.22348473999999999</v>
      </c>
      <c r="I1428" s="1">
        <v>0.22074501999999999</v>
      </c>
      <c r="J1428" s="1">
        <v>0.12823724</v>
      </c>
      <c r="K1428" s="1">
        <v>0.12753997</v>
      </c>
      <c r="L1428" s="1">
        <v>7.2815699999999997E-2</v>
      </c>
      <c r="M1428" s="1">
        <v>6.8118799999999993E-2</v>
      </c>
      <c r="N1428" s="1">
        <v>3.7417400000000003E-2</v>
      </c>
      <c r="O1428" s="1">
        <v>3.80968E-2</v>
      </c>
    </row>
    <row r="1429" spans="5:15" x14ac:dyDescent="0.2">
      <c r="E1429" s="1">
        <v>615.23</v>
      </c>
      <c r="F1429" s="1">
        <v>0.34989025000000001</v>
      </c>
      <c r="G1429" s="1">
        <v>0.34366801000000002</v>
      </c>
      <c r="H1429" s="1">
        <v>0.22325911000000001</v>
      </c>
      <c r="I1429" s="1">
        <v>0.22069358</v>
      </c>
      <c r="J1429" s="1">
        <v>0.12863106999999999</v>
      </c>
      <c r="K1429" s="1">
        <v>0.12751024999999999</v>
      </c>
      <c r="L1429" s="1">
        <v>7.2729779999999994E-2</v>
      </c>
      <c r="M1429" s="1">
        <v>6.8102919999999997E-2</v>
      </c>
      <c r="N1429" s="1">
        <v>3.6816439999999999E-2</v>
      </c>
      <c r="O1429" s="1">
        <v>3.8087919999999997E-2</v>
      </c>
    </row>
    <row r="1430" spans="5:15" x14ac:dyDescent="0.2">
      <c r="E1430" s="1">
        <v>615.42999999999995</v>
      </c>
      <c r="F1430" s="1">
        <v>0.34892519999999999</v>
      </c>
      <c r="G1430" s="1">
        <v>0.34358792999999999</v>
      </c>
      <c r="H1430" s="1">
        <v>0.2227748</v>
      </c>
      <c r="I1430" s="1">
        <v>0.22064216</v>
      </c>
      <c r="J1430" s="1">
        <v>0.1279699</v>
      </c>
      <c r="K1430" s="1">
        <v>0.12748054</v>
      </c>
      <c r="L1430" s="1">
        <v>7.1953450000000002E-2</v>
      </c>
      <c r="M1430" s="1">
        <v>6.8087060000000005E-2</v>
      </c>
      <c r="N1430" s="1">
        <v>3.517083E-2</v>
      </c>
      <c r="O1430" s="1">
        <v>3.8079050000000003E-2</v>
      </c>
    </row>
    <row r="1431" spans="5:15" x14ac:dyDescent="0.2">
      <c r="E1431" s="1">
        <v>615.63</v>
      </c>
      <c r="F1431" s="1">
        <v>0.34909864000000002</v>
      </c>
      <c r="G1431" s="1">
        <v>0.34350786999999999</v>
      </c>
      <c r="H1431" s="1">
        <v>0.22278099000000001</v>
      </c>
      <c r="I1431" s="1">
        <v>0.22059075</v>
      </c>
      <c r="J1431" s="1">
        <v>0.12821946000000001</v>
      </c>
      <c r="K1431" s="1">
        <v>0.12745084000000001</v>
      </c>
      <c r="L1431" s="1">
        <v>7.1826860000000006E-2</v>
      </c>
      <c r="M1431" s="1">
        <v>6.8071190000000004E-2</v>
      </c>
      <c r="N1431" s="1">
        <v>3.4188679999999999E-2</v>
      </c>
      <c r="O1431" s="1">
        <v>3.8070180000000002E-2</v>
      </c>
    </row>
    <row r="1432" spans="5:15" x14ac:dyDescent="0.2">
      <c r="E1432" s="1">
        <v>615.83000000000004</v>
      </c>
      <c r="F1432" s="1">
        <v>0.34917821999999998</v>
      </c>
      <c r="G1432" s="1">
        <v>0.34342782999999999</v>
      </c>
      <c r="H1432" s="1">
        <v>0.22327000999999999</v>
      </c>
      <c r="I1432" s="1">
        <v>0.22053935</v>
      </c>
      <c r="J1432" s="1">
        <v>0.12850384000000001</v>
      </c>
      <c r="K1432" s="1">
        <v>0.12742113999999999</v>
      </c>
      <c r="L1432" s="1">
        <v>7.1760019999999994E-2</v>
      </c>
      <c r="M1432" s="1">
        <v>6.8055329999999997E-2</v>
      </c>
      <c r="N1432" s="1">
        <v>3.4143470000000002E-2</v>
      </c>
      <c r="O1432" s="1">
        <v>3.8061299999999999E-2</v>
      </c>
    </row>
    <row r="1433" spans="5:15" x14ac:dyDescent="0.2">
      <c r="E1433" s="1">
        <v>616.03</v>
      </c>
      <c r="F1433" s="1">
        <v>0.34955625000000001</v>
      </c>
      <c r="G1433" s="1">
        <v>0.34334780999999998</v>
      </c>
      <c r="H1433" s="1">
        <v>0.22376368999999999</v>
      </c>
      <c r="I1433" s="1">
        <v>0.22048796000000001</v>
      </c>
      <c r="J1433" s="1">
        <v>0.12785949999999999</v>
      </c>
      <c r="K1433" s="1">
        <v>0.12739144999999999</v>
      </c>
      <c r="L1433" s="1">
        <v>7.1433999999999997E-2</v>
      </c>
      <c r="M1433" s="1">
        <v>6.8039470000000005E-2</v>
      </c>
      <c r="N1433" s="1">
        <v>3.3724749999999998E-2</v>
      </c>
      <c r="O1433" s="1">
        <v>3.805244E-2</v>
      </c>
    </row>
    <row r="1434" spans="5:15" x14ac:dyDescent="0.2">
      <c r="E1434" s="1">
        <v>616.23</v>
      </c>
      <c r="F1434" s="1">
        <v>0.34927973000000001</v>
      </c>
      <c r="G1434" s="1">
        <v>0.34326781000000001</v>
      </c>
      <c r="H1434" s="1">
        <v>0.22376436</v>
      </c>
      <c r="I1434" s="1">
        <v>0.22043658999999999</v>
      </c>
      <c r="J1434" s="1">
        <v>0.12767205000000001</v>
      </c>
      <c r="K1434" s="1">
        <v>0.12736177000000001</v>
      </c>
      <c r="L1434" s="1">
        <v>7.1298470000000003E-2</v>
      </c>
      <c r="M1434" s="1">
        <v>6.8023620000000007E-2</v>
      </c>
      <c r="N1434" s="1">
        <v>3.3551449999999997E-2</v>
      </c>
      <c r="O1434" s="1">
        <v>3.8043569999999999E-2</v>
      </c>
    </row>
    <row r="1435" spans="5:15" x14ac:dyDescent="0.2">
      <c r="E1435" s="1">
        <v>616.42999999999995</v>
      </c>
      <c r="F1435" s="1">
        <v>0.34883995000000001</v>
      </c>
      <c r="G1435" s="1">
        <v>0.34318783000000003</v>
      </c>
      <c r="H1435" s="1">
        <v>0.22418030999999999</v>
      </c>
      <c r="I1435" s="1">
        <v>0.22038522999999999</v>
      </c>
      <c r="J1435" s="1">
        <v>0.12813740000000001</v>
      </c>
      <c r="K1435" s="1">
        <v>0.12733209000000001</v>
      </c>
      <c r="L1435" s="1">
        <v>7.0628659999999996E-2</v>
      </c>
      <c r="M1435" s="1">
        <v>6.8007769999999995E-2</v>
      </c>
      <c r="N1435" s="1">
        <v>3.4130300000000002E-2</v>
      </c>
      <c r="O1435" s="1">
        <v>3.8034709999999999E-2</v>
      </c>
    </row>
    <row r="1436" spans="5:15" x14ac:dyDescent="0.2">
      <c r="E1436" s="1">
        <v>616.63</v>
      </c>
      <c r="F1436" s="1">
        <v>0.34885924000000001</v>
      </c>
      <c r="G1436" s="1">
        <v>0.34310785999999999</v>
      </c>
      <c r="H1436" s="1">
        <v>0.22501293999999999</v>
      </c>
      <c r="I1436" s="1">
        <v>0.22033388000000001</v>
      </c>
      <c r="J1436" s="1">
        <v>0.12841284</v>
      </c>
      <c r="K1436" s="1">
        <v>0.12730242</v>
      </c>
      <c r="L1436" s="1">
        <v>7.0630129999999999E-2</v>
      </c>
      <c r="M1436" s="1">
        <v>6.7991919999999997E-2</v>
      </c>
      <c r="N1436" s="1">
        <v>3.4030329999999998E-2</v>
      </c>
      <c r="O1436" s="1">
        <v>3.8025839999999998E-2</v>
      </c>
    </row>
    <row r="1437" spans="5:15" x14ac:dyDescent="0.2">
      <c r="E1437" s="1">
        <v>616.83000000000004</v>
      </c>
      <c r="F1437" s="1">
        <v>0.34835991999999999</v>
      </c>
      <c r="G1437" s="1">
        <v>0.34302791999999999</v>
      </c>
      <c r="H1437" s="1">
        <v>0.22528338000000001</v>
      </c>
      <c r="I1437" s="1">
        <v>0.22028254</v>
      </c>
      <c r="J1437" s="1">
        <v>0.12781392999999999</v>
      </c>
      <c r="K1437" s="1">
        <v>0.12727276000000001</v>
      </c>
      <c r="L1437" s="1">
        <v>7.0389900000000005E-2</v>
      </c>
      <c r="M1437" s="1">
        <v>6.7976079999999994E-2</v>
      </c>
      <c r="N1437" s="1">
        <v>3.3569509999999997E-2</v>
      </c>
      <c r="O1437" s="1">
        <v>3.8016979999999999E-2</v>
      </c>
    </row>
    <row r="1438" spans="5:15" x14ac:dyDescent="0.2">
      <c r="E1438" s="1">
        <v>617.03</v>
      </c>
      <c r="F1438" s="1">
        <v>0.34759343999999998</v>
      </c>
      <c r="G1438" s="1">
        <v>0.34294798999999998</v>
      </c>
      <c r="H1438" s="1">
        <v>0.22470103999999999</v>
      </c>
      <c r="I1438" s="1">
        <v>0.22023121000000001</v>
      </c>
      <c r="J1438" s="1">
        <v>0.12771905</v>
      </c>
      <c r="K1438" s="1">
        <v>0.1272431</v>
      </c>
      <c r="L1438" s="1">
        <v>7.0940379999999997E-2</v>
      </c>
      <c r="M1438" s="1">
        <v>6.7960240000000005E-2</v>
      </c>
      <c r="N1438" s="1">
        <v>3.3930879999999997E-2</v>
      </c>
      <c r="O1438" s="1">
        <v>3.8008130000000001E-2</v>
      </c>
    </row>
    <row r="1439" spans="5:15" x14ac:dyDescent="0.2">
      <c r="E1439" s="1">
        <v>617.23</v>
      </c>
      <c r="F1439" s="1">
        <v>0.34671442000000002</v>
      </c>
      <c r="G1439" s="1">
        <v>0.34286808000000002</v>
      </c>
      <c r="H1439" s="1">
        <v>0.22404181000000001</v>
      </c>
      <c r="I1439" s="1">
        <v>0.22017990000000001</v>
      </c>
      <c r="J1439" s="1">
        <v>0.12737403999999999</v>
      </c>
      <c r="K1439" s="1">
        <v>0.12721346</v>
      </c>
      <c r="L1439" s="1">
        <v>7.0475949999999996E-2</v>
      </c>
      <c r="M1439" s="1">
        <v>6.7944409999999997E-2</v>
      </c>
      <c r="N1439" s="1">
        <v>3.3595319999999998E-2</v>
      </c>
      <c r="O1439" s="1">
        <v>3.7999270000000002E-2</v>
      </c>
    </row>
    <row r="1440" spans="5:15" x14ac:dyDescent="0.2">
      <c r="E1440" s="1">
        <v>617.42999999999995</v>
      </c>
      <c r="F1440" s="1">
        <v>0.34581104000000001</v>
      </c>
      <c r="G1440" s="1">
        <v>0.34278818999999999</v>
      </c>
      <c r="H1440" s="1">
        <v>0.22399564</v>
      </c>
      <c r="I1440" s="1">
        <v>0.22012859000000001</v>
      </c>
      <c r="J1440" s="1">
        <v>0.12802833</v>
      </c>
      <c r="K1440" s="1">
        <v>0.12718381000000001</v>
      </c>
      <c r="L1440" s="1">
        <v>7.0926569999999994E-2</v>
      </c>
      <c r="M1440" s="1">
        <v>6.7928580000000002E-2</v>
      </c>
      <c r="N1440" s="1">
        <v>3.3977210000000001E-2</v>
      </c>
      <c r="O1440" s="1">
        <v>3.7990419999999997E-2</v>
      </c>
    </row>
    <row r="1441" spans="5:15" x14ac:dyDescent="0.2">
      <c r="E1441" s="1">
        <v>617.63</v>
      </c>
      <c r="F1441" s="1">
        <v>0.34571490999999999</v>
      </c>
      <c r="G1441" s="1">
        <v>0.34270832000000001</v>
      </c>
      <c r="H1441" s="1">
        <v>0.22417090000000001</v>
      </c>
      <c r="I1441" s="1">
        <v>0.2200773</v>
      </c>
      <c r="J1441" s="1">
        <v>0.12841964</v>
      </c>
      <c r="K1441" s="1">
        <v>0.12715418000000001</v>
      </c>
      <c r="L1441" s="1">
        <v>7.1335529999999994E-2</v>
      </c>
      <c r="M1441" s="1">
        <v>6.7912749999999994E-2</v>
      </c>
      <c r="N1441" s="1">
        <v>3.440385E-2</v>
      </c>
      <c r="O1441" s="1">
        <v>3.7981559999999998E-2</v>
      </c>
    </row>
    <row r="1442" spans="5:15" x14ac:dyDescent="0.2">
      <c r="E1442" s="1">
        <v>617.83000000000004</v>
      </c>
      <c r="F1442" s="1">
        <v>0.34681189000000001</v>
      </c>
      <c r="G1442" s="1">
        <v>0.34262847000000002</v>
      </c>
      <c r="H1442" s="1">
        <v>0.22514289000000001</v>
      </c>
      <c r="I1442" s="1">
        <v>0.22002601999999999</v>
      </c>
      <c r="J1442" s="1">
        <v>0.12931955000000001</v>
      </c>
      <c r="K1442" s="1">
        <v>0.12712455</v>
      </c>
      <c r="L1442" s="1">
        <v>7.193484E-2</v>
      </c>
      <c r="M1442" s="1">
        <v>6.7896919999999999E-2</v>
      </c>
      <c r="N1442" s="1">
        <v>3.5508100000000001E-2</v>
      </c>
      <c r="O1442" s="1">
        <v>3.797271E-2</v>
      </c>
    </row>
    <row r="1443" spans="5:15" x14ac:dyDescent="0.2">
      <c r="E1443" s="1">
        <v>618.03</v>
      </c>
      <c r="F1443" s="1">
        <v>0.34671859999999999</v>
      </c>
      <c r="G1443" s="1">
        <v>0.34254863000000002</v>
      </c>
      <c r="H1443" s="1">
        <v>0.22537931</v>
      </c>
      <c r="I1443" s="1">
        <v>0.21997475999999999</v>
      </c>
      <c r="J1443" s="1">
        <v>0.12896147999999999</v>
      </c>
      <c r="K1443" s="1">
        <v>0.12709492999999999</v>
      </c>
      <c r="L1443" s="1">
        <v>7.2016520000000001E-2</v>
      </c>
      <c r="M1443" s="1">
        <v>6.78811E-2</v>
      </c>
      <c r="N1443" s="1">
        <v>3.6030340000000001E-2</v>
      </c>
      <c r="O1443" s="1">
        <v>3.7963869999999997E-2</v>
      </c>
    </row>
    <row r="1444" spans="5:15" x14ac:dyDescent="0.2">
      <c r="E1444" s="1">
        <v>618.23</v>
      </c>
      <c r="F1444" s="1">
        <v>0.34726177000000003</v>
      </c>
      <c r="G1444" s="1">
        <v>0.34246882000000001</v>
      </c>
      <c r="H1444" s="1">
        <v>0.22556583999999999</v>
      </c>
      <c r="I1444" s="1">
        <v>0.21992349999999999</v>
      </c>
      <c r="J1444" s="1">
        <v>0.12933007999999999</v>
      </c>
      <c r="K1444" s="1">
        <v>0.12706532000000001</v>
      </c>
      <c r="L1444" s="1">
        <v>7.1865180000000001E-2</v>
      </c>
      <c r="M1444" s="1">
        <v>6.7865289999999995E-2</v>
      </c>
      <c r="N1444" s="1">
        <v>3.655071E-2</v>
      </c>
      <c r="O1444" s="1">
        <v>3.7955019999999999E-2</v>
      </c>
    </row>
    <row r="1445" spans="5:15" x14ac:dyDescent="0.2">
      <c r="E1445" s="1">
        <v>618.42999999999995</v>
      </c>
      <c r="F1445" s="1">
        <v>0.34693467</v>
      </c>
      <c r="G1445" s="1">
        <v>0.34238901999999999</v>
      </c>
      <c r="H1445" s="1">
        <v>0.22514423</v>
      </c>
      <c r="I1445" s="1">
        <v>0.21987226000000001</v>
      </c>
      <c r="J1445" s="1">
        <v>0.12936922000000001</v>
      </c>
      <c r="K1445" s="1">
        <v>0.12703571</v>
      </c>
      <c r="L1445" s="1">
        <v>7.1232500000000004E-2</v>
      </c>
      <c r="M1445" s="1">
        <v>6.7849469999999995E-2</v>
      </c>
      <c r="N1445" s="1">
        <v>3.6371889999999997E-2</v>
      </c>
      <c r="O1445" s="1">
        <v>3.7946180000000003E-2</v>
      </c>
    </row>
    <row r="1446" spans="5:15" x14ac:dyDescent="0.2">
      <c r="E1446" s="1">
        <v>618.63</v>
      </c>
      <c r="F1446" s="1">
        <v>0.34697351999999998</v>
      </c>
      <c r="G1446" s="1">
        <v>0.34230924000000001</v>
      </c>
      <c r="H1446" s="1">
        <v>0.22412344000000001</v>
      </c>
      <c r="I1446" s="1">
        <v>0.21982103</v>
      </c>
      <c r="J1446" s="1">
        <v>0.12848005000000001</v>
      </c>
      <c r="K1446" s="1">
        <v>0.12700611000000001</v>
      </c>
      <c r="L1446" s="1">
        <v>7.0517389999999999E-2</v>
      </c>
      <c r="M1446" s="1">
        <v>6.7833660000000004E-2</v>
      </c>
      <c r="N1446" s="1">
        <v>3.6347810000000001E-2</v>
      </c>
      <c r="O1446" s="1">
        <v>3.7937329999999998E-2</v>
      </c>
    </row>
    <row r="1447" spans="5:15" x14ac:dyDescent="0.2">
      <c r="E1447" s="1">
        <v>618.83000000000004</v>
      </c>
      <c r="F1447" s="1">
        <v>0.34716350000000001</v>
      </c>
      <c r="G1447" s="1">
        <v>0.34222947999999997</v>
      </c>
      <c r="H1447" s="1">
        <v>0.22361237</v>
      </c>
      <c r="I1447" s="1">
        <v>0.21976981000000001</v>
      </c>
      <c r="J1447" s="1">
        <v>0.12850296</v>
      </c>
      <c r="K1447" s="1">
        <v>0.12697652000000001</v>
      </c>
      <c r="L1447" s="1">
        <v>7.0368379999999994E-2</v>
      </c>
      <c r="M1447" s="1">
        <v>6.7817859999999994E-2</v>
      </c>
      <c r="N1447" s="1">
        <v>3.645172E-2</v>
      </c>
      <c r="O1447" s="1">
        <v>3.7928490000000002E-2</v>
      </c>
    </row>
    <row r="1448" spans="5:15" x14ac:dyDescent="0.2">
      <c r="E1448" s="1">
        <v>619.03</v>
      </c>
      <c r="F1448" s="1">
        <v>0.34789785000000001</v>
      </c>
      <c r="G1448" s="1">
        <v>0.34214973999999998</v>
      </c>
      <c r="H1448" s="1">
        <v>0.22302274</v>
      </c>
      <c r="I1448" s="1">
        <v>0.21971859999999999</v>
      </c>
      <c r="J1448" s="1">
        <v>0.12889518</v>
      </c>
      <c r="K1448" s="1">
        <v>0.12694693000000001</v>
      </c>
      <c r="L1448" s="1">
        <v>7.1606149999999993E-2</v>
      </c>
      <c r="M1448" s="1">
        <v>6.7802059999999997E-2</v>
      </c>
      <c r="N1448" s="1">
        <v>3.6986980000000003E-2</v>
      </c>
      <c r="O1448" s="1">
        <v>3.7919660000000001E-2</v>
      </c>
    </row>
    <row r="1449" spans="5:15" x14ac:dyDescent="0.2">
      <c r="E1449" s="1">
        <v>619.23</v>
      </c>
      <c r="F1449" s="1">
        <v>0.34762968999999999</v>
      </c>
      <c r="G1449" s="1">
        <v>0.34207001999999997</v>
      </c>
      <c r="H1449" s="1">
        <v>0.22235499</v>
      </c>
      <c r="I1449" s="1">
        <v>0.21966740000000001</v>
      </c>
      <c r="J1449" s="1">
        <v>0.12834321000000001</v>
      </c>
      <c r="K1449" s="1">
        <v>0.12691735000000001</v>
      </c>
      <c r="L1449" s="1">
        <v>7.1758619999999995E-2</v>
      </c>
      <c r="M1449" s="1">
        <v>6.7786260000000001E-2</v>
      </c>
      <c r="N1449" s="1">
        <v>3.656032E-2</v>
      </c>
      <c r="O1449" s="1">
        <v>3.7910819999999998E-2</v>
      </c>
    </row>
    <row r="1450" spans="5:15" x14ac:dyDescent="0.2">
      <c r="E1450" s="1">
        <v>619.42999999999995</v>
      </c>
      <c r="F1450" s="1">
        <v>0.34702358</v>
      </c>
      <c r="G1450" s="1">
        <v>0.34199032000000001</v>
      </c>
      <c r="H1450" s="1">
        <v>0.22139381999999999</v>
      </c>
      <c r="I1450" s="1">
        <v>0.21961622</v>
      </c>
      <c r="J1450" s="1">
        <v>0.12701567</v>
      </c>
      <c r="K1450" s="1">
        <v>0.12688778000000001</v>
      </c>
      <c r="L1450" s="1">
        <v>7.0877609999999994E-2</v>
      </c>
      <c r="M1450" s="1">
        <v>6.7770460000000005E-2</v>
      </c>
      <c r="N1450" s="1">
        <v>3.5180450000000002E-2</v>
      </c>
      <c r="O1450" s="1">
        <v>3.7901990000000003E-2</v>
      </c>
    </row>
    <row r="1451" spans="5:15" x14ac:dyDescent="0.2">
      <c r="E1451" s="1">
        <v>619.63</v>
      </c>
      <c r="F1451" s="1">
        <v>0.34708586000000002</v>
      </c>
      <c r="G1451" s="1">
        <v>0.34191062999999999</v>
      </c>
      <c r="H1451" s="1">
        <v>0.22080140000000001</v>
      </c>
      <c r="I1451" s="1">
        <v>0.21956505000000001</v>
      </c>
      <c r="J1451" s="1">
        <v>0.12647501</v>
      </c>
      <c r="K1451" s="1">
        <v>0.12685821999999999</v>
      </c>
      <c r="L1451" s="1">
        <v>7.087222E-2</v>
      </c>
      <c r="M1451" s="1">
        <v>6.7754670000000003E-2</v>
      </c>
      <c r="N1451" s="1">
        <v>3.5110820000000001E-2</v>
      </c>
      <c r="O1451" s="1">
        <v>3.7893160000000002E-2</v>
      </c>
    </row>
    <row r="1452" spans="5:15" x14ac:dyDescent="0.2">
      <c r="E1452" s="1">
        <v>619.83000000000004</v>
      </c>
      <c r="F1452" s="1">
        <v>0.34688899000000001</v>
      </c>
      <c r="G1452" s="1">
        <v>0.34183096000000002</v>
      </c>
      <c r="H1452" s="1">
        <v>0.22109142000000001</v>
      </c>
      <c r="I1452" s="1">
        <v>0.21951388999999999</v>
      </c>
      <c r="J1452" s="1">
        <v>0.12587683999999999</v>
      </c>
      <c r="K1452" s="1">
        <v>0.12682866000000001</v>
      </c>
      <c r="L1452" s="1">
        <v>7.0939799999999997E-2</v>
      </c>
      <c r="M1452" s="1">
        <v>6.7738889999999996E-2</v>
      </c>
      <c r="N1452" s="1">
        <v>3.5399090000000001E-2</v>
      </c>
      <c r="O1452" s="1">
        <v>3.7884330000000001E-2</v>
      </c>
    </row>
    <row r="1453" spans="5:15" x14ac:dyDescent="0.2">
      <c r="E1453" s="1">
        <v>620.03</v>
      </c>
      <c r="F1453" s="1">
        <v>0.34653138</v>
      </c>
      <c r="G1453" s="1">
        <v>0.34175132000000003</v>
      </c>
      <c r="H1453" s="1">
        <v>0.22089497999999999</v>
      </c>
      <c r="I1453" s="1">
        <v>0.21946273999999999</v>
      </c>
      <c r="J1453" s="1">
        <v>0.12476877</v>
      </c>
      <c r="K1453" s="1">
        <v>0.12679910999999999</v>
      </c>
      <c r="L1453" s="1">
        <v>7.0004129999999998E-2</v>
      </c>
      <c r="M1453" s="1">
        <v>6.7723099999999994E-2</v>
      </c>
      <c r="N1453" s="1">
        <v>3.4929990000000001E-2</v>
      </c>
      <c r="O1453" s="1">
        <v>3.7875499999999999E-2</v>
      </c>
    </row>
    <row r="1454" spans="5:15" x14ac:dyDescent="0.2">
      <c r="E1454" s="1">
        <v>620.23</v>
      </c>
      <c r="F1454" s="1">
        <v>0.34647757000000001</v>
      </c>
      <c r="G1454" s="1">
        <v>0.34167168999999997</v>
      </c>
      <c r="H1454" s="1">
        <v>0.22132046999999999</v>
      </c>
      <c r="I1454" s="1">
        <v>0.21941160000000001</v>
      </c>
      <c r="J1454" s="1">
        <v>0.12488834</v>
      </c>
      <c r="K1454" s="1">
        <v>0.12676956</v>
      </c>
      <c r="L1454" s="1">
        <v>7.0038970000000006E-2</v>
      </c>
      <c r="M1454" s="1">
        <v>6.7707320000000001E-2</v>
      </c>
      <c r="N1454" s="1">
        <v>3.4506080000000001E-2</v>
      </c>
      <c r="O1454" s="1">
        <v>3.786668E-2</v>
      </c>
    </row>
    <row r="1455" spans="5:15" x14ac:dyDescent="0.2">
      <c r="E1455" s="1">
        <v>620.42999999999995</v>
      </c>
      <c r="F1455" s="1">
        <v>0.34646250000000001</v>
      </c>
      <c r="G1455" s="1">
        <v>0.34159208000000002</v>
      </c>
      <c r="H1455" s="1">
        <v>0.22259961</v>
      </c>
      <c r="I1455" s="1">
        <v>0.21936048</v>
      </c>
      <c r="J1455" s="1">
        <v>0.12573540999999999</v>
      </c>
      <c r="K1455" s="1">
        <v>0.12674002000000001</v>
      </c>
      <c r="L1455" s="1">
        <v>7.111307E-2</v>
      </c>
      <c r="M1455" s="1">
        <v>6.7691550000000003E-2</v>
      </c>
      <c r="N1455" s="1">
        <v>3.494154E-2</v>
      </c>
      <c r="O1455" s="1">
        <v>3.7857849999999998E-2</v>
      </c>
    </row>
    <row r="1456" spans="5:15" x14ac:dyDescent="0.2">
      <c r="E1456" s="1">
        <v>620.63</v>
      </c>
      <c r="F1456" s="1">
        <v>0.34566727000000003</v>
      </c>
      <c r="G1456" s="1">
        <v>0.34151248000000001</v>
      </c>
      <c r="H1456" s="1">
        <v>0.22214728</v>
      </c>
      <c r="I1456" s="1">
        <v>0.21930937</v>
      </c>
      <c r="J1456" s="1">
        <v>0.12493431000000001</v>
      </c>
      <c r="K1456" s="1">
        <v>0.12671049000000001</v>
      </c>
      <c r="L1456" s="1">
        <v>7.1351579999999998E-2</v>
      </c>
      <c r="M1456" s="1">
        <v>6.7675769999999996E-2</v>
      </c>
      <c r="N1456" s="1">
        <v>3.36925E-2</v>
      </c>
      <c r="O1456" s="1">
        <v>3.7849029999999999E-2</v>
      </c>
    </row>
    <row r="1457" spans="5:15" x14ac:dyDescent="0.2">
      <c r="E1457" s="1">
        <v>620.83000000000004</v>
      </c>
      <c r="F1457" s="1">
        <v>0.34519365000000002</v>
      </c>
      <c r="G1457" s="1">
        <v>0.34143290999999998</v>
      </c>
      <c r="H1457" s="1">
        <v>0.22229218000000001</v>
      </c>
      <c r="I1457" s="1">
        <v>0.21925827000000001</v>
      </c>
      <c r="J1457" s="1">
        <v>0.12464251</v>
      </c>
      <c r="K1457" s="1">
        <v>0.12668097</v>
      </c>
      <c r="L1457" s="1">
        <v>7.1367470000000002E-2</v>
      </c>
      <c r="M1457" s="1">
        <v>6.7660010000000007E-2</v>
      </c>
      <c r="N1457" s="1">
        <v>3.2931889999999998E-2</v>
      </c>
      <c r="O1457" s="1">
        <v>3.7840209999999999E-2</v>
      </c>
    </row>
    <row r="1458" spans="5:15" x14ac:dyDescent="0.2">
      <c r="E1458" s="1">
        <v>621.03</v>
      </c>
      <c r="F1458" s="1">
        <v>0.34499658</v>
      </c>
      <c r="G1458" s="1">
        <v>0.34135335</v>
      </c>
      <c r="H1458" s="1">
        <v>0.22296619000000001</v>
      </c>
      <c r="I1458" s="1">
        <v>0.21920718</v>
      </c>
      <c r="J1458" s="1">
        <v>0.12578759</v>
      </c>
      <c r="K1458" s="1">
        <v>0.12665145</v>
      </c>
      <c r="L1458" s="1">
        <v>7.2850990000000004E-2</v>
      </c>
      <c r="M1458" s="1">
        <v>6.7644239999999994E-2</v>
      </c>
      <c r="N1458" s="1">
        <v>3.3059289999999998E-2</v>
      </c>
      <c r="O1458" s="1">
        <v>3.7831400000000001E-2</v>
      </c>
    </row>
    <row r="1459" spans="5:15" x14ac:dyDescent="0.2">
      <c r="E1459" s="1">
        <v>621.23</v>
      </c>
      <c r="F1459" s="1">
        <v>0.34558543000000003</v>
      </c>
      <c r="G1459" s="1">
        <v>0.34127382000000001</v>
      </c>
      <c r="H1459" s="1">
        <v>0.22405881999999999</v>
      </c>
      <c r="I1459" s="1">
        <v>0.21915609999999999</v>
      </c>
      <c r="J1459" s="1">
        <v>0.12720946</v>
      </c>
      <c r="K1459" s="1">
        <v>0.12662193999999999</v>
      </c>
      <c r="L1459" s="1">
        <v>7.3448269999999996E-2</v>
      </c>
      <c r="M1459" s="1">
        <v>6.7628480000000005E-2</v>
      </c>
      <c r="N1459" s="1">
        <v>3.3430929999999998E-2</v>
      </c>
      <c r="O1459" s="1">
        <v>3.7822580000000001E-2</v>
      </c>
    </row>
    <row r="1460" spans="5:15" x14ac:dyDescent="0.2">
      <c r="E1460" s="1">
        <v>621.42999999999995</v>
      </c>
      <c r="F1460" s="1">
        <v>0.34644151000000001</v>
      </c>
      <c r="G1460" s="1">
        <v>0.34119430000000001</v>
      </c>
      <c r="H1460" s="1">
        <v>0.22569675</v>
      </c>
      <c r="I1460" s="1">
        <v>0.21910504</v>
      </c>
      <c r="J1460" s="1">
        <v>0.12881232000000001</v>
      </c>
      <c r="K1460" s="1">
        <v>0.12659244</v>
      </c>
      <c r="L1460" s="1">
        <v>7.431625E-2</v>
      </c>
      <c r="M1460" s="1">
        <v>6.7612720000000001E-2</v>
      </c>
      <c r="N1460" s="1">
        <v>3.4258370000000003E-2</v>
      </c>
      <c r="O1460" s="1">
        <v>3.7813769999999997E-2</v>
      </c>
    </row>
    <row r="1461" spans="5:15" x14ac:dyDescent="0.2">
      <c r="E1461" s="1">
        <v>621.63</v>
      </c>
      <c r="F1461" s="1">
        <v>0.34698283000000002</v>
      </c>
      <c r="G1461" s="1">
        <v>0.3411148</v>
      </c>
      <c r="H1461" s="1">
        <v>0.22667050999999999</v>
      </c>
      <c r="I1461" s="1">
        <v>0.21905399</v>
      </c>
      <c r="J1461" s="1">
        <v>0.12949663</v>
      </c>
      <c r="K1461" s="1">
        <v>0.12656294000000001</v>
      </c>
      <c r="L1461" s="1">
        <v>7.5138389999999999E-2</v>
      </c>
      <c r="M1461" s="1">
        <v>6.7596970000000006E-2</v>
      </c>
      <c r="N1461" s="1">
        <v>3.4481699999999997E-2</v>
      </c>
      <c r="O1461" s="1">
        <v>3.7804959999999999E-2</v>
      </c>
    </row>
    <row r="1462" spans="5:15" x14ac:dyDescent="0.2">
      <c r="E1462" s="1">
        <v>621.83000000000004</v>
      </c>
      <c r="F1462" s="1">
        <v>0.34796390999999999</v>
      </c>
      <c r="G1462" s="1">
        <v>0.34103531999999998</v>
      </c>
      <c r="H1462" s="1">
        <v>0.22766560999999999</v>
      </c>
      <c r="I1462" s="1">
        <v>0.21900295</v>
      </c>
      <c r="J1462" s="1">
        <v>0.13104908000000001</v>
      </c>
      <c r="K1462" s="1">
        <v>0.12653344999999999</v>
      </c>
      <c r="L1462" s="1">
        <v>7.5692750000000003E-2</v>
      </c>
      <c r="M1462" s="1">
        <v>6.7581219999999997E-2</v>
      </c>
      <c r="N1462" s="1">
        <v>3.5221580000000002E-2</v>
      </c>
      <c r="O1462" s="1">
        <v>3.7796150000000001E-2</v>
      </c>
    </row>
    <row r="1463" spans="5:15" x14ac:dyDescent="0.2">
      <c r="E1463" s="1">
        <v>622.03</v>
      </c>
      <c r="F1463" s="1">
        <v>0.34782389000000002</v>
      </c>
      <c r="G1463" s="1">
        <v>0.34095585</v>
      </c>
      <c r="H1463" s="1">
        <v>0.22730789000000001</v>
      </c>
      <c r="I1463" s="1">
        <v>0.21895191999999999</v>
      </c>
      <c r="J1463" s="1">
        <v>0.13098253000000001</v>
      </c>
      <c r="K1463" s="1">
        <v>0.12650396999999999</v>
      </c>
      <c r="L1463" s="1">
        <v>7.4857779999999999E-2</v>
      </c>
      <c r="M1463" s="1">
        <v>6.7565470000000002E-2</v>
      </c>
      <c r="N1463" s="1">
        <v>3.4980410000000003E-2</v>
      </c>
      <c r="O1463" s="1">
        <v>3.7787340000000003E-2</v>
      </c>
    </row>
    <row r="1464" spans="5:15" x14ac:dyDescent="0.2">
      <c r="E1464" s="1">
        <v>622.23</v>
      </c>
      <c r="F1464" s="1">
        <v>0.34922483999999998</v>
      </c>
      <c r="G1464" s="1">
        <v>0.34087641000000002</v>
      </c>
      <c r="H1464" s="1">
        <v>0.22794175</v>
      </c>
      <c r="I1464" s="1">
        <v>0.21890090000000001</v>
      </c>
      <c r="J1464" s="1">
        <v>0.13272918</v>
      </c>
      <c r="K1464" s="1">
        <v>0.12647448999999999</v>
      </c>
      <c r="L1464" s="1">
        <v>7.5248960000000004E-2</v>
      </c>
      <c r="M1464" s="1">
        <v>6.7549730000000002E-2</v>
      </c>
      <c r="N1464" s="1">
        <v>3.6062469999999999E-2</v>
      </c>
      <c r="O1464" s="1">
        <v>3.7778539999999999E-2</v>
      </c>
    </row>
    <row r="1465" spans="5:15" x14ac:dyDescent="0.2">
      <c r="E1465" s="1">
        <v>622.42999999999995</v>
      </c>
      <c r="F1465" s="1">
        <v>0.34926107000000001</v>
      </c>
      <c r="G1465" s="1">
        <v>0.34079698000000003</v>
      </c>
      <c r="H1465" s="1">
        <v>0.22694054999999999</v>
      </c>
      <c r="I1465" s="1">
        <v>0.21884990000000001</v>
      </c>
      <c r="J1465" s="1">
        <v>0.13324463</v>
      </c>
      <c r="K1465" s="1">
        <v>0.12644501999999999</v>
      </c>
      <c r="L1465" s="1">
        <v>7.4829629999999994E-2</v>
      </c>
      <c r="M1465" s="1">
        <v>6.7533990000000002E-2</v>
      </c>
      <c r="N1465" s="1">
        <v>3.5890419999999999E-2</v>
      </c>
      <c r="O1465" s="1">
        <v>3.7769730000000001E-2</v>
      </c>
    </row>
    <row r="1466" spans="5:15" x14ac:dyDescent="0.2">
      <c r="E1466" s="1">
        <v>622.63</v>
      </c>
      <c r="F1466" s="1">
        <v>0.35018611999999999</v>
      </c>
      <c r="G1466" s="1">
        <v>0.34071758000000002</v>
      </c>
      <c r="H1466" s="1">
        <v>0.22682988000000001</v>
      </c>
      <c r="I1466" s="1">
        <v>0.21879889999999999</v>
      </c>
      <c r="J1466" s="1">
        <v>0.13325324</v>
      </c>
      <c r="K1466" s="1">
        <v>0.12641556000000001</v>
      </c>
      <c r="L1466" s="1">
        <v>7.5759980000000005E-2</v>
      </c>
      <c r="M1466" s="1">
        <v>6.7518250000000002E-2</v>
      </c>
      <c r="N1466" s="1">
        <v>3.5884899999999997E-2</v>
      </c>
      <c r="O1466" s="1">
        <v>3.7760929999999998E-2</v>
      </c>
    </row>
    <row r="1467" spans="5:15" x14ac:dyDescent="0.2">
      <c r="E1467" s="1">
        <v>622.83000000000004</v>
      </c>
      <c r="F1467" s="1">
        <v>0.35084123</v>
      </c>
      <c r="G1467" s="1">
        <v>0.34063819000000001</v>
      </c>
      <c r="H1467" s="1">
        <v>0.22702969000000001</v>
      </c>
      <c r="I1467" s="1">
        <v>0.21874792000000001</v>
      </c>
      <c r="J1467" s="1">
        <v>0.13367791000000001</v>
      </c>
      <c r="K1467" s="1">
        <v>0.1263861</v>
      </c>
      <c r="L1467" s="1">
        <v>7.6324539999999996E-2</v>
      </c>
      <c r="M1467" s="1">
        <v>6.7502519999999996E-2</v>
      </c>
      <c r="N1467" s="1">
        <v>3.638454E-2</v>
      </c>
      <c r="O1467" s="1">
        <v>3.7752130000000002E-2</v>
      </c>
    </row>
    <row r="1468" spans="5:15" x14ac:dyDescent="0.2">
      <c r="E1468" s="1">
        <v>623.03</v>
      </c>
      <c r="F1468" s="1">
        <v>0.35092527000000001</v>
      </c>
      <c r="G1468" s="1">
        <v>0.34055881999999998</v>
      </c>
      <c r="H1468" s="1">
        <v>0.22656554000000001</v>
      </c>
      <c r="I1468" s="1">
        <v>0.21869695</v>
      </c>
      <c r="J1468" s="1">
        <v>0.13378159000000001</v>
      </c>
      <c r="K1468" s="1">
        <v>0.12635666000000001</v>
      </c>
      <c r="L1468" s="1">
        <v>7.7024990000000002E-2</v>
      </c>
      <c r="M1468" s="1">
        <v>6.7486790000000005E-2</v>
      </c>
      <c r="N1468" s="1">
        <v>3.6654270000000003E-2</v>
      </c>
      <c r="O1468" s="1">
        <v>3.774334E-2</v>
      </c>
    </row>
    <row r="1469" spans="5:15" x14ac:dyDescent="0.2">
      <c r="E1469" s="1">
        <v>623.23</v>
      </c>
      <c r="F1469" s="1">
        <v>0.35137224</v>
      </c>
      <c r="G1469" s="1">
        <v>0.34047946000000001</v>
      </c>
      <c r="H1469" s="1">
        <v>0.22649387000000001</v>
      </c>
      <c r="I1469" s="1">
        <v>0.21864599000000001</v>
      </c>
      <c r="J1469" s="1">
        <v>0.13296321</v>
      </c>
      <c r="K1469" s="1">
        <v>0.12632721</v>
      </c>
      <c r="L1469" s="1">
        <v>7.6489829999999995E-2</v>
      </c>
      <c r="M1469" s="1">
        <v>6.7471069999999994E-2</v>
      </c>
      <c r="N1469" s="1">
        <v>3.6954210000000001E-2</v>
      </c>
      <c r="O1469" s="1">
        <v>3.7734539999999997E-2</v>
      </c>
    </row>
    <row r="1470" spans="5:15" x14ac:dyDescent="0.2">
      <c r="E1470" s="1">
        <v>623.42999999999995</v>
      </c>
      <c r="F1470" s="1">
        <v>0.35096543000000002</v>
      </c>
      <c r="G1470" s="1">
        <v>0.34040013000000002</v>
      </c>
      <c r="H1470" s="1">
        <v>0.22552109000000001</v>
      </c>
      <c r="I1470" s="1">
        <v>0.21859505000000001</v>
      </c>
      <c r="J1470" s="1">
        <v>0.13198982000000001</v>
      </c>
      <c r="K1470" s="1">
        <v>0.12629778</v>
      </c>
      <c r="L1470" s="1">
        <v>7.5520950000000003E-2</v>
      </c>
      <c r="M1470" s="1">
        <v>6.7455349999999997E-2</v>
      </c>
      <c r="N1470" s="1">
        <v>3.643714E-2</v>
      </c>
      <c r="O1470" s="1">
        <v>3.7725750000000002E-2</v>
      </c>
    </row>
    <row r="1471" spans="5:15" x14ac:dyDescent="0.2">
      <c r="E1471" s="1">
        <v>623.63</v>
      </c>
      <c r="F1471" s="1">
        <v>0.35146272000000001</v>
      </c>
      <c r="G1471" s="1">
        <v>0.34032082000000002</v>
      </c>
      <c r="H1471" s="1">
        <v>0.22536642000000001</v>
      </c>
      <c r="I1471" s="1">
        <v>0.21854412000000001</v>
      </c>
      <c r="J1471" s="1">
        <v>0.1310499</v>
      </c>
      <c r="K1471" s="1">
        <v>0.12626835</v>
      </c>
      <c r="L1471" s="1">
        <v>7.5376269999999995E-2</v>
      </c>
      <c r="M1471" s="1">
        <v>6.743963E-2</v>
      </c>
      <c r="N1471" s="1">
        <v>3.6874320000000002E-2</v>
      </c>
      <c r="O1471" s="1">
        <v>3.7716960000000001E-2</v>
      </c>
    </row>
    <row r="1472" spans="5:15" x14ac:dyDescent="0.2">
      <c r="E1472" s="1">
        <v>623.83000000000004</v>
      </c>
      <c r="F1472" s="1">
        <v>0.35129145000000001</v>
      </c>
      <c r="G1472" s="1">
        <v>0.34024152000000002</v>
      </c>
      <c r="H1472" s="1">
        <v>0.22536997</v>
      </c>
      <c r="I1472" s="1">
        <v>0.21849319</v>
      </c>
      <c r="J1472" s="1">
        <v>0.13002235000000001</v>
      </c>
      <c r="K1472" s="1">
        <v>0.12623893</v>
      </c>
      <c r="L1472" s="1">
        <v>7.4227829999999995E-2</v>
      </c>
      <c r="M1472" s="1">
        <v>6.7423910000000004E-2</v>
      </c>
      <c r="N1472" s="1">
        <v>3.6029319999999997E-2</v>
      </c>
      <c r="O1472" s="1">
        <v>3.7708169999999999E-2</v>
      </c>
    </row>
    <row r="1473" spans="5:15" x14ac:dyDescent="0.2">
      <c r="E1473" s="1">
        <v>624.03</v>
      </c>
      <c r="F1473" s="1">
        <v>0.35123412999999998</v>
      </c>
      <c r="G1473" s="1">
        <v>0.34016224</v>
      </c>
      <c r="H1473" s="1">
        <v>0.22634963</v>
      </c>
      <c r="I1473" s="1">
        <v>0.21844227999999999</v>
      </c>
      <c r="J1473" s="1">
        <v>0.13012522000000001</v>
      </c>
      <c r="K1473" s="1">
        <v>0.12620951999999999</v>
      </c>
      <c r="L1473" s="1">
        <v>7.3498690000000005E-2</v>
      </c>
      <c r="M1473" s="1">
        <v>6.7408200000000001E-2</v>
      </c>
      <c r="N1473" s="1">
        <v>3.6772550000000001E-2</v>
      </c>
      <c r="O1473" s="1">
        <v>3.7699389999999999E-2</v>
      </c>
    </row>
    <row r="1474" spans="5:15" x14ac:dyDescent="0.2">
      <c r="E1474" s="1">
        <v>624.23</v>
      </c>
      <c r="F1474" s="1">
        <v>0.35119061000000001</v>
      </c>
      <c r="G1474" s="1">
        <v>0.34008297999999998</v>
      </c>
      <c r="H1474" s="1">
        <v>0.22687499999999999</v>
      </c>
      <c r="I1474" s="1">
        <v>0.21839138999999999</v>
      </c>
      <c r="J1474" s="1">
        <v>0.13009646999999999</v>
      </c>
      <c r="K1474" s="1">
        <v>0.12618011000000001</v>
      </c>
      <c r="L1474" s="1">
        <v>7.3677419999999993E-2</v>
      </c>
      <c r="M1474" s="1">
        <v>6.7392499999999994E-2</v>
      </c>
      <c r="N1474" s="1">
        <v>3.6617209999999997E-2</v>
      </c>
      <c r="O1474" s="1">
        <v>3.7690599999999998E-2</v>
      </c>
    </row>
    <row r="1475" spans="5:15" x14ac:dyDescent="0.2">
      <c r="E1475" s="1">
        <v>624.42999999999995</v>
      </c>
      <c r="F1475" s="1">
        <v>0.35008603999999999</v>
      </c>
      <c r="G1475" s="1">
        <v>0.34000374</v>
      </c>
      <c r="H1475" s="1">
        <v>0.22589050999999999</v>
      </c>
      <c r="I1475" s="1">
        <v>0.21834049999999999</v>
      </c>
      <c r="J1475" s="1">
        <v>0.12882698000000001</v>
      </c>
      <c r="K1475" s="1">
        <v>0.12615071</v>
      </c>
      <c r="L1475" s="1">
        <v>7.381364E-2</v>
      </c>
      <c r="M1475" s="1">
        <v>6.7376800000000001E-2</v>
      </c>
      <c r="N1475" s="1">
        <v>3.6397520000000003E-2</v>
      </c>
      <c r="O1475" s="1">
        <v>3.7681819999999998E-2</v>
      </c>
    </row>
    <row r="1476" spans="5:15" x14ac:dyDescent="0.2">
      <c r="E1476" s="1">
        <v>624.63</v>
      </c>
      <c r="F1476" s="1">
        <v>0.34916092999999998</v>
      </c>
      <c r="G1476" s="1">
        <v>0.33992452000000001</v>
      </c>
      <c r="H1476" s="1">
        <v>0.22529771000000001</v>
      </c>
      <c r="I1476" s="1">
        <v>0.21828961999999999</v>
      </c>
      <c r="J1476" s="1">
        <v>0.12781201</v>
      </c>
      <c r="K1476" s="1">
        <v>0.12612130999999999</v>
      </c>
      <c r="L1476" s="1">
        <v>7.3035779999999995E-2</v>
      </c>
      <c r="M1476" s="1">
        <v>6.7361099999999993E-2</v>
      </c>
      <c r="N1476" s="1">
        <v>3.5546790000000002E-2</v>
      </c>
      <c r="O1476" s="1">
        <v>3.7673039999999998E-2</v>
      </c>
    </row>
    <row r="1477" spans="5:15" x14ac:dyDescent="0.2">
      <c r="E1477" s="1">
        <v>624.83000000000004</v>
      </c>
      <c r="F1477" s="1">
        <v>0.34860468999999999</v>
      </c>
      <c r="G1477" s="1">
        <v>0.33984532000000001</v>
      </c>
      <c r="H1477" s="1">
        <v>0.22542646999999999</v>
      </c>
      <c r="I1477" s="1">
        <v>0.21823876</v>
      </c>
      <c r="J1477" s="1">
        <v>0.12732523000000001</v>
      </c>
      <c r="K1477" s="1">
        <v>0.12609192999999999</v>
      </c>
      <c r="L1477" s="1">
        <v>7.2765499999999997E-2</v>
      </c>
      <c r="M1477" s="1">
        <v>6.73454E-2</v>
      </c>
      <c r="N1477" s="1">
        <v>3.5572880000000001E-2</v>
      </c>
      <c r="O1477" s="1">
        <v>3.7664259999999998E-2</v>
      </c>
    </row>
    <row r="1478" spans="5:15" x14ac:dyDescent="0.2">
      <c r="E1478" s="1">
        <v>625.03</v>
      </c>
      <c r="F1478" s="1">
        <v>0.34804320999999999</v>
      </c>
      <c r="G1478" s="1">
        <v>0.33976613</v>
      </c>
      <c r="H1478" s="1">
        <v>0.22600311000000001</v>
      </c>
      <c r="I1478" s="1">
        <v>0.21818791000000001</v>
      </c>
      <c r="J1478" s="1">
        <v>0.12696225</v>
      </c>
      <c r="K1478" s="1">
        <v>0.12606255</v>
      </c>
      <c r="L1478" s="1">
        <v>7.2748480000000004E-2</v>
      </c>
      <c r="M1478" s="1">
        <v>6.7329710000000001E-2</v>
      </c>
      <c r="N1478" s="1">
        <v>3.5993579999999997E-2</v>
      </c>
      <c r="O1478" s="1">
        <v>3.765549E-2</v>
      </c>
    </row>
    <row r="1479" spans="5:15" x14ac:dyDescent="0.2">
      <c r="E1479" s="1">
        <v>625.23</v>
      </c>
      <c r="F1479" s="1">
        <v>0.34787277</v>
      </c>
      <c r="G1479" s="1">
        <v>0.33968695999999998</v>
      </c>
      <c r="H1479" s="1">
        <v>0.22607124000000001</v>
      </c>
      <c r="I1479" s="1">
        <v>0.21813706999999999</v>
      </c>
      <c r="J1479" s="1">
        <v>0.12680762000000001</v>
      </c>
      <c r="K1479" s="1">
        <v>0.12603317</v>
      </c>
      <c r="L1479" s="1">
        <v>7.2612839999999998E-2</v>
      </c>
      <c r="M1479" s="1">
        <v>6.7314020000000002E-2</v>
      </c>
      <c r="N1479" s="1">
        <v>3.6699250000000003E-2</v>
      </c>
      <c r="O1479" s="1">
        <v>3.764671E-2</v>
      </c>
    </row>
    <row r="1480" spans="5:15" x14ac:dyDescent="0.2">
      <c r="E1480" s="1">
        <v>625.42999999999995</v>
      </c>
      <c r="F1480" s="1">
        <v>0.34747795999999997</v>
      </c>
      <c r="G1480" s="1">
        <v>0.33960781000000001</v>
      </c>
      <c r="H1480" s="1">
        <v>0.22583979000000001</v>
      </c>
      <c r="I1480" s="1">
        <v>0.21808625000000001</v>
      </c>
      <c r="J1480" s="1">
        <v>0.1260376</v>
      </c>
      <c r="K1480" s="1">
        <v>0.12600380999999999</v>
      </c>
      <c r="L1480" s="1">
        <v>7.2058049999999998E-2</v>
      </c>
      <c r="M1480" s="1">
        <v>6.7298339999999998E-2</v>
      </c>
      <c r="N1480" s="1">
        <v>3.6299230000000002E-2</v>
      </c>
      <c r="O1480" s="1">
        <v>3.7637940000000002E-2</v>
      </c>
    </row>
    <row r="1481" spans="5:15" x14ac:dyDescent="0.2">
      <c r="E1481" s="1">
        <v>625.63</v>
      </c>
      <c r="F1481" s="1">
        <v>0.34726003999999999</v>
      </c>
      <c r="G1481" s="1">
        <v>0.33952868000000003</v>
      </c>
      <c r="H1481" s="1">
        <v>0.22584644000000001</v>
      </c>
      <c r="I1481" s="1">
        <v>0.21803543</v>
      </c>
      <c r="J1481" s="1">
        <v>0.12635345000000001</v>
      </c>
      <c r="K1481" s="1">
        <v>0.12597444999999999</v>
      </c>
      <c r="L1481" s="1">
        <v>7.1844190000000002E-2</v>
      </c>
      <c r="M1481" s="1">
        <v>6.7282659999999994E-2</v>
      </c>
      <c r="N1481" s="1">
        <v>3.6328890000000003E-2</v>
      </c>
      <c r="O1481" s="1">
        <v>3.7629170000000003E-2</v>
      </c>
    </row>
    <row r="1482" spans="5:15" x14ac:dyDescent="0.2">
      <c r="E1482" s="1">
        <v>625.83000000000004</v>
      </c>
      <c r="F1482" s="1">
        <v>0.34724706</v>
      </c>
      <c r="G1482" s="1">
        <v>0.33944956999999998</v>
      </c>
      <c r="H1482" s="1">
        <v>0.22625869000000001</v>
      </c>
      <c r="I1482" s="1">
        <v>0.21798463000000001</v>
      </c>
      <c r="J1482" s="1">
        <v>0.12681554</v>
      </c>
      <c r="K1482" s="1">
        <v>0.12594509000000001</v>
      </c>
      <c r="L1482" s="1">
        <v>7.2037320000000002E-2</v>
      </c>
      <c r="M1482" s="1">
        <v>6.7266980000000004E-2</v>
      </c>
      <c r="N1482" s="1">
        <v>3.673005E-2</v>
      </c>
      <c r="O1482" s="1">
        <v>3.7620399999999998E-2</v>
      </c>
    </row>
    <row r="1483" spans="5:15" x14ac:dyDescent="0.2">
      <c r="E1483" s="1">
        <v>626.03</v>
      </c>
      <c r="F1483" s="1">
        <v>0.34741438000000002</v>
      </c>
      <c r="G1483" s="1">
        <v>0.33937047999999997</v>
      </c>
      <c r="H1483" s="1">
        <v>0.22614825999999999</v>
      </c>
      <c r="I1483" s="1">
        <v>0.21793383999999999</v>
      </c>
      <c r="J1483" s="1">
        <v>0.12664454</v>
      </c>
      <c r="K1483" s="1">
        <v>0.12591574999999999</v>
      </c>
      <c r="L1483" s="1">
        <v>7.1770710000000001E-2</v>
      </c>
      <c r="M1483" s="1">
        <v>6.72513E-2</v>
      </c>
      <c r="N1483" s="1">
        <v>3.6685599999999999E-2</v>
      </c>
      <c r="O1483" s="1">
        <v>3.7611640000000002E-2</v>
      </c>
    </row>
    <row r="1484" spans="5:15" x14ac:dyDescent="0.2">
      <c r="E1484" s="1">
        <v>626.23</v>
      </c>
      <c r="F1484" s="1">
        <v>0.34823083999999999</v>
      </c>
      <c r="G1484" s="1">
        <v>0.33929140000000002</v>
      </c>
      <c r="H1484" s="1">
        <v>0.22632538999999999</v>
      </c>
      <c r="I1484" s="1">
        <v>0.21788305999999999</v>
      </c>
      <c r="J1484" s="1">
        <v>0.12723857999999999</v>
      </c>
      <c r="K1484" s="1">
        <v>0.12588641</v>
      </c>
      <c r="L1484" s="1">
        <v>7.2002389999999999E-2</v>
      </c>
      <c r="M1484" s="1">
        <v>6.7235630000000005E-2</v>
      </c>
      <c r="N1484" s="1">
        <v>3.6848989999999998E-2</v>
      </c>
      <c r="O1484" s="1">
        <v>3.7602869999999997E-2</v>
      </c>
    </row>
    <row r="1485" spans="5:15" x14ac:dyDescent="0.2">
      <c r="E1485" s="1">
        <v>626.42999999999995</v>
      </c>
      <c r="F1485" s="1">
        <v>0.34854344999999998</v>
      </c>
      <c r="G1485" s="1">
        <v>0.33921235</v>
      </c>
      <c r="H1485" s="1">
        <v>0.22537206000000001</v>
      </c>
      <c r="I1485" s="1">
        <v>0.21783229000000001</v>
      </c>
      <c r="J1485" s="1">
        <v>0.12704499999999999</v>
      </c>
      <c r="K1485" s="1">
        <v>0.12585708000000001</v>
      </c>
      <c r="L1485" s="1">
        <v>7.2088330000000006E-2</v>
      </c>
      <c r="M1485" s="1">
        <v>6.7219970000000004E-2</v>
      </c>
      <c r="N1485" s="1">
        <v>3.622976E-2</v>
      </c>
      <c r="O1485" s="1">
        <v>3.759411E-2</v>
      </c>
    </row>
    <row r="1486" spans="5:15" x14ac:dyDescent="0.2">
      <c r="E1486" s="1">
        <v>626.63</v>
      </c>
      <c r="F1486" s="1">
        <v>0.34869076999999998</v>
      </c>
      <c r="G1486" s="1">
        <v>0.33913331000000002</v>
      </c>
      <c r="H1486" s="1">
        <v>0.22563242999999999</v>
      </c>
      <c r="I1486" s="1">
        <v>0.21778153</v>
      </c>
      <c r="J1486" s="1">
        <v>0.12661844</v>
      </c>
      <c r="K1486" s="1">
        <v>0.12582774999999999</v>
      </c>
      <c r="L1486" s="1">
        <v>7.2574509999999995E-2</v>
      </c>
      <c r="M1486" s="1">
        <v>6.7204310000000003E-2</v>
      </c>
      <c r="N1486" s="1">
        <v>3.5766760000000002E-2</v>
      </c>
      <c r="O1486" s="1">
        <v>3.7585349999999997E-2</v>
      </c>
    </row>
    <row r="1487" spans="5:15" x14ac:dyDescent="0.2">
      <c r="E1487" s="1">
        <v>626.83000000000004</v>
      </c>
      <c r="F1487" s="1">
        <v>0.34885542000000003</v>
      </c>
      <c r="G1487" s="1">
        <v>0.33905428999999998</v>
      </c>
      <c r="H1487" s="1">
        <v>0.22517676</v>
      </c>
      <c r="I1487" s="1">
        <v>0.21773079000000001</v>
      </c>
      <c r="J1487" s="1">
        <v>0.12690151</v>
      </c>
      <c r="K1487" s="1">
        <v>0.12579842999999999</v>
      </c>
      <c r="L1487" s="1">
        <v>7.2606740000000003E-2</v>
      </c>
      <c r="M1487" s="1">
        <v>6.7188650000000003E-2</v>
      </c>
      <c r="N1487" s="1">
        <v>3.5670729999999998E-2</v>
      </c>
      <c r="O1487" s="1">
        <v>3.7576600000000002E-2</v>
      </c>
    </row>
    <row r="1488" spans="5:15" x14ac:dyDescent="0.2">
      <c r="E1488" s="1">
        <v>627.03</v>
      </c>
      <c r="F1488" s="1">
        <v>0.34886982</v>
      </c>
      <c r="G1488" s="1">
        <v>0.33897528999999998</v>
      </c>
      <c r="H1488" s="1">
        <v>0.22509045999999999</v>
      </c>
      <c r="I1488" s="1">
        <v>0.21768006000000001</v>
      </c>
      <c r="J1488" s="1">
        <v>0.12671795</v>
      </c>
      <c r="K1488" s="1">
        <v>0.12576912000000001</v>
      </c>
      <c r="L1488" s="1">
        <v>7.2681770000000007E-2</v>
      </c>
      <c r="M1488" s="1">
        <v>6.7172990000000002E-2</v>
      </c>
      <c r="N1488" s="1">
        <v>3.5396919999999998E-2</v>
      </c>
      <c r="O1488" s="1">
        <v>3.7567839999999998E-2</v>
      </c>
    </row>
    <row r="1489" spans="5:15" x14ac:dyDescent="0.2">
      <c r="E1489" s="1">
        <v>627.23</v>
      </c>
      <c r="F1489" s="1">
        <v>0.34957440000000001</v>
      </c>
      <c r="G1489" s="1">
        <v>0.33889629999999998</v>
      </c>
      <c r="H1489" s="1">
        <v>0.22510329000000001</v>
      </c>
      <c r="I1489" s="1">
        <v>0.21762934</v>
      </c>
      <c r="J1489" s="1">
        <v>0.12717087999999999</v>
      </c>
      <c r="K1489" s="1">
        <v>0.12573982</v>
      </c>
      <c r="L1489" s="1">
        <v>7.3034119999999994E-2</v>
      </c>
      <c r="M1489" s="1">
        <v>6.7157339999999996E-2</v>
      </c>
      <c r="N1489" s="1">
        <v>3.6095769999999999E-2</v>
      </c>
      <c r="O1489" s="1">
        <v>3.7559090000000003E-2</v>
      </c>
    </row>
    <row r="1490" spans="5:15" x14ac:dyDescent="0.2">
      <c r="E1490" s="1">
        <v>627.42999999999995</v>
      </c>
      <c r="F1490" s="1">
        <v>0.34908289999999997</v>
      </c>
      <c r="G1490" s="1">
        <v>0.33881734000000002</v>
      </c>
      <c r="H1490" s="1">
        <v>0.22473403</v>
      </c>
      <c r="I1490" s="1">
        <v>0.21757863</v>
      </c>
      <c r="J1490" s="1">
        <v>0.12736101999999999</v>
      </c>
      <c r="K1490" s="1">
        <v>0.12571051999999999</v>
      </c>
      <c r="L1490" s="1">
        <v>7.2806250000000003E-2</v>
      </c>
      <c r="M1490" s="1">
        <v>6.7141690000000004E-2</v>
      </c>
      <c r="N1490" s="1">
        <v>3.4979999999999997E-2</v>
      </c>
      <c r="O1490" s="1">
        <v>3.755033E-2</v>
      </c>
    </row>
    <row r="1491" spans="5:15" x14ac:dyDescent="0.2">
      <c r="E1491" s="1">
        <v>627.63</v>
      </c>
      <c r="F1491" s="1">
        <v>0.34949232000000002</v>
      </c>
      <c r="G1491" s="1">
        <v>0.33873839</v>
      </c>
      <c r="H1491" s="1">
        <v>0.22532326999999999</v>
      </c>
      <c r="I1491" s="1">
        <v>0.21752793000000001</v>
      </c>
      <c r="J1491" s="1">
        <v>0.12784841</v>
      </c>
      <c r="K1491" s="1">
        <v>0.12568123</v>
      </c>
      <c r="L1491" s="1">
        <v>7.3051550000000007E-2</v>
      </c>
      <c r="M1491" s="1">
        <v>6.7126050000000007E-2</v>
      </c>
      <c r="N1491" s="1">
        <v>3.501812E-2</v>
      </c>
      <c r="O1491" s="1">
        <v>3.754159E-2</v>
      </c>
    </row>
    <row r="1492" spans="5:15" x14ac:dyDescent="0.2">
      <c r="E1492" s="1">
        <v>627.83000000000004</v>
      </c>
      <c r="F1492" s="1">
        <v>0.34846492000000001</v>
      </c>
      <c r="G1492" s="1">
        <v>0.33865947000000002</v>
      </c>
      <c r="H1492" s="1">
        <v>0.22543741</v>
      </c>
      <c r="I1492" s="1">
        <v>0.21747723999999999</v>
      </c>
      <c r="J1492" s="1">
        <v>0.12819696</v>
      </c>
      <c r="K1492" s="1">
        <v>0.12565193999999999</v>
      </c>
      <c r="L1492" s="1">
        <v>7.2467439999999994E-2</v>
      </c>
      <c r="M1492" s="1">
        <v>6.7110409999999995E-2</v>
      </c>
      <c r="N1492" s="1">
        <v>3.4704699999999998E-2</v>
      </c>
      <c r="O1492" s="1">
        <v>3.7532839999999998E-2</v>
      </c>
    </row>
    <row r="1493" spans="5:15" x14ac:dyDescent="0.2">
      <c r="E1493" s="1">
        <v>628.03</v>
      </c>
      <c r="F1493" s="1">
        <v>0.34763086999999998</v>
      </c>
      <c r="G1493" s="1">
        <v>0.33858055999999997</v>
      </c>
      <c r="H1493" s="1">
        <v>0.22548017000000001</v>
      </c>
      <c r="I1493" s="1">
        <v>0.21742657000000001</v>
      </c>
      <c r="J1493" s="1">
        <v>0.12824785999999999</v>
      </c>
      <c r="K1493" s="1">
        <v>0.12562266999999999</v>
      </c>
      <c r="L1493" s="1">
        <v>7.2222709999999996E-2</v>
      </c>
      <c r="M1493" s="1">
        <v>6.7094769999999998E-2</v>
      </c>
      <c r="N1493" s="1">
        <v>3.4567090000000002E-2</v>
      </c>
      <c r="O1493" s="1">
        <v>3.7524090000000003E-2</v>
      </c>
    </row>
    <row r="1494" spans="5:15" x14ac:dyDescent="0.2">
      <c r="E1494" s="1">
        <v>628.23</v>
      </c>
      <c r="F1494" s="1">
        <v>0.34683561000000002</v>
      </c>
      <c r="G1494" s="1">
        <v>0.33850166999999998</v>
      </c>
      <c r="H1494" s="1">
        <v>0.22492741999999999</v>
      </c>
      <c r="I1494" s="1">
        <v>0.21737591000000001</v>
      </c>
      <c r="J1494" s="1">
        <v>0.12824977000000001</v>
      </c>
      <c r="K1494" s="1">
        <v>0.12559339999999999</v>
      </c>
      <c r="L1494" s="1">
        <v>7.2398829999999997E-2</v>
      </c>
      <c r="M1494" s="1">
        <v>6.7079139999999995E-2</v>
      </c>
      <c r="N1494" s="1">
        <v>3.380503E-2</v>
      </c>
      <c r="O1494" s="1">
        <v>3.7515350000000003E-2</v>
      </c>
    </row>
    <row r="1495" spans="5:15" x14ac:dyDescent="0.2">
      <c r="E1495" s="1">
        <v>628.42999999999995</v>
      </c>
      <c r="F1495" s="1">
        <v>0.34579684999999999</v>
      </c>
      <c r="G1495" s="1">
        <v>0.33842278999999997</v>
      </c>
      <c r="H1495" s="1">
        <v>0.22421981999999999</v>
      </c>
      <c r="I1495" s="1">
        <v>0.21732525999999999</v>
      </c>
      <c r="J1495" s="1">
        <v>0.12790482</v>
      </c>
      <c r="K1495" s="1">
        <v>0.12556413</v>
      </c>
      <c r="L1495" s="1">
        <v>7.2052309999999994E-2</v>
      </c>
      <c r="M1495" s="1">
        <v>6.7063510000000007E-2</v>
      </c>
      <c r="N1495" s="1">
        <v>3.35207E-2</v>
      </c>
      <c r="O1495" s="1">
        <v>3.7506610000000003E-2</v>
      </c>
    </row>
    <row r="1496" spans="5:15" x14ac:dyDescent="0.2">
      <c r="E1496" s="1">
        <v>628.63</v>
      </c>
      <c r="F1496" s="1">
        <v>0.34536974999999998</v>
      </c>
      <c r="G1496" s="1">
        <v>0.33834394000000001</v>
      </c>
      <c r="H1496" s="1">
        <v>0.22429386000000001</v>
      </c>
      <c r="I1496" s="1">
        <v>0.21727462</v>
      </c>
      <c r="J1496" s="1">
        <v>0.12805678000000001</v>
      </c>
      <c r="K1496" s="1">
        <v>0.12553487999999999</v>
      </c>
      <c r="L1496" s="1">
        <v>7.2454489999999996E-2</v>
      </c>
      <c r="M1496" s="1">
        <v>6.7047880000000004E-2</v>
      </c>
      <c r="N1496" s="1">
        <v>3.3293080000000003E-2</v>
      </c>
      <c r="O1496" s="1">
        <v>3.7497870000000003E-2</v>
      </c>
    </row>
    <row r="1497" spans="5:15" x14ac:dyDescent="0.2">
      <c r="E1497" s="1">
        <v>628.83000000000004</v>
      </c>
      <c r="F1497" s="1">
        <v>0.34481117999999999</v>
      </c>
      <c r="G1497" s="1">
        <v>0.33826509999999999</v>
      </c>
      <c r="H1497" s="1">
        <v>0.22394622</v>
      </c>
      <c r="I1497" s="1">
        <v>0.217224</v>
      </c>
      <c r="J1497" s="1">
        <v>0.1277421</v>
      </c>
      <c r="K1497" s="1">
        <v>0.12550562000000001</v>
      </c>
      <c r="L1497" s="1">
        <v>7.2259359999999995E-2</v>
      </c>
      <c r="M1497" s="1">
        <v>6.7032259999999996E-2</v>
      </c>
      <c r="N1497" s="1">
        <v>3.2822539999999997E-2</v>
      </c>
      <c r="O1497" s="1">
        <v>3.7489130000000002E-2</v>
      </c>
    </row>
    <row r="1498" spans="5:15" x14ac:dyDescent="0.2">
      <c r="E1498" s="1">
        <v>629.03</v>
      </c>
      <c r="F1498" s="1">
        <v>0.34482391000000001</v>
      </c>
      <c r="G1498" s="1">
        <v>0.33818629</v>
      </c>
      <c r="H1498" s="1">
        <v>0.22430405</v>
      </c>
      <c r="I1498" s="1">
        <v>0.21717338</v>
      </c>
      <c r="J1498" s="1">
        <v>0.1276245</v>
      </c>
      <c r="K1498" s="1">
        <v>0.12547638</v>
      </c>
      <c r="L1498" s="1">
        <v>7.253039E-2</v>
      </c>
      <c r="M1498" s="1">
        <v>6.7016640000000002E-2</v>
      </c>
      <c r="N1498" s="1">
        <v>3.3389799999999997E-2</v>
      </c>
      <c r="O1498" s="1">
        <v>3.7480399999999997E-2</v>
      </c>
    </row>
    <row r="1499" spans="5:15" x14ac:dyDescent="0.2">
      <c r="E1499" s="1">
        <v>629.23</v>
      </c>
      <c r="F1499" s="1">
        <v>0.34474106999999998</v>
      </c>
      <c r="G1499" s="1">
        <v>0.33810749000000001</v>
      </c>
      <c r="H1499" s="1">
        <v>0.22345876000000001</v>
      </c>
      <c r="I1499" s="1">
        <v>0.21712277999999999</v>
      </c>
      <c r="J1499" s="1">
        <v>0.12768915</v>
      </c>
      <c r="K1499" s="1">
        <v>0.12544714000000001</v>
      </c>
      <c r="L1499" s="1">
        <v>7.2400329999999999E-2</v>
      </c>
      <c r="M1499" s="1">
        <v>6.7001019999999994E-2</v>
      </c>
      <c r="N1499" s="1">
        <v>3.3185569999999998E-2</v>
      </c>
      <c r="O1499" s="1">
        <v>3.7471659999999997E-2</v>
      </c>
    </row>
    <row r="1500" spans="5:15" x14ac:dyDescent="0.2">
      <c r="E1500" s="1">
        <v>629.42999999999995</v>
      </c>
      <c r="F1500" s="1">
        <v>0.34455214000000001</v>
      </c>
      <c r="G1500" s="1">
        <v>0.33802871000000001</v>
      </c>
      <c r="H1500" s="1">
        <v>0.22327031</v>
      </c>
      <c r="I1500" s="1">
        <v>0.21707219</v>
      </c>
      <c r="J1500" s="1">
        <v>0.12805301999999999</v>
      </c>
      <c r="K1500" s="1">
        <v>0.12541791999999999</v>
      </c>
      <c r="L1500" s="1">
        <v>7.2478459999999995E-2</v>
      </c>
      <c r="M1500" s="1">
        <v>6.6985409999999995E-2</v>
      </c>
      <c r="N1500" s="1">
        <v>3.2695780000000001E-2</v>
      </c>
      <c r="O1500" s="1">
        <v>3.7462929999999998E-2</v>
      </c>
    </row>
    <row r="1501" spans="5:15" x14ac:dyDescent="0.2">
      <c r="E1501" s="1">
        <v>629.63</v>
      </c>
      <c r="F1501" s="1">
        <v>0.34473037000000001</v>
      </c>
      <c r="G1501" s="1">
        <v>0.33794994</v>
      </c>
      <c r="H1501" s="1">
        <v>0.22350882</v>
      </c>
      <c r="I1501" s="1">
        <v>0.21702161</v>
      </c>
      <c r="J1501" s="1">
        <v>0.12831382</v>
      </c>
      <c r="K1501" s="1">
        <v>0.12538869</v>
      </c>
      <c r="L1501" s="1">
        <v>7.2848659999999996E-2</v>
      </c>
      <c r="M1501" s="1">
        <v>6.6969799999999996E-2</v>
      </c>
      <c r="N1501" s="1">
        <v>3.3010270000000001E-2</v>
      </c>
      <c r="O1501" s="1">
        <v>3.74542E-2</v>
      </c>
    </row>
    <row r="1502" spans="5:15" x14ac:dyDescent="0.2">
      <c r="E1502" s="1">
        <v>629.83000000000004</v>
      </c>
      <c r="F1502" s="1">
        <v>0.34518016000000001</v>
      </c>
      <c r="G1502" s="1">
        <v>0.33787119999999998</v>
      </c>
      <c r="H1502" s="1">
        <v>0.22399090999999999</v>
      </c>
      <c r="I1502" s="1">
        <v>0.21697104</v>
      </c>
      <c r="J1502" s="1">
        <v>0.12814152000000001</v>
      </c>
      <c r="K1502" s="1">
        <v>0.12535948</v>
      </c>
      <c r="L1502" s="1">
        <v>7.3987999999999998E-2</v>
      </c>
      <c r="M1502" s="1">
        <v>6.6954200000000005E-2</v>
      </c>
      <c r="N1502" s="1">
        <v>3.3976689999999997E-2</v>
      </c>
      <c r="O1502" s="1">
        <v>3.7445480000000003E-2</v>
      </c>
    </row>
    <row r="1503" spans="5:15" x14ac:dyDescent="0.2">
      <c r="E1503" s="1">
        <v>630.03</v>
      </c>
      <c r="F1503" s="1">
        <v>0.34539213000000002</v>
      </c>
      <c r="G1503" s="1">
        <v>0.33779247000000001</v>
      </c>
      <c r="H1503" s="1">
        <v>0.22319279</v>
      </c>
      <c r="I1503" s="1">
        <v>0.21692048999999999</v>
      </c>
      <c r="J1503" s="1">
        <v>0.1278099</v>
      </c>
      <c r="K1503" s="1">
        <v>0.12533026999999999</v>
      </c>
      <c r="L1503" s="1">
        <v>7.3264570000000001E-2</v>
      </c>
      <c r="M1503" s="1">
        <v>6.6938600000000001E-2</v>
      </c>
      <c r="N1503" s="1">
        <v>3.3547269999999997E-2</v>
      </c>
      <c r="O1503" s="1">
        <v>3.7436749999999998E-2</v>
      </c>
    </row>
    <row r="1504" spans="5:15" x14ac:dyDescent="0.2">
      <c r="E1504" s="1">
        <v>630.23</v>
      </c>
      <c r="F1504" s="1">
        <v>0.34569222999999999</v>
      </c>
      <c r="G1504" s="1">
        <v>0.33771377000000002</v>
      </c>
      <c r="H1504" s="1">
        <v>0.22268642</v>
      </c>
      <c r="I1504" s="1">
        <v>0.21686994000000001</v>
      </c>
      <c r="J1504" s="1">
        <v>0.12763894000000001</v>
      </c>
      <c r="K1504" s="1">
        <v>0.12530105999999999</v>
      </c>
      <c r="L1504" s="1">
        <v>7.3442460000000001E-2</v>
      </c>
      <c r="M1504" s="1">
        <v>6.6922999999999996E-2</v>
      </c>
      <c r="N1504" s="1">
        <v>3.4004010000000001E-2</v>
      </c>
      <c r="O1504" s="1">
        <v>3.7428030000000001E-2</v>
      </c>
    </row>
    <row r="1505" spans="5:15" x14ac:dyDescent="0.2">
      <c r="E1505" s="1">
        <v>630.42999999999995</v>
      </c>
      <c r="F1505" s="1">
        <v>0.34602077999999997</v>
      </c>
      <c r="G1505" s="1">
        <v>0.33763507999999998</v>
      </c>
      <c r="H1505" s="1">
        <v>0.22237220999999999</v>
      </c>
      <c r="I1505" s="1">
        <v>0.21681940999999999</v>
      </c>
      <c r="J1505" s="1">
        <v>0.12732035999999999</v>
      </c>
      <c r="K1505" s="1">
        <v>0.12527187000000001</v>
      </c>
      <c r="L1505" s="1">
        <v>7.2646139999999998E-2</v>
      </c>
      <c r="M1505" s="1">
        <v>6.690741E-2</v>
      </c>
      <c r="N1505" s="1">
        <v>3.3628360000000003E-2</v>
      </c>
      <c r="O1505" s="1">
        <v>3.7419309999999997E-2</v>
      </c>
    </row>
    <row r="1506" spans="5:15" x14ac:dyDescent="0.2">
      <c r="E1506" s="1">
        <v>630.63</v>
      </c>
      <c r="F1506" s="1">
        <v>0.34525059000000002</v>
      </c>
      <c r="G1506" s="1">
        <v>0.33755640999999997</v>
      </c>
      <c r="H1506" s="1">
        <v>0.22180183000000001</v>
      </c>
      <c r="I1506" s="1">
        <v>0.21676888999999999</v>
      </c>
      <c r="J1506" s="1">
        <v>0.12624589999999999</v>
      </c>
      <c r="K1506" s="1">
        <v>0.12524268</v>
      </c>
      <c r="L1506" s="1">
        <v>7.1851269999999995E-2</v>
      </c>
      <c r="M1506" s="1">
        <v>6.6891820000000005E-2</v>
      </c>
      <c r="N1506" s="1">
        <v>3.3121070000000002E-2</v>
      </c>
      <c r="O1506" s="1">
        <v>3.7410590000000001E-2</v>
      </c>
    </row>
    <row r="1507" spans="5:15" x14ac:dyDescent="0.2">
      <c r="E1507" s="1">
        <v>630.83000000000004</v>
      </c>
      <c r="F1507" s="1">
        <v>0.34542495000000001</v>
      </c>
      <c r="G1507" s="1">
        <v>0.33747776000000002</v>
      </c>
      <c r="H1507" s="1">
        <v>0.22174009</v>
      </c>
      <c r="I1507" s="1">
        <v>0.21671837999999999</v>
      </c>
      <c r="J1507" s="1">
        <v>0.12559284000000001</v>
      </c>
      <c r="K1507" s="1">
        <v>0.12521350000000001</v>
      </c>
      <c r="L1507" s="1">
        <v>7.1130979999999996E-2</v>
      </c>
      <c r="M1507" s="1">
        <v>6.6876229999999995E-2</v>
      </c>
      <c r="N1507" s="1">
        <v>3.3025270000000002E-2</v>
      </c>
      <c r="O1507" s="1">
        <v>3.7401869999999997E-2</v>
      </c>
    </row>
    <row r="1508" spans="5:15" x14ac:dyDescent="0.2">
      <c r="E1508" s="1">
        <v>631.03</v>
      </c>
      <c r="F1508" s="1">
        <v>0.34545197999999999</v>
      </c>
      <c r="G1508" s="1">
        <v>0.33739912</v>
      </c>
      <c r="H1508" s="1">
        <v>0.22242764000000001</v>
      </c>
      <c r="I1508" s="1">
        <v>0.21666789</v>
      </c>
      <c r="J1508" s="1">
        <v>0.12583654999999999</v>
      </c>
      <c r="K1508" s="1">
        <v>0.12518431999999999</v>
      </c>
      <c r="L1508" s="1">
        <v>7.0811769999999996E-2</v>
      </c>
      <c r="M1508" s="1">
        <v>6.6860649999999994E-2</v>
      </c>
      <c r="N1508" s="1">
        <v>3.3778330000000002E-2</v>
      </c>
      <c r="O1508" s="1">
        <v>3.7393160000000002E-2</v>
      </c>
    </row>
    <row r="1509" spans="5:15" x14ac:dyDescent="0.2">
      <c r="E1509" s="1">
        <v>631.23</v>
      </c>
      <c r="F1509" s="1">
        <v>0.34578998999999999</v>
      </c>
      <c r="G1509" s="1">
        <v>0.33732051000000002</v>
      </c>
      <c r="H1509" s="1">
        <v>0.22300537000000001</v>
      </c>
      <c r="I1509" s="1">
        <v>0.21661739999999999</v>
      </c>
      <c r="J1509" s="1">
        <v>0.12691699000000001</v>
      </c>
      <c r="K1509" s="1">
        <v>0.12515514999999999</v>
      </c>
      <c r="L1509" s="1">
        <v>7.0839009999999994E-2</v>
      </c>
      <c r="M1509" s="1">
        <v>6.6845070000000006E-2</v>
      </c>
      <c r="N1509" s="1">
        <v>3.4178340000000001E-2</v>
      </c>
      <c r="O1509" s="1">
        <v>3.7384439999999998E-2</v>
      </c>
    </row>
    <row r="1510" spans="5:15" x14ac:dyDescent="0.2">
      <c r="E1510" s="1">
        <v>631.42999999999995</v>
      </c>
      <c r="F1510" s="1">
        <v>0.34551714</v>
      </c>
      <c r="G1510" s="1">
        <v>0.33724190999999998</v>
      </c>
      <c r="H1510" s="1">
        <v>0.22335382000000001</v>
      </c>
      <c r="I1510" s="1">
        <v>0.21656692999999999</v>
      </c>
      <c r="J1510" s="1">
        <v>0.12734245999999999</v>
      </c>
      <c r="K1510" s="1">
        <v>0.12512598999999999</v>
      </c>
      <c r="L1510" s="1">
        <v>7.0257630000000001E-2</v>
      </c>
      <c r="M1510" s="1">
        <v>6.68295E-2</v>
      </c>
      <c r="N1510" s="1">
        <v>3.4002270000000001E-2</v>
      </c>
      <c r="O1510" s="1">
        <v>3.7375730000000003E-2</v>
      </c>
    </row>
    <row r="1511" spans="5:15" x14ac:dyDescent="0.2">
      <c r="E1511" s="1">
        <v>631.63</v>
      </c>
      <c r="F1511" s="1">
        <v>0.34586075999999999</v>
      </c>
      <c r="G1511" s="1">
        <v>0.33716332999999998</v>
      </c>
      <c r="H1511" s="1">
        <v>0.22406570000000001</v>
      </c>
      <c r="I1511" s="1">
        <v>0.21651646999999999</v>
      </c>
      <c r="J1511" s="1">
        <v>0.12807105999999999</v>
      </c>
      <c r="K1511" s="1">
        <v>0.12509683999999999</v>
      </c>
      <c r="L1511" s="1">
        <v>7.0016919999999996E-2</v>
      </c>
      <c r="M1511" s="1">
        <v>6.6813929999999994E-2</v>
      </c>
      <c r="N1511" s="1">
        <v>3.4795760000000002E-2</v>
      </c>
      <c r="O1511" s="1">
        <v>3.7367020000000001E-2</v>
      </c>
    </row>
    <row r="1512" spans="5:15" x14ac:dyDescent="0.2">
      <c r="E1512" s="1">
        <v>631.83000000000004</v>
      </c>
      <c r="F1512" s="1">
        <v>0.34537033</v>
      </c>
      <c r="G1512" s="1">
        <v>0.33708476999999998</v>
      </c>
      <c r="H1512" s="1">
        <v>0.22421142999999999</v>
      </c>
      <c r="I1512" s="1">
        <v>0.21646602000000001</v>
      </c>
      <c r="J1512" s="1">
        <v>0.12817813</v>
      </c>
      <c r="K1512" s="1">
        <v>0.12506769000000001</v>
      </c>
      <c r="L1512" s="1">
        <v>6.9266599999999998E-2</v>
      </c>
      <c r="M1512" s="1">
        <v>6.6798360000000001E-2</v>
      </c>
      <c r="N1512" s="1">
        <v>3.5074510000000003E-2</v>
      </c>
      <c r="O1512" s="1">
        <v>3.735832E-2</v>
      </c>
    </row>
    <row r="1513" spans="5:15" x14ac:dyDescent="0.2">
      <c r="E1513" s="1">
        <v>632.03</v>
      </c>
      <c r="F1513" s="1">
        <v>0.34521579000000002</v>
      </c>
      <c r="G1513" s="1">
        <v>0.33700623000000002</v>
      </c>
      <c r="H1513" s="1">
        <v>0.22400022999999999</v>
      </c>
      <c r="I1513" s="1">
        <v>0.21641558</v>
      </c>
      <c r="J1513" s="1">
        <v>0.12772996</v>
      </c>
      <c r="K1513" s="1">
        <v>0.12503855</v>
      </c>
      <c r="L1513" s="1">
        <v>6.8795330000000002E-2</v>
      </c>
      <c r="M1513" s="1">
        <v>6.6782789999999995E-2</v>
      </c>
      <c r="N1513" s="1">
        <v>3.4483720000000002E-2</v>
      </c>
      <c r="O1513" s="1">
        <v>3.7349609999999998E-2</v>
      </c>
    </row>
    <row r="1514" spans="5:15" x14ac:dyDescent="0.2">
      <c r="E1514" s="1">
        <v>632.23</v>
      </c>
      <c r="F1514" s="1">
        <v>0.34531708</v>
      </c>
      <c r="G1514" s="1">
        <v>0.3369277</v>
      </c>
      <c r="H1514" s="1">
        <v>0.22381240999999999</v>
      </c>
      <c r="I1514" s="1">
        <v>0.21636516</v>
      </c>
      <c r="J1514" s="1">
        <v>0.12867617000000001</v>
      </c>
      <c r="K1514" s="1">
        <v>0.12500940999999999</v>
      </c>
      <c r="L1514" s="1">
        <v>6.8953710000000001E-2</v>
      </c>
      <c r="M1514" s="1">
        <v>6.6767229999999997E-2</v>
      </c>
      <c r="N1514" s="1">
        <v>3.5027959999999997E-2</v>
      </c>
      <c r="O1514" s="1">
        <v>3.7340909999999998E-2</v>
      </c>
    </row>
    <row r="1515" spans="5:15" x14ac:dyDescent="0.2">
      <c r="E1515" s="1">
        <v>632.42999999999995</v>
      </c>
      <c r="F1515" s="1">
        <v>0.34542690999999998</v>
      </c>
      <c r="G1515" s="1">
        <v>0.33684920000000002</v>
      </c>
      <c r="H1515" s="1">
        <v>0.22386117999999999</v>
      </c>
      <c r="I1515" s="1">
        <v>0.21631474000000001</v>
      </c>
      <c r="J1515" s="1">
        <v>0.12806806000000001</v>
      </c>
      <c r="K1515" s="1">
        <v>0.12498028</v>
      </c>
      <c r="L1515" s="1">
        <v>6.8672810000000001E-2</v>
      </c>
      <c r="M1515" s="1">
        <v>6.6751679999999994E-2</v>
      </c>
      <c r="N1515" s="1">
        <v>3.5290340000000003E-2</v>
      </c>
      <c r="O1515" s="1">
        <v>3.7332209999999998E-2</v>
      </c>
    </row>
    <row r="1516" spans="5:15" x14ac:dyDescent="0.2">
      <c r="E1516" s="1">
        <v>632.63</v>
      </c>
      <c r="F1516" s="1">
        <v>0.34506472999999999</v>
      </c>
      <c r="G1516" s="1">
        <v>0.33677070999999997</v>
      </c>
      <c r="H1516" s="1">
        <v>0.22392956</v>
      </c>
      <c r="I1516" s="1">
        <v>0.21626434</v>
      </c>
      <c r="J1516" s="1">
        <v>0.12784982</v>
      </c>
      <c r="K1516" s="1">
        <v>0.12495116000000001</v>
      </c>
      <c r="L1516" s="1">
        <v>6.8926639999999997E-2</v>
      </c>
      <c r="M1516" s="1">
        <v>6.6736119999999996E-2</v>
      </c>
      <c r="N1516" s="1">
        <v>3.431762E-2</v>
      </c>
      <c r="O1516" s="1">
        <v>3.7323509999999997E-2</v>
      </c>
    </row>
    <row r="1517" spans="5:15" x14ac:dyDescent="0.2">
      <c r="E1517" s="1">
        <v>632.83000000000004</v>
      </c>
      <c r="F1517" s="1">
        <v>0.34506541000000002</v>
      </c>
      <c r="G1517" s="1">
        <v>0.33669223999999998</v>
      </c>
      <c r="H1517" s="1">
        <v>0.22394691999999999</v>
      </c>
      <c r="I1517" s="1">
        <v>0.21621394999999999</v>
      </c>
      <c r="J1517" s="1">
        <v>0.12748910999999999</v>
      </c>
      <c r="K1517" s="1">
        <v>0.12492205000000001</v>
      </c>
      <c r="L1517" s="1">
        <v>6.9319660000000005E-2</v>
      </c>
      <c r="M1517" s="1">
        <v>6.6720570000000007E-2</v>
      </c>
      <c r="N1517" s="1">
        <v>3.4182190000000001E-2</v>
      </c>
      <c r="O1517" s="1">
        <v>3.7314809999999997E-2</v>
      </c>
    </row>
    <row r="1518" spans="5:15" x14ac:dyDescent="0.2">
      <c r="E1518" s="1">
        <v>633.03</v>
      </c>
      <c r="F1518" s="1">
        <v>0.34490279000000001</v>
      </c>
      <c r="G1518" s="1">
        <v>0.33661379000000002</v>
      </c>
      <c r="H1518" s="1">
        <v>0.22328911000000001</v>
      </c>
      <c r="I1518" s="1">
        <v>0.21616357</v>
      </c>
      <c r="J1518" s="1">
        <v>0.12717328</v>
      </c>
      <c r="K1518" s="1">
        <v>0.12489293999999999</v>
      </c>
      <c r="L1518" s="1">
        <v>7.0062459999999993E-2</v>
      </c>
      <c r="M1518" s="1">
        <v>6.6705029999999998E-2</v>
      </c>
      <c r="N1518" s="1">
        <v>3.4065970000000001E-2</v>
      </c>
      <c r="O1518" s="1">
        <v>3.7306119999999998E-2</v>
      </c>
    </row>
    <row r="1519" spans="5:15" x14ac:dyDescent="0.2">
      <c r="E1519" s="1">
        <v>633.23</v>
      </c>
      <c r="F1519" s="1">
        <v>0.34415088999999999</v>
      </c>
      <c r="G1519" s="1">
        <v>0.33653536000000001</v>
      </c>
      <c r="H1519" s="1">
        <v>0.22202638999999999</v>
      </c>
      <c r="I1519" s="1">
        <v>0.21611320000000001</v>
      </c>
      <c r="J1519" s="1">
        <v>0.12653627000000001</v>
      </c>
      <c r="K1519" s="1">
        <v>0.12486384</v>
      </c>
      <c r="L1519" s="1">
        <v>7.0214730000000003E-2</v>
      </c>
      <c r="M1519" s="1">
        <v>6.6689479999999995E-2</v>
      </c>
      <c r="N1519" s="1">
        <v>3.3087119999999998E-2</v>
      </c>
      <c r="O1519" s="1">
        <v>3.7297429999999999E-2</v>
      </c>
    </row>
    <row r="1520" spans="5:15" x14ac:dyDescent="0.2">
      <c r="E1520" s="1">
        <v>633.42999999999995</v>
      </c>
      <c r="F1520" s="1">
        <v>0.34393916000000002</v>
      </c>
      <c r="G1520" s="1">
        <v>0.33645693999999998</v>
      </c>
      <c r="H1520" s="1">
        <v>0.22203471999999999</v>
      </c>
      <c r="I1520" s="1">
        <v>0.21606285</v>
      </c>
      <c r="J1520" s="1">
        <v>0.12643099999999999</v>
      </c>
      <c r="K1520" s="1">
        <v>0.12483474999999999</v>
      </c>
      <c r="L1520" s="1">
        <v>7.1036820000000001E-2</v>
      </c>
      <c r="M1520" s="1">
        <v>6.6673940000000001E-2</v>
      </c>
      <c r="N1520" s="1">
        <v>3.3099280000000002E-2</v>
      </c>
      <c r="O1520" s="1">
        <v>3.7288740000000001E-2</v>
      </c>
    </row>
    <row r="1521" spans="5:15" x14ac:dyDescent="0.2">
      <c r="E1521" s="1">
        <v>633.63</v>
      </c>
      <c r="F1521" s="1">
        <v>0.34419181999999998</v>
      </c>
      <c r="G1521" s="1">
        <v>0.33637855</v>
      </c>
      <c r="H1521" s="1">
        <v>0.22205725000000001</v>
      </c>
      <c r="I1521" s="1">
        <v>0.2160125</v>
      </c>
      <c r="J1521" s="1">
        <v>0.12619035000000001</v>
      </c>
      <c r="K1521" s="1">
        <v>0.12480566</v>
      </c>
      <c r="L1521" s="1">
        <v>7.1933929999999993E-2</v>
      </c>
      <c r="M1521" s="1">
        <v>6.6658410000000001E-2</v>
      </c>
      <c r="N1521" s="1">
        <v>3.3840229999999999E-2</v>
      </c>
      <c r="O1521" s="1">
        <v>3.7280050000000002E-2</v>
      </c>
    </row>
    <row r="1522" spans="5:15" x14ac:dyDescent="0.2">
      <c r="E1522" s="1">
        <v>633.83000000000004</v>
      </c>
      <c r="F1522" s="1">
        <v>0.34484345</v>
      </c>
      <c r="G1522" s="1">
        <v>0.33630017000000001</v>
      </c>
      <c r="H1522" s="1">
        <v>0.22270487999999999</v>
      </c>
      <c r="I1522" s="1">
        <v>0.21596217000000001</v>
      </c>
      <c r="J1522" s="1">
        <v>0.12658923</v>
      </c>
      <c r="K1522" s="1">
        <v>0.12477658</v>
      </c>
      <c r="L1522" s="1">
        <v>7.3533299999999996E-2</v>
      </c>
      <c r="M1522" s="1">
        <v>6.6642880000000002E-2</v>
      </c>
      <c r="N1522" s="1">
        <v>3.4986870000000003E-2</v>
      </c>
      <c r="O1522" s="1">
        <v>3.7271360000000003E-2</v>
      </c>
    </row>
    <row r="1523" spans="5:15" x14ac:dyDescent="0.2">
      <c r="E1523" s="1">
        <v>634.03</v>
      </c>
      <c r="F1523" s="1">
        <v>0.34416574</v>
      </c>
      <c r="G1523" s="1">
        <v>0.33622181000000001</v>
      </c>
      <c r="H1523" s="1">
        <v>0.22142448000000001</v>
      </c>
      <c r="I1523" s="1">
        <v>0.21591184999999999</v>
      </c>
      <c r="J1523" s="1">
        <v>0.12611943</v>
      </c>
      <c r="K1523" s="1">
        <v>0.12474751000000001</v>
      </c>
      <c r="L1523" s="1">
        <v>7.2949529999999999E-2</v>
      </c>
      <c r="M1523" s="1">
        <v>6.6627350000000002E-2</v>
      </c>
      <c r="N1523" s="1">
        <v>3.4413489999999998E-2</v>
      </c>
      <c r="O1523" s="1">
        <v>3.7262679999999999E-2</v>
      </c>
    </row>
    <row r="1524" spans="5:15" x14ac:dyDescent="0.2">
      <c r="E1524" s="1">
        <v>634.23</v>
      </c>
      <c r="F1524" s="1">
        <v>0.34373273999999998</v>
      </c>
      <c r="G1524" s="1">
        <v>0.33614347</v>
      </c>
      <c r="H1524" s="1">
        <v>0.22066099</v>
      </c>
      <c r="I1524" s="1">
        <v>0.21586153999999999</v>
      </c>
      <c r="J1524" s="1">
        <v>0.12554451999999999</v>
      </c>
      <c r="K1524" s="1">
        <v>0.12471844</v>
      </c>
      <c r="L1524" s="1">
        <v>7.3055880000000004E-2</v>
      </c>
      <c r="M1524" s="1">
        <v>6.6611820000000002E-2</v>
      </c>
      <c r="N1524" s="1">
        <v>3.4681070000000001E-2</v>
      </c>
      <c r="O1524" s="1">
        <v>3.7254000000000002E-2</v>
      </c>
    </row>
    <row r="1525" spans="5:15" x14ac:dyDescent="0.2">
      <c r="E1525" s="1">
        <v>634.42999999999995</v>
      </c>
      <c r="F1525" s="1">
        <v>0.34351261</v>
      </c>
      <c r="G1525" s="1">
        <v>0.33606513999999998</v>
      </c>
      <c r="H1525" s="1">
        <v>0.22086696</v>
      </c>
      <c r="I1525" s="1">
        <v>0.21581125000000001</v>
      </c>
      <c r="J1525" s="1">
        <v>0.12540482999999999</v>
      </c>
      <c r="K1525" s="1">
        <v>0.12468938</v>
      </c>
      <c r="L1525" s="1">
        <v>7.3161480000000001E-2</v>
      </c>
      <c r="M1525" s="1">
        <v>6.6596299999999997E-2</v>
      </c>
      <c r="N1525" s="1">
        <v>3.4989779999999998E-2</v>
      </c>
      <c r="O1525" s="1">
        <v>3.7245319999999998E-2</v>
      </c>
    </row>
    <row r="1526" spans="5:15" x14ac:dyDescent="0.2">
      <c r="E1526" s="1">
        <v>634.63</v>
      </c>
      <c r="F1526" s="1">
        <v>0.34319724000000001</v>
      </c>
      <c r="G1526" s="1">
        <v>0.33598684000000001</v>
      </c>
      <c r="H1526" s="1">
        <v>0.22086288000000001</v>
      </c>
      <c r="I1526" s="1">
        <v>0.21576096</v>
      </c>
      <c r="J1526" s="1">
        <v>0.12542084000000001</v>
      </c>
      <c r="K1526" s="1">
        <v>0.12466033</v>
      </c>
      <c r="L1526" s="1">
        <v>7.3532550000000002E-2</v>
      </c>
      <c r="M1526" s="1">
        <v>6.6580790000000001E-2</v>
      </c>
      <c r="N1526" s="1">
        <v>3.5714429999999998E-2</v>
      </c>
      <c r="O1526" s="1">
        <v>3.7236640000000001E-2</v>
      </c>
    </row>
    <row r="1527" spans="5:15" x14ac:dyDescent="0.2">
      <c r="E1527" s="1">
        <v>634.83000000000004</v>
      </c>
      <c r="F1527" s="1">
        <v>0.34314979000000001</v>
      </c>
      <c r="G1527" s="1">
        <v>0.33590854999999997</v>
      </c>
      <c r="H1527" s="1">
        <v>0.22108074999999999</v>
      </c>
      <c r="I1527" s="1">
        <v>0.21571069000000001</v>
      </c>
      <c r="J1527" s="1">
        <v>0.12567946999999999</v>
      </c>
      <c r="K1527" s="1">
        <v>0.12463128</v>
      </c>
      <c r="L1527" s="1">
        <v>7.3314240000000003E-2</v>
      </c>
      <c r="M1527" s="1">
        <v>6.6565269999999996E-2</v>
      </c>
      <c r="N1527" s="1">
        <v>3.5057249999999998E-2</v>
      </c>
      <c r="O1527" s="1">
        <v>3.7227959999999997E-2</v>
      </c>
    </row>
    <row r="1528" spans="5:15" x14ac:dyDescent="0.2">
      <c r="E1528" s="1">
        <v>635.03</v>
      </c>
      <c r="F1528" s="1">
        <v>0.34296589</v>
      </c>
      <c r="G1528" s="1">
        <v>0.33583027999999998</v>
      </c>
      <c r="H1528" s="1">
        <v>0.22174269999999999</v>
      </c>
      <c r="I1528" s="1">
        <v>0.21566042999999999</v>
      </c>
      <c r="J1528" s="1">
        <v>0.12609792</v>
      </c>
      <c r="K1528" s="1">
        <v>0.12460224</v>
      </c>
      <c r="L1528" s="1">
        <v>7.3280070000000003E-2</v>
      </c>
      <c r="M1528" s="1">
        <v>6.6549759999999999E-2</v>
      </c>
      <c r="N1528" s="1">
        <v>3.5321640000000001E-2</v>
      </c>
      <c r="O1528" s="1">
        <v>3.7219290000000002E-2</v>
      </c>
    </row>
    <row r="1529" spans="5:15" x14ac:dyDescent="0.2">
      <c r="E1529" s="1">
        <v>635.23</v>
      </c>
      <c r="F1529" s="1">
        <v>0.34301809</v>
      </c>
      <c r="G1529" s="1">
        <v>0.33575202999999998</v>
      </c>
      <c r="H1529" s="1">
        <v>0.22249372000000001</v>
      </c>
      <c r="I1529" s="1">
        <v>0.21561018000000001</v>
      </c>
      <c r="J1529" s="1">
        <v>0.12652281000000001</v>
      </c>
      <c r="K1529" s="1">
        <v>0.12457321</v>
      </c>
      <c r="L1529" s="1">
        <v>7.3036950000000003E-2</v>
      </c>
      <c r="M1529" s="1">
        <v>6.6534259999999998E-2</v>
      </c>
      <c r="N1529" s="1">
        <v>3.5678099999999997E-2</v>
      </c>
      <c r="O1529" s="1">
        <v>3.7210609999999998E-2</v>
      </c>
    </row>
    <row r="1530" spans="5:15" x14ac:dyDescent="0.2">
      <c r="E1530" s="1">
        <v>635.42999999999995</v>
      </c>
      <c r="F1530" s="1">
        <v>0.34231063</v>
      </c>
      <c r="G1530" s="1">
        <v>0.33567380000000002</v>
      </c>
      <c r="H1530" s="1">
        <v>0.2215057</v>
      </c>
      <c r="I1530" s="1">
        <v>0.21555994000000001</v>
      </c>
      <c r="J1530" s="1">
        <v>0.12631967999999999</v>
      </c>
      <c r="K1530" s="1">
        <v>0.12454418</v>
      </c>
      <c r="L1530" s="1">
        <v>7.247526E-2</v>
      </c>
      <c r="M1530" s="1">
        <v>6.6518750000000001E-2</v>
      </c>
      <c r="N1530" s="1">
        <v>3.5514669999999998E-2</v>
      </c>
      <c r="O1530" s="1">
        <v>3.7201940000000003E-2</v>
      </c>
    </row>
    <row r="1531" spans="5:15" x14ac:dyDescent="0.2">
      <c r="E1531" s="1">
        <v>635.63</v>
      </c>
      <c r="F1531" s="1">
        <v>0.34255249999999998</v>
      </c>
      <c r="G1531" s="1">
        <v>0.33559559</v>
      </c>
      <c r="H1531" s="1">
        <v>0.22203164</v>
      </c>
      <c r="I1531" s="1">
        <v>0.21550970999999999</v>
      </c>
      <c r="J1531" s="1">
        <v>0.12720148000000001</v>
      </c>
      <c r="K1531" s="1">
        <v>0.12451516</v>
      </c>
      <c r="L1531" s="1">
        <v>7.1930649999999999E-2</v>
      </c>
      <c r="M1531" s="1">
        <v>6.650325E-2</v>
      </c>
      <c r="N1531" s="1">
        <v>3.5936280000000001E-2</v>
      </c>
      <c r="O1531" s="1">
        <v>3.7193280000000002E-2</v>
      </c>
    </row>
    <row r="1532" spans="5:15" x14ac:dyDescent="0.2">
      <c r="E1532" s="1">
        <v>635.83000000000004</v>
      </c>
      <c r="F1532" s="1">
        <v>0.34231372999999998</v>
      </c>
      <c r="G1532" s="1">
        <v>0.33551739000000003</v>
      </c>
      <c r="H1532" s="1">
        <v>0.22178838000000001</v>
      </c>
      <c r="I1532" s="1">
        <v>0.2154595</v>
      </c>
      <c r="J1532" s="1">
        <v>0.12685030999999999</v>
      </c>
      <c r="K1532" s="1">
        <v>0.12448615</v>
      </c>
      <c r="L1532" s="1">
        <v>7.1097439999999998E-2</v>
      </c>
      <c r="M1532" s="1">
        <v>6.6487760000000007E-2</v>
      </c>
      <c r="N1532" s="1">
        <v>3.5954769999999997E-2</v>
      </c>
      <c r="O1532" s="1">
        <v>3.718461E-2</v>
      </c>
    </row>
    <row r="1533" spans="5:15" x14ac:dyDescent="0.2">
      <c r="E1533" s="1">
        <v>636.03</v>
      </c>
      <c r="F1533" s="1">
        <v>0.34208202999999998</v>
      </c>
      <c r="G1533" s="1">
        <v>0.33543921999999998</v>
      </c>
      <c r="H1533" s="1">
        <v>0.22158838</v>
      </c>
      <c r="I1533" s="1">
        <v>0.21540929</v>
      </c>
      <c r="J1533" s="1">
        <v>0.12610157999999999</v>
      </c>
      <c r="K1533" s="1">
        <v>0.12445713999999999</v>
      </c>
      <c r="L1533" s="1">
        <v>7.0614209999999997E-2</v>
      </c>
      <c r="M1533" s="1">
        <v>6.647227E-2</v>
      </c>
      <c r="N1533" s="1">
        <v>3.5776990000000002E-2</v>
      </c>
      <c r="O1533" s="1">
        <v>3.7175949999999999E-2</v>
      </c>
    </row>
    <row r="1534" spans="5:15" x14ac:dyDescent="0.2">
      <c r="E1534" s="1">
        <v>636.23</v>
      </c>
      <c r="F1534" s="1">
        <v>0.34218778</v>
      </c>
      <c r="G1534" s="1">
        <v>0.33536105999999999</v>
      </c>
      <c r="H1534" s="1">
        <v>0.22201219999999999</v>
      </c>
      <c r="I1534" s="1">
        <v>0.2153591</v>
      </c>
      <c r="J1534" s="1">
        <v>0.12629386000000001</v>
      </c>
      <c r="K1534" s="1">
        <v>0.12442814000000001</v>
      </c>
      <c r="L1534" s="1">
        <v>7.0665859999999997E-2</v>
      </c>
      <c r="M1534" s="1">
        <v>6.6456779999999993E-2</v>
      </c>
      <c r="N1534" s="1">
        <v>3.6558399999999998E-2</v>
      </c>
      <c r="O1534" s="1">
        <v>3.7167279999999997E-2</v>
      </c>
    </row>
    <row r="1535" spans="5:15" x14ac:dyDescent="0.2">
      <c r="E1535" s="1">
        <v>636.42999999999995</v>
      </c>
      <c r="F1535" s="1">
        <v>0.34199043000000001</v>
      </c>
      <c r="G1535" s="1">
        <v>0.33528291999999998</v>
      </c>
      <c r="H1535" s="1">
        <v>0.22232875999999999</v>
      </c>
      <c r="I1535" s="1">
        <v>0.21530891999999999</v>
      </c>
      <c r="J1535" s="1">
        <v>0.12564279</v>
      </c>
      <c r="K1535" s="1">
        <v>0.12439915</v>
      </c>
      <c r="L1535" s="1">
        <v>6.9790309999999994E-2</v>
      </c>
      <c r="M1535" s="1">
        <v>6.644129E-2</v>
      </c>
      <c r="N1535" s="1">
        <v>3.553448E-2</v>
      </c>
      <c r="O1535" s="1">
        <v>3.7158620000000003E-2</v>
      </c>
    </row>
    <row r="1536" spans="5:15" x14ac:dyDescent="0.2">
      <c r="E1536" s="1">
        <v>636.63</v>
      </c>
      <c r="F1536" s="1">
        <v>0.34191626000000003</v>
      </c>
      <c r="G1536" s="1">
        <v>0.33520478999999997</v>
      </c>
      <c r="H1536" s="1">
        <v>0.22218413000000001</v>
      </c>
      <c r="I1536" s="1">
        <v>0.21525875999999999</v>
      </c>
      <c r="J1536" s="1">
        <v>0.12508994000000001</v>
      </c>
      <c r="K1536" s="1">
        <v>0.12437017</v>
      </c>
      <c r="L1536" s="1">
        <v>6.9409330000000005E-2</v>
      </c>
      <c r="M1536" s="1">
        <v>6.6425810000000002E-2</v>
      </c>
      <c r="N1536" s="1">
        <v>3.4359569999999999E-2</v>
      </c>
      <c r="O1536" s="1">
        <v>3.7149960000000003E-2</v>
      </c>
    </row>
    <row r="1537" spans="5:15" x14ac:dyDescent="0.2">
      <c r="E1537" s="1">
        <v>636.83000000000004</v>
      </c>
      <c r="F1537" s="1">
        <v>0.34240617000000001</v>
      </c>
      <c r="G1537" s="1">
        <v>0.33512669</v>
      </c>
      <c r="H1537" s="1">
        <v>0.22220387</v>
      </c>
      <c r="I1537" s="1">
        <v>0.2152086</v>
      </c>
      <c r="J1537" s="1">
        <v>0.12466823</v>
      </c>
      <c r="K1537" s="1">
        <v>0.12434119</v>
      </c>
      <c r="L1537" s="1">
        <v>7.0198129999999997E-2</v>
      </c>
      <c r="M1537" s="1">
        <v>6.6410330000000004E-2</v>
      </c>
      <c r="N1537" s="1">
        <v>3.4794650000000003E-2</v>
      </c>
      <c r="O1537" s="1">
        <v>3.7141309999999997E-2</v>
      </c>
    </row>
    <row r="1538" spans="5:15" x14ac:dyDescent="0.2">
      <c r="E1538" s="1">
        <v>637.03</v>
      </c>
      <c r="F1538" s="1">
        <v>0.34225559</v>
      </c>
      <c r="G1538" s="1">
        <v>0.33504859999999997</v>
      </c>
      <c r="H1538" s="1">
        <v>0.22114181999999999</v>
      </c>
      <c r="I1538" s="1">
        <v>0.21515845</v>
      </c>
      <c r="J1538" s="1">
        <v>0.12429398999999999</v>
      </c>
      <c r="K1538" s="1">
        <v>0.12431222</v>
      </c>
      <c r="L1538" s="1">
        <v>6.9666339999999993E-2</v>
      </c>
      <c r="M1538" s="1">
        <v>6.639486E-2</v>
      </c>
      <c r="N1538" s="1">
        <v>3.416988E-2</v>
      </c>
      <c r="O1538" s="1">
        <v>3.7132650000000003E-2</v>
      </c>
    </row>
    <row r="1539" spans="5:15" x14ac:dyDescent="0.2">
      <c r="E1539" s="1">
        <v>637.23</v>
      </c>
      <c r="F1539" s="1">
        <v>0.34252684</v>
      </c>
      <c r="G1539" s="1">
        <v>0.33497053999999998</v>
      </c>
      <c r="H1539" s="1">
        <v>0.22095502</v>
      </c>
      <c r="I1539" s="1">
        <v>0.21510831999999999</v>
      </c>
      <c r="J1539" s="1">
        <v>0.12431978</v>
      </c>
      <c r="K1539" s="1">
        <v>0.12428325</v>
      </c>
      <c r="L1539" s="1">
        <v>6.9376049999999995E-2</v>
      </c>
      <c r="M1539" s="1">
        <v>6.6379389999999996E-2</v>
      </c>
      <c r="N1539" s="1">
        <v>3.41664E-2</v>
      </c>
      <c r="O1539" s="1">
        <v>3.7123999999999997E-2</v>
      </c>
    </row>
    <row r="1540" spans="5:15" x14ac:dyDescent="0.2">
      <c r="E1540" s="1">
        <v>637.42999999999995</v>
      </c>
      <c r="F1540" s="1">
        <v>0.34315234</v>
      </c>
      <c r="G1540" s="1">
        <v>0.33489248999999999</v>
      </c>
      <c r="H1540" s="1">
        <v>0.22152774</v>
      </c>
      <c r="I1540" s="1">
        <v>0.2150582</v>
      </c>
      <c r="J1540" s="1">
        <v>0.12452212999999999</v>
      </c>
      <c r="K1540" s="1">
        <v>0.12425429</v>
      </c>
      <c r="L1540" s="1">
        <v>6.9496329999999995E-2</v>
      </c>
      <c r="M1540" s="1">
        <v>6.6363920000000007E-2</v>
      </c>
      <c r="N1540" s="1">
        <v>3.4295079999999999E-2</v>
      </c>
      <c r="O1540" s="1">
        <v>3.7115349999999998E-2</v>
      </c>
    </row>
    <row r="1541" spans="5:15" x14ac:dyDescent="0.2">
      <c r="E1541" s="1">
        <v>637.63</v>
      </c>
      <c r="F1541" s="1">
        <v>0.34402160999999998</v>
      </c>
      <c r="G1541" s="1">
        <v>0.33481444999999999</v>
      </c>
      <c r="H1541" s="1">
        <v>0.22210173999999999</v>
      </c>
      <c r="I1541" s="1">
        <v>0.21500809000000001</v>
      </c>
      <c r="J1541" s="1">
        <v>0.12491940999999999</v>
      </c>
      <c r="K1541" s="1">
        <v>0.12422534</v>
      </c>
      <c r="L1541" s="1">
        <v>7.0402309999999996E-2</v>
      </c>
      <c r="M1541" s="1">
        <v>6.6348459999999998E-2</v>
      </c>
      <c r="N1541" s="1">
        <v>3.5144809999999999E-2</v>
      </c>
      <c r="O1541" s="1">
        <v>3.7106699999999999E-2</v>
      </c>
    </row>
    <row r="1542" spans="5:15" x14ac:dyDescent="0.2">
      <c r="E1542" s="1">
        <v>637.83000000000004</v>
      </c>
      <c r="F1542" s="1">
        <v>0.34474218000000001</v>
      </c>
      <c r="G1542" s="1">
        <v>0.33473644000000002</v>
      </c>
      <c r="H1542" s="1">
        <v>0.22292909</v>
      </c>
      <c r="I1542" s="1">
        <v>0.21495798999999999</v>
      </c>
      <c r="J1542" s="1">
        <v>0.1249928</v>
      </c>
      <c r="K1542" s="1">
        <v>0.12419639</v>
      </c>
      <c r="L1542" s="1">
        <v>7.0811040000000006E-2</v>
      </c>
      <c r="M1542" s="1">
        <v>6.6333000000000003E-2</v>
      </c>
      <c r="N1542" s="1">
        <v>3.4993749999999997E-2</v>
      </c>
      <c r="O1542" s="1">
        <v>3.7098060000000002E-2</v>
      </c>
    </row>
    <row r="1543" spans="5:15" x14ac:dyDescent="0.2">
      <c r="E1543" s="1">
        <v>638.03</v>
      </c>
      <c r="F1543" s="1">
        <v>0.34442443</v>
      </c>
      <c r="G1543" s="1">
        <v>0.33465845</v>
      </c>
      <c r="H1543" s="1">
        <v>0.22200427</v>
      </c>
      <c r="I1543" s="1">
        <v>0.21490791000000001</v>
      </c>
      <c r="J1543" s="1">
        <v>0.12430890999999999</v>
      </c>
      <c r="K1543" s="1">
        <v>0.12416745999999999</v>
      </c>
      <c r="L1543" s="1">
        <v>7.0166729999999997E-2</v>
      </c>
      <c r="M1543" s="1">
        <v>6.6317550000000003E-2</v>
      </c>
      <c r="N1543" s="1">
        <v>3.4386890000000003E-2</v>
      </c>
      <c r="O1543" s="1">
        <v>3.7089410000000003E-2</v>
      </c>
    </row>
    <row r="1544" spans="5:15" x14ac:dyDescent="0.2">
      <c r="E1544" s="1">
        <v>638.23</v>
      </c>
      <c r="F1544" s="1">
        <v>0.34458696999999999</v>
      </c>
      <c r="G1544" s="1">
        <v>0.33458047000000002</v>
      </c>
      <c r="H1544" s="1">
        <v>0.22256961</v>
      </c>
      <c r="I1544" s="1">
        <v>0.21485783</v>
      </c>
      <c r="J1544" s="1">
        <v>0.12412636000000001</v>
      </c>
      <c r="K1544" s="1">
        <v>0.12413852</v>
      </c>
      <c r="L1544" s="1">
        <v>6.9747219999999999E-2</v>
      </c>
      <c r="M1544" s="1">
        <v>6.6302089999999994E-2</v>
      </c>
      <c r="N1544" s="1">
        <v>3.417477E-2</v>
      </c>
      <c r="O1544" s="1">
        <v>3.7080769999999999E-2</v>
      </c>
    </row>
    <row r="1545" spans="5:15" x14ac:dyDescent="0.2">
      <c r="E1545" s="1">
        <v>638.42999999999995</v>
      </c>
      <c r="F1545" s="1">
        <v>0.34558311000000003</v>
      </c>
      <c r="G1545" s="1">
        <v>0.33450250999999998</v>
      </c>
      <c r="H1545" s="1">
        <v>0.22340407000000001</v>
      </c>
      <c r="I1545" s="1">
        <v>0.21480777000000001</v>
      </c>
      <c r="J1545" s="1">
        <v>0.12484236</v>
      </c>
      <c r="K1545" s="1">
        <v>0.1241096</v>
      </c>
      <c r="L1545" s="1">
        <v>7.0464209999999999E-2</v>
      </c>
      <c r="M1545" s="1">
        <v>6.6286639999999994E-2</v>
      </c>
      <c r="N1545" s="1">
        <v>3.5148810000000003E-2</v>
      </c>
      <c r="O1545" s="1">
        <v>3.7072130000000002E-2</v>
      </c>
    </row>
    <row r="1546" spans="5:15" x14ac:dyDescent="0.2">
      <c r="E1546" s="1">
        <v>638.63</v>
      </c>
      <c r="F1546" s="1">
        <v>0.34614859999999997</v>
      </c>
      <c r="G1546" s="1">
        <v>0.33442456999999998</v>
      </c>
      <c r="H1546" s="1">
        <v>0.22331973999999999</v>
      </c>
      <c r="I1546" s="1">
        <v>0.21475772000000001</v>
      </c>
      <c r="J1546" s="1">
        <v>0.12505946000000001</v>
      </c>
      <c r="K1546" s="1">
        <v>0.12408068</v>
      </c>
      <c r="L1546" s="1">
        <v>7.0644540000000006E-2</v>
      </c>
      <c r="M1546" s="1">
        <v>6.6271200000000002E-2</v>
      </c>
      <c r="N1546" s="1">
        <v>3.4639730000000001E-2</v>
      </c>
      <c r="O1546" s="1">
        <v>3.7063489999999998E-2</v>
      </c>
    </row>
    <row r="1547" spans="5:15" x14ac:dyDescent="0.2">
      <c r="E1547" s="1">
        <v>638.83000000000004</v>
      </c>
      <c r="F1547" s="1">
        <v>0.34548732999999998</v>
      </c>
      <c r="G1547" s="1">
        <v>0.33434665000000002</v>
      </c>
      <c r="H1547" s="1">
        <v>0.22278449</v>
      </c>
      <c r="I1547" s="1">
        <v>0.21470768000000001</v>
      </c>
      <c r="J1547" s="1">
        <v>0.12486709</v>
      </c>
      <c r="K1547" s="1">
        <v>0.12405177000000001</v>
      </c>
      <c r="L1547" s="1">
        <v>6.9598549999999995E-2</v>
      </c>
      <c r="M1547" s="1">
        <v>6.6255759999999997E-2</v>
      </c>
      <c r="N1547" s="1">
        <v>3.3088970000000002E-2</v>
      </c>
      <c r="O1547" s="1">
        <v>3.7054860000000002E-2</v>
      </c>
    </row>
    <row r="1548" spans="5:15" x14ac:dyDescent="0.2">
      <c r="E1548" s="1">
        <v>639.03</v>
      </c>
      <c r="F1548" s="1">
        <v>0.34560175999999998</v>
      </c>
      <c r="G1548" s="1">
        <v>0.33426874000000001</v>
      </c>
      <c r="H1548" s="1">
        <v>0.22277332</v>
      </c>
      <c r="I1548" s="1">
        <v>0.21465765000000001</v>
      </c>
      <c r="J1548" s="1">
        <v>0.12471976</v>
      </c>
      <c r="K1548" s="1">
        <v>0.12402286999999999</v>
      </c>
      <c r="L1548" s="1">
        <v>6.9570460000000001E-2</v>
      </c>
      <c r="M1548" s="1">
        <v>6.6240320000000005E-2</v>
      </c>
      <c r="N1548" s="1">
        <v>3.3256840000000003E-2</v>
      </c>
      <c r="O1548" s="1">
        <v>3.7046219999999998E-2</v>
      </c>
    </row>
    <row r="1549" spans="5:15" x14ac:dyDescent="0.2">
      <c r="E1549" s="1">
        <v>639.23</v>
      </c>
      <c r="F1549" s="1">
        <v>0.34485092000000001</v>
      </c>
      <c r="G1549" s="1">
        <v>0.33419085999999998</v>
      </c>
      <c r="H1549" s="1">
        <v>0.22194421</v>
      </c>
      <c r="I1549" s="1">
        <v>0.21460762999999999</v>
      </c>
      <c r="J1549" s="1">
        <v>0.12457306</v>
      </c>
      <c r="K1549" s="1">
        <v>0.12399397</v>
      </c>
      <c r="L1549" s="1">
        <v>6.8832199999999996E-2</v>
      </c>
      <c r="M1549" s="1">
        <v>6.6224889999999995E-2</v>
      </c>
      <c r="N1549" s="1">
        <v>3.3078370000000003E-2</v>
      </c>
      <c r="O1549" s="1">
        <v>3.7037590000000002E-2</v>
      </c>
    </row>
    <row r="1550" spans="5:15" x14ac:dyDescent="0.2">
      <c r="E1550" s="1">
        <v>639.42999999999995</v>
      </c>
      <c r="F1550" s="1">
        <v>0.34469267999999997</v>
      </c>
      <c r="G1550" s="1">
        <v>0.33411299</v>
      </c>
      <c r="H1550" s="1">
        <v>0.22167977999999999</v>
      </c>
      <c r="I1550" s="1">
        <v>0.21455763</v>
      </c>
      <c r="J1550" s="1">
        <v>0.12567260999999999</v>
      </c>
      <c r="K1550" s="1">
        <v>0.12396508000000001</v>
      </c>
      <c r="L1550" s="1">
        <v>6.9178980000000001E-2</v>
      </c>
      <c r="M1550" s="1">
        <v>6.6209450000000003E-2</v>
      </c>
      <c r="N1550" s="1">
        <v>3.3034269999999998E-2</v>
      </c>
      <c r="O1550" s="1">
        <v>3.702896E-2</v>
      </c>
    </row>
    <row r="1551" spans="5:15" x14ac:dyDescent="0.2">
      <c r="E1551" s="1">
        <v>639.63</v>
      </c>
      <c r="F1551" s="1">
        <v>0.34475328999999999</v>
      </c>
      <c r="G1551" s="1">
        <v>0.33403514000000001</v>
      </c>
      <c r="H1551" s="1">
        <v>0.22270746</v>
      </c>
      <c r="I1551" s="1">
        <v>0.21450764</v>
      </c>
      <c r="J1551" s="1">
        <v>0.12695015000000001</v>
      </c>
      <c r="K1551" s="1">
        <v>0.12393619</v>
      </c>
      <c r="L1551" s="1">
        <v>6.9275870000000003E-2</v>
      </c>
      <c r="M1551" s="1">
        <v>6.6194030000000001E-2</v>
      </c>
      <c r="N1551" s="1">
        <v>3.3534220000000003E-2</v>
      </c>
      <c r="O1551" s="1">
        <v>3.7020329999999997E-2</v>
      </c>
    </row>
    <row r="1552" spans="5:15" x14ac:dyDescent="0.2">
      <c r="E1552" s="1">
        <v>639.83000000000004</v>
      </c>
      <c r="F1552" s="1">
        <v>0.34413643999999999</v>
      </c>
      <c r="G1552" s="1">
        <v>0.33395731000000001</v>
      </c>
      <c r="H1552" s="1">
        <v>0.22229483</v>
      </c>
      <c r="I1552" s="1">
        <v>0.21445765</v>
      </c>
      <c r="J1552" s="1">
        <v>0.12650734999999999</v>
      </c>
      <c r="K1552" s="1">
        <v>0.12390731000000001</v>
      </c>
      <c r="L1552" s="1">
        <v>6.9749459999999999E-2</v>
      </c>
      <c r="M1552" s="1">
        <v>6.6178600000000004E-2</v>
      </c>
      <c r="N1552" s="1">
        <v>3.3911999999999998E-2</v>
      </c>
      <c r="O1552" s="1">
        <v>3.7011710000000003E-2</v>
      </c>
    </row>
    <row r="1553" spans="5:15" x14ac:dyDescent="0.2">
      <c r="E1553" s="1">
        <v>640.03</v>
      </c>
      <c r="F1553" s="1">
        <v>0.34420446999999998</v>
      </c>
      <c r="G1553" s="1">
        <v>0.33387949</v>
      </c>
      <c r="H1553" s="1">
        <v>0.22269547000000001</v>
      </c>
      <c r="I1553" s="1">
        <v>0.21440769000000001</v>
      </c>
      <c r="J1553" s="1">
        <v>0.12658216</v>
      </c>
      <c r="K1553" s="1">
        <v>0.12387844000000001</v>
      </c>
      <c r="L1553" s="1">
        <v>7.0511889999999994E-2</v>
      </c>
      <c r="M1553" s="1">
        <v>6.6163180000000002E-2</v>
      </c>
      <c r="N1553" s="1">
        <v>3.424551E-2</v>
      </c>
      <c r="O1553" s="1">
        <v>3.7003080000000001E-2</v>
      </c>
    </row>
    <row r="1554" spans="5:15" x14ac:dyDescent="0.2">
      <c r="E1554" s="1">
        <v>640.23</v>
      </c>
      <c r="F1554" s="1">
        <v>0.34404837999999999</v>
      </c>
      <c r="G1554" s="1">
        <v>0.33380169999999998</v>
      </c>
      <c r="H1554" s="1">
        <v>0.22258221</v>
      </c>
      <c r="I1554" s="1">
        <v>0.21435773</v>
      </c>
      <c r="J1554" s="1">
        <v>0.12693347999999999</v>
      </c>
      <c r="K1554" s="1">
        <v>0.12384958</v>
      </c>
      <c r="L1554" s="1">
        <v>7.1521500000000002E-2</v>
      </c>
      <c r="M1554" s="1">
        <v>6.6147769999999995E-2</v>
      </c>
      <c r="N1554" s="1">
        <v>3.483953E-2</v>
      </c>
      <c r="O1554" s="1">
        <v>3.699446E-2</v>
      </c>
    </row>
    <row r="1555" spans="5:15" x14ac:dyDescent="0.2">
      <c r="E1555" s="1">
        <v>640.42999999999995</v>
      </c>
      <c r="F1555" s="1">
        <v>0.34423952000000002</v>
      </c>
      <c r="G1555" s="1">
        <v>0.33372392000000001</v>
      </c>
      <c r="H1555" s="1">
        <v>0.22204317000000001</v>
      </c>
      <c r="I1555" s="1">
        <v>0.21430778</v>
      </c>
      <c r="J1555" s="1">
        <v>0.12718583999999999</v>
      </c>
      <c r="K1555" s="1">
        <v>0.12382072</v>
      </c>
      <c r="L1555" s="1">
        <v>7.1697510000000006E-2</v>
      </c>
      <c r="M1555" s="1">
        <v>6.6132350000000006E-2</v>
      </c>
      <c r="N1555" s="1">
        <v>3.4298500000000003E-2</v>
      </c>
      <c r="O1555" s="1">
        <v>3.6985839999999999E-2</v>
      </c>
    </row>
    <row r="1556" spans="5:15" x14ac:dyDescent="0.2">
      <c r="E1556" s="1">
        <v>640.63</v>
      </c>
      <c r="F1556" s="1">
        <v>0.34492148</v>
      </c>
      <c r="G1556" s="1">
        <v>0.33364616000000002</v>
      </c>
      <c r="H1556" s="1">
        <v>0.22200760999999999</v>
      </c>
      <c r="I1556" s="1">
        <v>0.21425785</v>
      </c>
      <c r="J1556" s="1">
        <v>0.12733718999999999</v>
      </c>
      <c r="K1556" s="1">
        <v>0.12379187</v>
      </c>
      <c r="L1556" s="1">
        <v>7.2558960000000006E-2</v>
      </c>
      <c r="M1556" s="1">
        <v>6.6116949999999994E-2</v>
      </c>
      <c r="N1556" s="1">
        <v>3.4926270000000002E-2</v>
      </c>
      <c r="O1556" s="1">
        <v>3.6977219999999998E-2</v>
      </c>
    </row>
    <row r="1557" spans="5:15" x14ac:dyDescent="0.2">
      <c r="E1557" s="1">
        <v>640.83000000000004</v>
      </c>
      <c r="F1557" s="1">
        <v>0.34484461</v>
      </c>
      <c r="G1557" s="1">
        <v>0.33356841999999998</v>
      </c>
      <c r="H1557" s="1">
        <v>0.22112672999999999</v>
      </c>
      <c r="I1557" s="1">
        <v>0.21420792</v>
      </c>
      <c r="J1557" s="1">
        <v>0.12760856000000001</v>
      </c>
      <c r="K1557" s="1">
        <v>0.12376303</v>
      </c>
      <c r="L1557" s="1">
        <v>7.3035470000000005E-2</v>
      </c>
      <c r="M1557" s="1">
        <v>6.610154E-2</v>
      </c>
      <c r="N1557" s="1">
        <v>3.5184470000000002E-2</v>
      </c>
      <c r="O1557" s="1">
        <v>3.6968609999999999E-2</v>
      </c>
    </row>
    <row r="1558" spans="5:15" x14ac:dyDescent="0.2">
      <c r="E1558" s="1">
        <v>641.03</v>
      </c>
      <c r="F1558" s="1">
        <v>0.34472394000000001</v>
      </c>
      <c r="G1558" s="1">
        <v>0.33349069999999997</v>
      </c>
      <c r="H1558" s="1">
        <v>0.22018225</v>
      </c>
      <c r="I1558" s="1">
        <v>0.21415801000000001</v>
      </c>
      <c r="J1558" s="1">
        <v>0.12825131000000001</v>
      </c>
      <c r="K1558" s="1">
        <v>0.12373418999999999</v>
      </c>
      <c r="L1558" s="1">
        <v>7.2866760000000003E-2</v>
      </c>
      <c r="M1558" s="1">
        <v>6.6086140000000002E-2</v>
      </c>
      <c r="N1558" s="1">
        <v>3.5632610000000002E-2</v>
      </c>
      <c r="O1558" s="1">
        <v>3.696E-2</v>
      </c>
    </row>
    <row r="1559" spans="5:15" x14ac:dyDescent="0.2">
      <c r="E1559" s="1">
        <v>641.23</v>
      </c>
      <c r="F1559" s="1">
        <v>0.34514899999999998</v>
      </c>
      <c r="G1559" s="1">
        <v>0.33341299000000002</v>
      </c>
      <c r="H1559" s="1">
        <v>0.22098999999999999</v>
      </c>
      <c r="I1559" s="1">
        <v>0.21410810999999999</v>
      </c>
      <c r="J1559" s="1">
        <v>0.12885276000000001</v>
      </c>
      <c r="K1559" s="1">
        <v>0.12370536</v>
      </c>
      <c r="L1559" s="1">
        <v>7.3508190000000001E-2</v>
      </c>
      <c r="M1559" s="1">
        <v>6.6070740000000003E-2</v>
      </c>
      <c r="N1559" s="1">
        <v>3.6131110000000001E-2</v>
      </c>
      <c r="O1559" s="1">
        <v>3.6951379999999999E-2</v>
      </c>
    </row>
    <row r="1560" spans="5:15" x14ac:dyDescent="0.2">
      <c r="E1560" s="1">
        <v>641.42999999999995</v>
      </c>
      <c r="F1560" s="1">
        <v>0.34528766</v>
      </c>
      <c r="G1560" s="1">
        <v>0.3333353</v>
      </c>
      <c r="H1560" s="1">
        <v>0.22103228</v>
      </c>
      <c r="I1560" s="1">
        <v>0.21405821999999999</v>
      </c>
      <c r="J1560" s="1">
        <v>0.12853718</v>
      </c>
      <c r="K1560" s="1">
        <v>0.12367653000000001</v>
      </c>
      <c r="L1560" s="1">
        <v>7.4640819999999997E-2</v>
      </c>
      <c r="M1560" s="1">
        <v>6.6055349999999999E-2</v>
      </c>
      <c r="N1560" s="1">
        <v>3.62472E-2</v>
      </c>
      <c r="O1560" s="1">
        <v>3.694277E-2</v>
      </c>
    </row>
    <row r="1561" spans="5:15" x14ac:dyDescent="0.2">
      <c r="E1561" s="1">
        <v>641.63</v>
      </c>
      <c r="F1561" s="1">
        <v>0.34548916000000002</v>
      </c>
      <c r="G1561" s="1">
        <v>0.33325764000000002</v>
      </c>
      <c r="H1561" s="1">
        <v>0.22170714</v>
      </c>
      <c r="I1561" s="1">
        <v>0.21400835000000001</v>
      </c>
      <c r="J1561" s="1">
        <v>0.12829486000000001</v>
      </c>
      <c r="K1561" s="1">
        <v>0.12364772</v>
      </c>
      <c r="L1561" s="1">
        <v>7.5693849999999993E-2</v>
      </c>
      <c r="M1561" s="1">
        <v>6.603995E-2</v>
      </c>
      <c r="N1561" s="1">
        <v>3.7213910000000003E-2</v>
      </c>
      <c r="O1561" s="1">
        <v>3.6934170000000002E-2</v>
      </c>
    </row>
    <row r="1562" spans="5:15" x14ac:dyDescent="0.2">
      <c r="E1562" s="1">
        <v>641.83000000000004</v>
      </c>
      <c r="F1562" s="1">
        <v>0.34553991000000001</v>
      </c>
      <c r="G1562" s="1">
        <v>0.33317998999999998</v>
      </c>
      <c r="H1562" s="1">
        <v>0.22210240000000001</v>
      </c>
      <c r="I1562" s="1">
        <v>0.21395848000000001</v>
      </c>
      <c r="J1562" s="1">
        <v>0.12867327000000001</v>
      </c>
      <c r="K1562" s="1">
        <v>0.12361891</v>
      </c>
      <c r="L1562" s="1">
        <v>7.5703380000000001E-2</v>
      </c>
      <c r="M1562" s="1">
        <v>6.6024570000000005E-2</v>
      </c>
      <c r="N1562" s="1">
        <v>3.7781889999999999E-2</v>
      </c>
      <c r="O1562" s="1">
        <v>3.6925560000000003E-2</v>
      </c>
    </row>
    <row r="1563" spans="5:15" x14ac:dyDescent="0.2">
      <c r="E1563" s="1">
        <v>642.03</v>
      </c>
      <c r="F1563" s="1">
        <v>0.34520606999999998</v>
      </c>
      <c r="G1563" s="1">
        <v>0.33310234999999999</v>
      </c>
      <c r="H1563" s="1">
        <v>0.22132172</v>
      </c>
      <c r="I1563" s="1">
        <v>0.21390862999999999</v>
      </c>
      <c r="J1563" s="1">
        <v>0.12804637999999999</v>
      </c>
      <c r="K1563" s="1">
        <v>0.12359009999999999</v>
      </c>
      <c r="L1563" s="1">
        <v>7.5030990000000006E-2</v>
      </c>
      <c r="M1563" s="1">
        <v>6.6009180000000001E-2</v>
      </c>
      <c r="N1563" s="1">
        <v>3.8210340000000002E-2</v>
      </c>
      <c r="O1563" s="1">
        <v>3.6916959999999999E-2</v>
      </c>
    </row>
    <row r="1564" spans="5:15" x14ac:dyDescent="0.2">
      <c r="E1564" s="1">
        <v>642.23</v>
      </c>
      <c r="F1564" s="1">
        <v>0.34434925</v>
      </c>
      <c r="G1564" s="1">
        <v>0.33302473999999999</v>
      </c>
      <c r="H1564" s="1">
        <v>0.22104251999999999</v>
      </c>
      <c r="I1564" s="1">
        <v>0.21385878999999999</v>
      </c>
      <c r="J1564" s="1">
        <v>0.12657259000000001</v>
      </c>
      <c r="K1564" s="1">
        <v>0.12356130999999999</v>
      </c>
      <c r="L1564" s="1">
        <v>7.3353150000000006E-2</v>
      </c>
      <c r="M1564" s="1">
        <v>6.5993800000000005E-2</v>
      </c>
      <c r="N1564" s="1">
        <v>3.7780050000000003E-2</v>
      </c>
      <c r="O1564" s="1">
        <v>3.6908349999999999E-2</v>
      </c>
    </row>
    <row r="1565" spans="5:15" x14ac:dyDescent="0.2">
      <c r="E1565" s="1">
        <v>642.42999999999995</v>
      </c>
      <c r="F1565" s="1">
        <v>0.34509507</v>
      </c>
      <c r="G1565" s="1">
        <v>0.33294713999999997</v>
      </c>
      <c r="H1565" s="1">
        <v>0.22112206000000001</v>
      </c>
      <c r="I1565" s="1">
        <v>0.21380895999999999</v>
      </c>
      <c r="J1565" s="1">
        <v>0.12618102</v>
      </c>
      <c r="K1565" s="1">
        <v>0.12353252000000001</v>
      </c>
      <c r="L1565" s="1">
        <v>7.3592299999999999E-2</v>
      </c>
      <c r="M1565" s="1">
        <v>6.5978419999999996E-2</v>
      </c>
      <c r="N1565" s="1">
        <v>3.8057309999999997E-2</v>
      </c>
      <c r="O1565" s="1">
        <v>3.6899750000000002E-2</v>
      </c>
    </row>
    <row r="1566" spans="5:15" x14ac:dyDescent="0.2">
      <c r="E1566" s="1">
        <v>642.63</v>
      </c>
      <c r="F1566" s="1">
        <v>0.34418305999999999</v>
      </c>
      <c r="G1566" s="1">
        <v>0.33286956000000001</v>
      </c>
      <c r="H1566" s="1">
        <v>0.22055504000000001</v>
      </c>
      <c r="I1566" s="1">
        <v>0.21375913999999999</v>
      </c>
      <c r="J1566" s="1">
        <v>0.12543625</v>
      </c>
      <c r="K1566" s="1">
        <v>0.12350373000000001</v>
      </c>
      <c r="L1566" s="1">
        <v>7.3173390000000005E-2</v>
      </c>
      <c r="M1566" s="1">
        <v>6.5963049999999995E-2</v>
      </c>
      <c r="N1566" s="1">
        <v>3.7043319999999998E-2</v>
      </c>
      <c r="O1566" s="1">
        <v>3.6891159999999999E-2</v>
      </c>
    </row>
    <row r="1567" spans="5:15" x14ac:dyDescent="0.2">
      <c r="E1567" s="1">
        <v>642.83000000000004</v>
      </c>
      <c r="F1567" s="1">
        <v>0.34290900000000002</v>
      </c>
      <c r="G1567" s="1">
        <v>0.33279199999999998</v>
      </c>
      <c r="H1567" s="1">
        <v>0.22031366999999999</v>
      </c>
      <c r="I1567" s="1">
        <v>0.21370933</v>
      </c>
      <c r="J1567" s="1">
        <v>0.12518446</v>
      </c>
      <c r="K1567" s="1">
        <v>0.12347495</v>
      </c>
      <c r="L1567" s="1">
        <v>7.2381239999999999E-2</v>
      </c>
      <c r="M1567" s="1">
        <v>6.5947679999999995E-2</v>
      </c>
      <c r="N1567" s="1">
        <v>3.6448460000000002E-2</v>
      </c>
      <c r="O1567" s="1">
        <v>3.6882560000000002E-2</v>
      </c>
    </row>
    <row r="1568" spans="5:15" x14ac:dyDescent="0.2">
      <c r="E1568" s="1">
        <v>643.03</v>
      </c>
      <c r="F1568" s="1">
        <v>0.34251241999999998</v>
      </c>
      <c r="G1568" s="1">
        <v>0.33271445999999999</v>
      </c>
      <c r="H1568" s="1">
        <v>0.21958897999999999</v>
      </c>
      <c r="I1568" s="1">
        <v>0.21365954000000001</v>
      </c>
      <c r="J1568" s="1">
        <v>0.12492186</v>
      </c>
      <c r="K1568" s="1">
        <v>0.12344618</v>
      </c>
      <c r="L1568" s="1">
        <v>7.1749400000000005E-2</v>
      </c>
      <c r="M1568" s="1">
        <v>6.5932320000000003E-2</v>
      </c>
      <c r="N1568" s="1">
        <v>3.5784370000000003E-2</v>
      </c>
      <c r="O1568" s="1">
        <v>3.6873969999999999E-2</v>
      </c>
    </row>
    <row r="1569" spans="5:15" x14ac:dyDescent="0.2">
      <c r="E1569" s="1">
        <v>643.23</v>
      </c>
      <c r="F1569" s="1">
        <v>0.34122493999999998</v>
      </c>
      <c r="G1569" s="1">
        <v>0.33263693999999999</v>
      </c>
      <c r="H1569" s="1">
        <v>0.21940681000000001</v>
      </c>
      <c r="I1569" s="1">
        <v>0.21360974999999999</v>
      </c>
      <c r="J1569" s="1">
        <v>0.12441025999999999</v>
      </c>
      <c r="K1569" s="1">
        <v>0.12341742</v>
      </c>
      <c r="L1569" s="1">
        <v>7.0420440000000001E-2</v>
      </c>
      <c r="M1569" s="1">
        <v>6.5916950000000002E-2</v>
      </c>
      <c r="N1569" s="1">
        <v>3.5626240000000003E-2</v>
      </c>
      <c r="O1569" s="1">
        <v>3.6865380000000003E-2</v>
      </c>
    </row>
    <row r="1570" spans="5:15" x14ac:dyDescent="0.2">
      <c r="E1570" s="1">
        <v>643.42999999999995</v>
      </c>
      <c r="F1570" s="1">
        <v>0.34094582000000001</v>
      </c>
      <c r="G1570" s="1">
        <v>0.33255942999999999</v>
      </c>
      <c r="H1570" s="1">
        <v>0.22056917000000001</v>
      </c>
      <c r="I1570" s="1">
        <v>0.21355998000000001</v>
      </c>
      <c r="J1570" s="1">
        <v>0.12541404</v>
      </c>
      <c r="K1570" s="1">
        <v>0.12338866</v>
      </c>
      <c r="L1570" s="1">
        <v>7.0377659999999995E-2</v>
      </c>
      <c r="M1570" s="1">
        <v>6.5901589999999996E-2</v>
      </c>
      <c r="N1570" s="1">
        <v>3.5911720000000001E-2</v>
      </c>
      <c r="O1570" s="1">
        <v>3.685679E-2</v>
      </c>
    </row>
    <row r="1571" spans="5:15" x14ac:dyDescent="0.2">
      <c r="E1571" s="1">
        <v>643.63</v>
      </c>
      <c r="F1571" s="1">
        <v>0.34044081999999998</v>
      </c>
      <c r="G1571" s="1">
        <v>0.33248193999999998</v>
      </c>
      <c r="H1571" s="1">
        <v>0.22087213</v>
      </c>
      <c r="I1571" s="1">
        <v>0.21351022</v>
      </c>
      <c r="J1571" s="1">
        <v>0.1247183</v>
      </c>
      <c r="K1571" s="1">
        <v>0.12335991</v>
      </c>
      <c r="L1571" s="1">
        <v>6.9374110000000003E-2</v>
      </c>
      <c r="M1571" s="1">
        <v>6.5886239999999999E-2</v>
      </c>
      <c r="N1571" s="1">
        <v>3.5107630000000001E-2</v>
      </c>
      <c r="O1571" s="1">
        <v>3.6848199999999998E-2</v>
      </c>
    </row>
    <row r="1572" spans="5:15" x14ac:dyDescent="0.2">
      <c r="E1572" s="1">
        <v>643.83000000000004</v>
      </c>
      <c r="F1572" s="1">
        <v>0.34052136999999999</v>
      </c>
      <c r="G1572" s="1">
        <v>0.33240447000000001</v>
      </c>
      <c r="H1572" s="1">
        <v>0.22109667999999999</v>
      </c>
      <c r="I1572" s="1">
        <v>0.21346047000000001</v>
      </c>
      <c r="J1572" s="1">
        <v>0.12470634999999999</v>
      </c>
      <c r="K1572" s="1">
        <v>0.12333117</v>
      </c>
      <c r="L1572" s="1">
        <v>6.9838349999999993E-2</v>
      </c>
      <c r="M1572" s="1">
        <v>6.5870890000000001E-2</v>
      </c>
      <c r="N1572" s="1">
        <v>3.5187830000000003E-2</v>
      </c>
      <c r="O1572" s="1">
        <v>3.6839610000000002E-2</v>
      </c>
    </row>
    <row r="1573" spans="5:15" x14ac:dyDescent="0.2">
      <c r="E1573" s="1">
        <v>644.03</v>
      </c>
      <c r="F1573" s="1">
        <v>0.34077202000000001</v>
      </c>
      <c r="G1573" s="1">
        <v>0.33232701999999997</v>
      </c>
      <c r="H1573" s="1">
        <v>0.2216977</v>
      </c>
      <c r="I1573" s="1">
        <v>0.21341072999999999</v>
      </c>
      <c r="J1573" s="1">
        <v>0.12473939000000001</v>
      </c>
      <c r="K1573" s="1">
        <v>0.12330243</v>
      </c>
      <c r="L1573" s="1">
        <v>6.9789089999999998E-2</v>
      </c>
      <c r="M1573" s="1">
        <v>6.5855540000000004E-2</v>
      </c>
      <c r="N1573" s="1">
        <v>3.5077770000000001E-2</v>
      </c>
      <c r="O1573" s="1">
        <v>3.6831030000000001E-2</v>
      </c>
    </row>
    <row r="1574" spans="5:15" x14ac:dyDescent="0.2">
      <c r="E1574" s="1">
        <v>644.23</v>
      </c>
      <c r="F1574" s="1">
        <v>0.34042022</v>
      </c>
      <c r="G1574" s="1">
        <v>0.33224958999999998</v>
      </c>
      <c r="H1574" s="1">
        <v>0.22168719000000001</v>
      </c>
      <c r="I1574" s="1">
        <v>0.21336100999999999</v>
      </c>
      <c r="J1574" s="1">
        <v>0.12459502</v>
      </c>
      <c r="K1574" s="1">
        <v>0.1232737</v>
      </c>
      <c r="L1574" s="1">
        <v>6.9890999999999995E-2</v>
      </c>
      <c r="M1574" s="1">
        <v>6.5840190000000007E-2</v>
      </c>
      <c r="N1574" s="1">
        <v>3.4558949999999998E-2</v>
      </c>
      <c r="O1574" s="1">
        <v>3.682245E-2</v>
      </c>
    </row>
    <row r="1575" spans="5:15" x14ac:dyDescent="0.2">
      <c r="E1575" s="1">
        <v>644.42999999999995</v>
      </c>
      <c r="F1575" s="1">
        <v>0.34102145</v>
      </c>
      <c r="G1575" s="1">
        <v>0.33217216999999999</v>
      </c>
      <c r="H1575" s="1">
        <v>0.22140375000000001</v>
      </c>
      <c r="I1575" s="1">
        <v>0.21331128999999999</v>
      </c>
      <c r="J1575" s="1">
        <v>0.12466916</v>
      </c>
      <c r="K1575" s="1">
        <v>0.12324498</v>
      </c>
      <c r="L1575" s="1">
        <v>6.9212860000000001E-2</v>
      </c>
      <c r="M1575" s="1">
        <v>6.5824850000000004E-2</v>
      </c>
      <c r="N1575" s="1">
        <v>3.3724980000000002E-2</v>
      </c>
      <c r="O1575" s="1">
        <v>3.6813869999999999E-2</v>
      </c>
    </row>
    <row r="1576" spans="5:15" x14ac:dyDescent="0.2">
      <c r="E1576" s="1">
        <v>644.63</v>
      </c>
      <c r="F1576" s="1">
        <v>0.34081881000000003</v>
      </c>
      <c r="G1576" s="1">
        <v>0.33209476999999998</v>
      </c>
      <c r="H1576" s="1">
        <v>0.22129164000000001</v>
      </c>
      <c r="I1576" s="1">
        <v>0.21326159</v>
      </c>
      <c r="J1576" s="1">
        <v>0.12460518</v>
      </c>
      <c r="K1576" s="1">
        <v>0.12321625999999999</v>
      </c>
      <c r="L1576" s="1">
        <v>6.8364220000000003E-2</v>
      </c>
      <c r="M1576" s="1">
        <v>6.5809519999999996E-2</v>
      </c>
      <c r="N1576" s="1">
        <v>3.2988829999999997E-2</v>
      </c>
      <c r="O1576" s="1">
        <v>3.6805289999999997E-2</v>
      </c>
    </row>
    <row r="1577" spans="5:15" x14ac:dyDescent="0.2">
      <c r="E1577" s="1">
        <v>644.83000000000004</v>
      </c>
      <c r="F1577" s="1">
        <v>0.34057303999999999</v>
      </c>
      <c r="G1577" s="1">
        <v>0.33201739000000002</v>
      </c>
      <c r="H1577" s="1">
        <v>0.22104351</v>
      </c>
      <c r="I1577" s="1">
        <v>0.21321190000000001</v>
      </c>
      <c r="J1577" s="1">
        <v>0.12425862999999999</v>
      </c>
      <c r="K1577" s="1">
        <v>0.12318755000000001</v>
      </c>
      <c r="L1577" s="1">
        <v>6.8255049999999998E-2</v>
      </c>
      <c r="M1577" s="1">
        <v>6.5794179999999994E-2</v>
      </c>
      <c r="N1577" s="1">
        <v>3.2107429999999999E-2</v>
      </c>
      <c r="O1577" s="1">
        <v>3.6796710000000003E-2</v>
      </c>
    </row>
    <row r="1578" spans="5:15" x14ac:dyDescent="0.2">
      <c r="E1578" s="1">
        <v>645.03</v>
      </c>
      <c r="F1578" s="1">
        <v>0.34067954</v>
      </c>
      <c r="G1578" s="1">
        <v>0.33194003</v>
      </c>
      <c r="H1578" s="1">
        <v>0.22192764000000001</v>
      </c>
      <c r="I1578" s="1">
        <v>0.21316222000000001</v>
      </c>
      <c r="J1578" s="1">
        <v>0.12413194</v>
      </c>
      <c r="K1578" s="1">
        <v>0.12315885</v>
      </c>
      <c r="L1578" s="1">
        <v>6.8634230000000004E-2</v>
      </c>
      <c r="M1578" s="1">
        <v>6.577885E-2</v>
      </c>
      <c r="N1578" s="1">
        <v>3.232384E-2</v>
      </c>
      <c r="O1578" s="1">
        <v>3.6788139999999997E-2</v>
      </c>
    </row>
    <row r="1579" spans="5:15" x14ac:dyDescent="0.2">
      <c r="E1579" s="1">
        <v>645.23</v>
      </c>
      <c r="F1579" s="1">
        <v>0.34141347999999999</v>
      </c>
      <c r="G1579" s="1">
        <v>0.33186269000000002</v>
      </c>
      <c r="H1579" s="1">
        <v>0.22270870000000001</v>
      </c>
      <c r="I1579" s="1">
        <v>0.21311255000000001</v>
      </c>
      <c r="J1579" s="1">
        <v>0.12418163</v>
      </c>
      <c r="K1579" s="1">
        <v>0.12313014999999999</v>
      </c>
      <c r="L1579" s="1">
        <v>6.9403960000000001E-2</v>
      </c>
      <c r="M1579" s="1">
        <v>6.5763520000000006E-2</v>
      </c>
      <c r="N1579" s="1">
        <v>3.2263920000000001E-2</v>
      </c>
      <c r="O1579" s="1">
        <v>3.6779569999999998E-2</v>
      </c>
    </row>
    <row r="1580" spans="5:15" x14ac:dyDescent="0.2">
      <c r="E1580" s="1">
        <v>645.42999999999995</v>
      </c>
      <c r="F1580" s="1">
        <v>0.34160800000000002</v>
      </c>
      <c r="G1580" s="1">
        <v>0.33178535999999997</v>
      </c>
      <c r="H1580" s="1">
        <v>0.22228957999999999</v>
      </c>
      <c r="I1580" s="1">
        <v>0.2130629</v>
      </c>
      <c r="J1580" s="1">
        <v>0.12396259</v>
      </c>
      <c r="K1580" s="1">
        <v>0.12310146</v>
      </c>
      <c r="L1580" s="1">
        <v>6.9997210000000004E-2</v>
      </c>
      <c r="M1580" s="1">
        <v>6.5748200000000007E-2</v>
      </c>
      <c r="N1580" s="1">
        <v>3.2782289999999999E-2</v>
      </c>
      <c r="O1580" s="1">
        <v>3.6770999999999998E-2</v>
      </c>
    </row>
    <row r="1581" spans="5:15" x14ac:dyDescent="0.2">
      <c r="E1581" s="1">
        <v>645.63</v>
      </c>
      <c r="F1581" s="1">
        <v>0.34214995999999998</v>
      </c>
      <c r="G1581" s="1">
        <v>0.33170806000000003</v>
      </c>
      <c r="H1581" s="1">
        <v>0.22248630999999999</v>
      </c>
      <c r="I1581" s="1">
        <v>0.21301324999999999</v>
      </c>
      <c r="J1581" s="1">
        <v>0.12487722</v>
      </c>
      <c r="K1581" s="1">
        <v>0.12307278000000001</v>
      </c>
      <c r="L1581" s="1">
        <v>7.0539409999999997E-2</v>
      </c>
      <c r="M1581" s="1">
        <v>6.5732879999999994E-2</v>
      </c>
      <c r="N1581" s="1">
        <v>3.39403E-2</v>
      </c>
      <c r="O1581" s="1">
        <v>3.6762429999999999E-2</v>
      </c>
    </row>
    <row r="1582" spans="5:15" x14ac:dyDescent="0.2">
      <c r="E1582" s="1">
        <v>645.83000000000004</v>
      </c>
      <c r="F1582" s="1">
        <v>0.34207045000000003</v>
      </c>
      <c r="G1582" s="1">
        <v>0.33163077000000002</v>
      </c>
      <c r="H1582" s="1">
        <v>0.22146497000000001</v>
      </c>
      <c r="I1582" s="1">
        <v>0.21296361999999999</v>
      </c>
      <c r="J1582" s="1">
        <v>0.12542623999999999</v>
      </c>
      <c r="K1582" s="1">
        <v>0.1230441</v>
      </c>
      <c r="L1582" s="1">
        <v>7.0481219999999997E-2</v>
      </c>
      <c r="M1582" s="1">
        <v>6.5717570000000003E-2</v>
      </c>
      <c r="N1582" s="1">
        <v>3.3769430000000003E-2</v>
      </c>
      <c r="O1582" s="1">
        <v>3.6753859999999999E-2</v>
      </c>
    </row>
    <row r="1583" spans="5:15" x14ac:dyDescent="0.2">
      <c r="E1583" s="1">
        <v>646.03</v>
      </c>
      <c r="F1583" s="1">
        <v>0.34107062999999999</v>
      </c>
      <c r="G1583" s="1">
        <v>0.33155349000000001</v>
      </c>
      <c r="H1583" s="1">
        <v>0.21972871999999999</v>
      </c>
      <c r="I1583" s="1">
        <v>0.21291399999999999</v>
      </c>
      <c r="J1583" s="1">
        <v>0.12452417</v>
      </c>
      <c r="K1583" s="1">
        <v>0.12301543</v>
      </c>
      <c r="L1583" s="1">
        <v>6.9480630000000002E-2</v>
      </c>
      <c r="M1583" s="1">
        <v>6.5702250000000004E-2</v>
      </c>
      <c r="N1583" s="1">
        <v>3.2527380000000002E-2</v>
      </c>
      <c r="O1583" s="1">
        <v>3.6745300000000002E-2</v>
      </c>
    </row>
    <row r="1584" spans="5:15" x14ac:dyDescent="0.2">
      <c r="E1584" s="1">
        <v>646.23</v>
      </c>
      <c r="F1584" s="1">
        <v>0.34063884999999999</v>
      </c>
      <c r="G1584" s="1">
        <v>0.33147623999999998</v>
      </c>
      <c r="H1584" s="1">
        <v>0.21890978999999999</v>
      </c>
      <c r="I1584" s="1">
        <v>0.21286438999999999</v>
      </c>
      <c r="J1584" s="1">
        <v>0.12393572</v>
      </c>
      <c r="K1584" s="1">
        <v>0.12298677</v>
      </c>
      <c r="L1584" s="1">
        <v>6.9395490000000004E-2</v>
      </c>
      <c r="M1584" s="1">
        <v>6.5686939999999999E-2</v>
      </c>
      <c r="N1584" s="1">
        <v>3.1767450000000003E-2</v>
      </c>
      <c r="O1584" s="1">
        <v>3.6736739999999997E-2</v>
      </c>
    </row>
    <row r="1585" spans="5:15" x14ac:dyDescent="0.2">
      <c r="E1585" s="1">
        <v>646.42999999999995</v>
      </c>
      <c r="F1585" s="1">
        <v>0.34201879000000002</v>
      </c>
      <c r="G1585" s="1">
        <v>0.33139900999999999</v>
      </c>
      <c r="H1585" s="1">
        <v>0.21887725</v>
      </c>
      <c r="I1585" s="1">
        <v>0.21281479</v>
      </c>
      <c r="J1585" s="1">
        <v>0.12486904</v>
      </c>
      <c r="K1585" s="1">
        <v>0.12295811</v>
      </c>
      <c r="L1585" s="1">
        <v>7.055496E-2</v>
      </c>
      <c r="M1585" s="1">
        <v>6.5671640000000003E-2</v>
      </c>
      <c r="N1585" s="1">
        <v>3.2835709999999997E-2</v>
      </c>
      <c r="O1585" s="1">
        <v>3.6728179999999999E-2</v>
      </c>
    </row>
    <row r="1586" spans="5:15" x14ac:dyDescent="0.2">
      <c r="E1586" s="1">
        <v>646.63</v>
      </c>
      <c r="F1586" s="1">
        <v>0.34222984000000001</v>
      </c>
      <c r="G1586" s="1">
        <v>0.33132179</v>
      </c>
      <c r="H1586" s="1">
        <v>0.21891331</v>
      </c>
      <c r="I1586" s="1">
        <v>0.21276519999999999</v>
      </c>
      <c r="J1586" s="1">
        <v>0.12570449</v>
      </c>
      <c r="K1586" s="1">
        <v>0.12292946</v>
      </c>
      <c r="L1586" s="1">
        <v>7.1090230000000004E-2</v>
      </c>
      <c r="M1586" s="1">
        <v>6.5656339999999994E-2</v>
      </c>
      <c r="N1586" s="1">
        <v>3.3671E-2</v>
      </c>
      <c r="O1586" s="1">
        <v>3.6719620000000001E-2</v>
      </c>
    </row>
    <row r="1587" spans="5:15" x14ac:dyDescent="0.2">
      <c r="E1587" s="1">
        <v>646.83000000000004</v>
      </c>
      <c r="F1587" s="1">
        <v>0.34164873000000001</v>
      </c>
      <c r="G1587" s="1">
        <v>0.33124459000000001</v>
      </c>
      <c r="H1587" s="1">
        <v>0.21841947</v>
      </c>
      <c r="I1587" s="1">
        <v>0.21271562999999999</v>
      </c>
      <c r="J1587" s="1">
        <v>0.12610664999999999</v>
      </c>
      <c r="K1587" s="1">
        <v>0.12290081999999999</v>
      </c>
      <c r="L1587" s="1">
        <v>7.064136E-2</v>
      </c>
      <c r="M1587" s="1">
        <v>6.5641039999999998E-2</v>
      </c>
      <c r="N1587" s="1">
        <v>3.377024E-2</v>
      </c>
      <c r="O1587" s="1">
        <v>3.6711059999999997E-2</v>
      </c>
    </row>
    <row r="1588" spans="5:15" x14ac:dyDescent="0.2">
      <c r="E1588" s="1">
        <v>647.03</v>
      </c>
      <c r="F1588" s="1">
        <v>0.34158361999999998</v>
      </c>
      <c r="G1588" s="1">
        <v>0.33116741</v>
      </c>
      <c r="H1588" s="1">
        <v>0.21770744</v>
      </c>
      <c r="I1588" s="1">
        <v>0.21266605999999999</v>
      </c>
      <c r="J1588" s="1">
        <v>0.12674941000000001</v>
      </c>
      <c r="K1588" s="1">
        <v>0.12287218</v>
      </c>
      <c r="L1588" s="1">
        <v>6.9980650000000005E-2</v>
      </c>
      <c r="M1588" s="1">
        <v>6.5625740000000002E-2</v>
      </c>
      <c r="N1588" s="1">
        <v>3.4147450000000003E-2</v>
      </c>
      <c r="O1588" s="1">
        <v>3.6702510000000001E-2</v>
      </c>
    </row>
    <row r="1589" spans="5:15" x14ac:dyDescent="0.2">
      <c r="E1589" s="1">
        <v>647.23</v>
      </c>
      <c r="F1589" s="1">
        <v>0.34144045000000001</v>
      </c>
      <c r="G1589" s="1">
        <v>0.33109023999999998</v>
      </c>
      <c r="H1589" s="1">
        <v>0.21839629999999999</v>
      </c>
      <c r="I1589" s="1">
        <v>0.21261651000000001</v>
      </c>
      <c r="J1589" s="1">
        <v>0.12707399</v>
      </c>
      <c r="K1589" s="1">
        <v>0.12284355</v>
      </c>
      <c r="L1589" s="1">
        <v>7.0657010000000006E-2</v>
      </c>
      <c r="M1589" s="1">
        <v>6.5610450000000001E-2</v>
      </c>
      <c r="N1589" s="1">
        <v>3.4970559999999998E-2</v>
      </c>
      <c r="O1589" s="1">
        <v>3.6693959999999998E-2</v>
      </c>
    </row>
    <row r="1590" spans="5:15" x14ac:dyDescent="0.2">
      <c r="E1590" s="1">
        <v>647.42999999999995</v>
      </c>
      <c r="F1590" s="1">
        <v>0.34125444999999999</v>
      </c>
      <c r="G1590" s="1">
        <v>0.3310131</v>
      </c>
      <c r="H1590" s="1">
        <v>0.21873761</v>
      </c>
      <c r="I1590" s="1">
        <v>0.21256696999999999</v>
      </c>
      <c r="J1590" s="1">
        <v>0.12789492999999999</v>
      </c>
      <c r="K1590" s="1">
        <v>0.12281493</v>
      </c>
      <c r="L1590" s="1">
        <v>7.0596210000000006E-2</v>
      </c>
      <c r="M1590" s="1">
        <v>6.5595169999999994E-2</v>
      </c>
      <c r="N1590" s="1">
        <v>3.5125049999999998E-2</v>
      </c>
      <c r="O1590" s="1">
        <v>3.6685410000000002E-2</v>
      </c>
    </row>
    <row r="1591" spans="5:15" x14ac:dyDescent="0.2">
      <c r="E1591" s="1">
        <v>647.63</v>
      </c>
      <c r="F1591" s="1">
        <v>0.34151013000000002</v>
      </c>
      <c r="G1591" s="1">
        <v>0.33093597000000002</v>
      </c>
      <c r="H1591" s="1">
        <v>0.21928385</v>
      </c>
      <c r="I1591" s="1">
        <v>0.21251744</v>
      </c>
      <c r="J1591" s="1">
        <v>0.12809032000000001</v>
      </c>
      <c r="K1591" s="1">
        <v>0.12278632</v>
      </c>
      <c r="L1591" s="1">
        <v>7.088353E-2</v>
      </c>
      <c r="M1591" s="1">
        <v>6.5579879999999993E-2</v>
      </c>
      <c r="N1591" s="1">
        <v>3.5549339999999999E-2</v>
      </c>
      <c r="O1591" s="1">
        <v>3.6676859999999999E-2</v>
      </c>
    </row>
    <row r="1592" spans="5:15" x14ac:dyDescent="0.2">
      <c r="E1592" s="1">
        <v>647.83000000000004</v>
      </c>
      <c r="F1592" s="1">
        <v>0.34202201999999998</v>
      </c>
      <c r="G1592" s="1">
        <v>0.33085885999999998</v>
      </c>
      <c r="H1592" s="1">
        <v>0.21964802999999999</v>
      </c>
      <c r="I1592" s="1">
        <v>0.21246792</v>
      </c>
      <c r="J1592" s="1">
        <v>0.12914801000000001</v>
      </c>
      <c r="K1592" s="1">
        <v>0.12275771000000001</v>
      </c>
      <c r="L1592" s="1">
        <v>7.1880579999999999E-2</v>
      </c>
      <c r="M1592" s="1">
        <v>6.5564600000000001E-2</v>
      </c>
      <c r="N1592" s="1">
        <v>3.6739750000000002E-2</v>
      </c>
      <c r="O1592" s="1">
        <v>3.6668310000000003E-2</v>
      </c>
    </row>
    <row r="1593" spans="5:15" x14ac:dyDescent="0.2">
      <c r="E1593" s="1">
        <v>648.03</v>
      </c>
      <c r="F1593" s="1">
        <v>0.34201044000000003</v>
      </c>
      <c r="G1593" s="1">
        <v>0.33078176999999997</v>
      </c>
      <c r="H1593" s="1">
        <v>0.21969098000000001</v>
      </c>
      <c r="I1593" s="1">
        <v>0.21241842</v>
      </c>
      <c r="J1593" s="1">
        <v>0.12913047999999999</v>
      </c>
      <c r="K1593" s="1">
        <v>0.12272909999999999</v>
      </c>
      <c r="L1593" s="1">
        <v>7.1647150000000007E-2</v>
      </c>
      <c r="M1593" s="1">
        <v>6.5549319999999994E-2</v>
      </c>
      <c r="N1593" s="1">
        <v>3.7206219999999998E-2</v>
      </c>
      <c r="O1593" s="1">
        <v>3.6659770000000001E-2</v>
      </c>
    </row>
    <row r="1594" spans="5:15" x14ac:dyDescent="0.2">
      <c r="E1594" s="1">
        <v>648.23</v>
      </c>
      <c r="F1594" s="1">
        <v>0.34177509</v>
      </c>
      <c r="G1594" s="1">
        <v>0.33070469000000002</v>
      </c>
      <c r="H1594" s="1">
        <v>0.21966047</v>
      </c>
      <c r="I1594" s="1">
        <v>0.21236891999999999</v>
      </c>
      <c r="J1594" s="1">
        <v>0.12881907000000001</v>
      </c>
      <c r="K1594" s="1">
        <v>0.12270051</v>
      </c>
      <c r="L1594" s="1">
        <v>7.148765E-2</v>
      </c>
      <c r="M1594" s="1">
        <v>6.5534049999999996E-2</v>
      </c>
      <c r="N1594" s="1">
        <v>3.7006820000000003E-2</v>
      </c>
      <c r="O1594" s="1">
        <v>3.665123E-2</v>
      </c>
    </row>
    <row r="1595" spans="5:15" x14ac:dyDescent="0.2">
      <c r="E1595" s="1">
        <v>648.42999999999995</v>
      </c>
      <c r="F1595" s="1">
        <v>0.34180987000000002</v>
      </c>
      <c r="G1595" s="1">
        <v>0.33062764</v>
      </c>
      <c r="H1595" s="1">
        <v>0.21950610000000001</v>
      </c>
      <c r="I1595" s="1">
        <v>0.21231944</v>
      </c>
      <c r="J1595" s="1">
        <v>0.12851594</v>
      </c>
      <c r="K1595" s="1">
        <v>0.12267192</v>
      </c>
      <c r="L1595" s="1">
        <v>7.1166190000000004E-2</v>
      </c>
      <c r="M1595" s="1">
        <v>6.5518779999999999E-2</v>
      </c>
      <c r="N1595" s="1">
        <v>3.6906809999999998E-2</v>
      </c>
      <c r="O1595" s="1">
        <v>3.6642689999999999E-2</v>
      </c>
    </row>
    <row r="1596" spans="5:15" x14ac:dyDescent="0.2">
      <c r="E1596" s="1">
        <v>648.63</v>
      </c>
      <c r="F1596" s="1">
        <v>0.34154426999999998</v>
      </c>
      <c r="G1596" s="1">
        <v>0.33055060000000003</v>
      </c>
      <c r="H1596" s="1">
        <v>0.21993041999999999</v>
      </c>
      <c r="I1596" s="1">
        <v>0.21226997</v>
      </c>
      <c r="J1596" s="1">
        <v>0.12782572</v>
      </c>
      <c r="K1596" s="1">
        <v>0.12264332999999999</v>
      </c>
      <c r="L1596" s="1">
        <v>7.0992330000000006E-2</v>
      </c>
      <c r="M1596" s="1">
        <v>6.5503510000000001E-2</v>
      </c>
      <c r="N1596" s="1">
        <v>3.664825E-2</v>
      </c>
      <c r="O1596" s="1">
        <v>3.6634149999999997E-2</v>
      </c>
    </row>
    <row r="1597" spans="5:15" x14ac:dyDescent="0.2">
      <c r="E1597" s="1">
        <v>648.83000000000004</v>
      </c>
      <c r="F1597" s="1">
        <v>0.34167330000000001</v>
      </c>
      <c r="G1597" s="1">
        <v>0.33047357999999999</v>
      </c>
      <c r="H1597" s="1">
        <v>0.22035569999999999</v>
      </c>
      <c r="I1597" s="1">
        <v>0.21222051</v>
      </c>
      <c r="J1597" s="1">
        <v>0.12686852000000001</v>
      </c>
      <c r="K1597" s="1">
        <v>0.12261476</v>
      </c>
      <c r="L1597" s="1">
        <v>7.14143E-2</v>
      </c>
      <c r="M1597" s="1">
        <v>6.5488249999999998E-2</v>
      </c>
      <c r="N1597" s="1">
        <v>3.636408E-2</v>
      </c>
      <c r="O1597" s="1">
        <v>3.6625619999999998E-2</v>
      </c>
    </row>
    <row r="1598" spans="5:15" x14ac:dyDescent="0.2">
      <c r="E1598" s="1">
        <v>649.03</v>
      </c>
      <c r="F1598" s="1">
        <v>0.34153985999999997</v>
      </c>
      <c r="G1598" s="1">
        <v>0.33039658</v>
      </c>
      <c r="H1598" s="1">
        <v>0.22053754</v>
      </c>
      <c r="I1598" s="1">
        <v>0.21217105999999999</v>
      </c>
      <c r="J1598" s="1">
        <v>0.12612371999999999</v>
      </c>
      <c r="K1598" s="1">
        <v>0.12258619</v>
      </c>
      <c r="L1598" s="1">
        <v>7.1119249999999995E-2</v>
      </c>
      <c r="M1598" s="1">
        <v>6.5472989999999995E-2</v>
      </c>
      <c r="N1598" s="1">
        <v>3.6383119999999998E-2</v>
      </c>
      <c r="O1598" s="1">
        <v>3.6617080000000003E-2</v>
      </c>
    </row>
    <row r="1599" spans="5:15" x14ac:dyDescent="0.2">
      <c r="E1599" s="1">
        <v>649.23</v>
      </c>
      <c r="F1599" s="1">
        <v>0.34165163999999998</v>
      </c>
      <c r="G1599" s="1">
        <v>0.33031959999999999</v>
      </c>
      <c r="H1599" s="1">
        <v>0.22026145</v>
      </c>
      <c r="I1599" s="1">
        <v>0.21212162000000001</v>
      </c>
      <c r="J1599" s="1">
        <v>0.12576597</v>
      </c>
      <c r="K1599" s="1">
        <v>0.12255762000000001</v>
      </c>
      <c r="L1599" s="1">
        <v>7.0841080000000001E-2</v>
      </c>
      <c r="M1599" s="1">
        <v>6.545774E-2</v>
      </c>
      <c r="N1599" s="1">
        <v>3.610882E-2</v>
      </c>
      <c r="O1599" s="1">
        <v>3.6608549999999997E-2</v>
      </c>
    </row>
    <row r="1600" spans="5:15" x14ac:dyDescent="0.2">
      <c r="E1600" s="1">
        <v>649.42999999999995</v>
      </c>
      <c r="F1600" s="1">
        <v>0.34117011000000003</v>
      </c>
      <c r="G1600" s="1">
        <v>0.33024262999999998</v>
      </c>
      <c r="H1600" s="1">
        <v>0.21988126</v>
      </c>
      <c r="I1600" s="1">
        <v>0.21207219999999999</v>
      </c>
      <c r="J1600" s="1">
        <v>0.12512735</v>
      </c>
      <c r="K1600" s="1">
        <v>0.12252907</v>
      </c>
      <c r="L1600" s="1">
        <v>7.0441519999999994E-2</v>
      </c>
      <c r="M1600" s="1">
        <v>6.5442490000000006E-2</v>
      </c>
      <c r="N1600" s="1">
        <v>3.5581000000000002E-2</v>
      </c>
      <c r="O1600" s="1">
        <v>3.6600019999999997E-2</v>
      </c>
    </row>
    <row r="1601" spans="5:15" x14ac:dyDescent="0.2">
      <c r="E1601" s="1">
        <v>649.63</v>
      </c>
      <c r="F1601" s="1">
        <v>0.34061289</v>
      </c>
      <c r="G1601" s="1">
        <v>0.33016568000000002</v>
      </c>
      <c r="H1601" s="1">
        <v>0.21944542</v>
      </c>
      <c r="I1601" s="1">
        <v>0.21202277999999999</v>
      </c>
      <c r="J1601" s="1">
        <v>0.1247904</v>
      </c>
      <c r="K1601" s="1">
        <v>0.12250052</v>
      </c>
      <c r="L1601" s="1">
        <v>7.0138350000000002E-2</v>
      </c>
      <c r="M1601" s="1">
        <v>6.5427239999999998E-2</v>
      </c>
      <c r="N1601" s="1">
        <v>3.4828699999999997E-2</v>
      </c>
      <c r="O1601" s="1">
        <v>3.6591489999999997E-2</v>
      </c>
    </row>
    <row r="1602" spans="5:15" x14ac:dyDescent="0.2">
      <c r="E1602" s="1">
        <v>649.83000000000004</v>
      </c>
      <c r="F1602" s="1">
        <v>0.33973586</v>
      </c>
      <c r="G1602" s="1">
        <v>0.33008874999999999</v>
      </c>
      <c r="H1602" s="1">
        <v>0.21860893000000001</v>
      </c>
      <c r="I1602" s="1">
        <v>0.21197337999999999</v>
      </c>
      <c r="J1602" s="1">
        <v>0.12376230000000001</v>
      </c>
      <c r="K1602" s="1">
        <v>0.12247197</v>
      </c>
      <c r="L1602" s="1">
        <v>6.9437460000000006E-2</v>
      </c>
      <c r="M1602" s="1">
        <v>6.5411990000000003E-2</v>
      </c>
      <c r="N1602" s="1">
        <v>3.3444750000000002E-2</v>
      </c>
      <c r="O1602" s="1">
        <v>3.6582969999999999E-2</v>
      </c>
    </row>
  </sheetData>
  <mergeCells count="1">
    <mergeCell ref="B2:C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F2F2BA-1456-CF49-A48D-C053AD3BBF9B}">
  <dimension ref="A1:F37"/>
  <sheetViews>
    <sheetView workbookViewId="0">
      <selection activeCell="B1" sqref="B1"/>
    </sheetView>
  </sheetViews>
  <sheetFormatPr baseColWidth="10" defaultRowHeight="16" x14ac:dyDescent="0.2"/>
  <sheetData>
    <row r="1" spans="1:6" x14ac:dyDescent="0.2">
      <c r="A1" s="4" t="s">
        <v>65</v>
      </c>
      <c r="B1" s="8" t="s">
        <v>50</v>
      </c>
    </row>
    <row r="2" spans="1:6" x14ac:dyDescent="0.2">
      <c r="A2" s="6" t="s">
        <v>66</v>
      </c>
      <c r="B2" s="6" t="s">
        <v>67</v>
      </c>
      <c r="C2" s="6" t="s">
        <v>68</v>
      </c>
      <c r="D2" s="6" t="s">
        <v>66</v>
      </c>
      <c r="E2" s="6" t="s">
        <v>67</v>
      </c>
      <c r="F2" s="6" t="s">
        <v>68</v>
      </c>
    </row>
    <row r="3" spans="1:6" x14ac:dyDescent="0.2">
      <c r="A3" s="7">
        <v>8.5074999999999998E-2</v>
      </c>
      <c r="B3" s="7">
        <v>1.5875E-2</v>
      </c>
      <c r="C3" s="7">
        <v>0.1608</v>
      </c>
      <c r="D3" s="7">
        <v>6.6025E-2</v>
      </c>
      <c r="E3" s="7">
        <v>1.5875E-2</v>
      </c>
      <c r="F3" s="7">
        <v>0.1608</v>
      </c>
    </row>
    <row r="4" spans="1:6" x14ac:dyDescent="0.2">
      <c r="A4" s="7">
        <v>2.8750000000000001E-2</v>
      </c>
      <c r="B4" s="7">
        <v>0.130025</v>
      </c>
      <c r="C4" s="7">
        <v>9.6699999999999994E-2</v>
      </c>
      <c r="D4" s="7">
        <v>0.18210000000000001</v>
      </c>
      <c r="E4" s="7">
        <v>0.130025</v>
      </c>
      <c r="F4" s="7">
        <v>9.6699999999999994E-2</v>
      </c>
    </row>
    <row r="5" spans="1:6" x14ac:dyDescent="0.2">
      <c r="A5" s="7">
        <v>5.1650000000000001E-2</v>
      </c>
      <c r="B5" s="7">
        <v>7.2925000000000004E-2</v>
      </c>
      <c r="C5" s="7">
        <v>0.20624999999999999</v>
      </c>
      <c r="D5" s="7">
        <v>5.5225000000000003E-2</v>
      </c>
      <c r="E5" s="7">
        <v>7.2925000000000004E-2</v>
      </c>
      <c r="F5" s="7">
        <v>0.20624999999999999</v>
      </c>
    </row>
    <row r="6" spans="1:6" x14ac:dyDescent="0.2">
      <c r="A6" s="7">
        <v>0</v>
      </c>
      <c r="B6" s="7">
        <v>0.33142500000000003</v>
      </c>
      <c r="C6" s="7">
        <v>5.4175000000000001E-2</v>
      </c>
      <c r="D6" s="7">
        <v>1.9949999999999999E-2</v>
      </c>
      <c r="E6" s="7">
        <v>0.33142500000000003</v>
      </c>
      <c r="F6" s="7">
        <v>5.4175000000000001E-2</v>
      </c>
    </row>
    <row r="7" spans="1:6" x14ac:dyDescent="0.2">
      <c r="A7" s="7">
        <v>0.23755000000000001</v>
      </c>
      <c r="B7" s="7">
        <v>0</v>
      </c>
      <c r="C7" s="7">
        <v>0.1409</v>
      </c>
      <c r="D7" s="7">
        <v>0</v>
      </c>
      <c r="E7" s="7">
        <v>0</v>
      </c>
      <c r="F7" s="7">
        <v>0.1409</v>
      </c>
    </row>
    <row r="8" spans="1:6" x14ac:dyDescent="0.2">
      <c r="A8" s="7">
        <v>3.0825000000000002E-2</v>
      </c>
      <c r="B8" s="7">
        <v>6.2674999999999995E-2</v>
      </c>
      <c r="C8" s="7">
        <v>0.10185</v>
      </c>
      <c r="D8" s="7">
        <v>0</v>
      </c>
      <c r="E8" s="7">
        <v>6.2674999999999995E-2</v>
      </c>
      <c r="F8" s="7">
        <v>0.10185</v>
      </c>
    </row>
    <row r="9" spans="1:6" x14ac:dyDescent="0.2">
      <c r="A9" s="7">
        <v>8.7499999999999994E-2</v>
      </c>
      <c r="B9" s="7">
        <v>0</v>
      </c>
      <c r="C9" s="7">
        <v>0.11685</v>
      </c>
      <c r="D9" s="7">
        <v>0.11355</v>
      </c>
      <c r="E9" s="7">
        <v>0</v>
      </c>
      <c r="F9" s="7">
        <v>0.11685</v>
      </c>
    </row>
    <row r="10" spans="1:6" x14ac:dyDescent="0.2">
      <c r="A10" s="7">
        <v>0</v>
      </c>
      <c r="B10" s="7">
        <v>0</v>
      </c>
      <c r="C10" s="1">
        <v>0.38437500000000002</v>
      </c>
      <c r="D10" s="7">
        <v>0</v>
      </c>
      <c r="E10" s="1">
        <v>0</v>
      </c>
      <c r="F10" s="7">
        <v>0.38437500000000002</v>
      </c>
    </row>
    <row r="11" spans="1:6" x14ac:dyDescent="0.2">
      <c r="A11" s="1">
        <v>5.5125E-2</v>
      </c>
      <c r="B11" s="1">
        <v>0.21937499999999999</v>
      </c>
      <c r="C11" s="1">
        <v>6.6350000000000006E-2</v>
      </c>
      <c r="D11" s="1">
        <v>0</v>
      </c>
      <c r="E11" s="1">
        <v>0</v>
      </c>
      <c r="F11" s="1">
        <v>6.8000000000000005E-2</v>
      </c>
    </row>
    <row r="12" spans="1:6" x14ac:dyDescent="0.2">
      <c r="A12" s="1">
        <v>6.6025E-2</v>
      </c>
      <c r="B12" s="1">
        <v>0.34872500000000001</v>
      </c>
      <c r="C12" s="1">
        <v>0.140875</v>
      </c>
      <c r="D12" s="1">
        <v>7.2950000000000001E-2</v>
      </c>
      <c r="E12" s="1">
        <v>5.025E-3</v>
      </c>
      <c r="F12" s="1">
        <v>0</v>
      </c>
    </row>
    <row r="13" spans="1:6" x14ac:dyDescent="0.2">
      <c r="A13" s="1">
        <v>6.7025000000000001E-2</v>
      </c>
      <c r="B13" s="1">
        <v>4.4225E-2</v>
      </c>
      <c r="C13" s="1">
        <v>0.12317500000000001</v>
      </c>
      <c r="D13" s="1">
        <v>0</v>
      </c>
      <c r="E13" s="1">
        <v>7.4825000000000003E-2</v>
      </c>
      <c r="F13" s="1">
        <v>0</v>
      </c>
    </row>
    <row r="14" spans="1:6" x14ac:dyDescent="0.2">
      <c r="A14" s="1">
        <v>6.3475000000000004E-2</v>
      </c>
      <c r="B14" s="1">
        <v>0.106725</v>
      </c>
      <c r="C14" s="1">
        <v>0.163275</v>
      </c>
      <c r="D14" s="1">
        <v>0.14782500000000001</v>
      </c>
      <c r="E14" s="1">
        <v>0.169075</v>
      </c>
      <c r="F14" s="1">
        <v>6.8750000000000006E-2</v>
      </c>
    </row>
    <row r="15" spans="1:6" x14ac:dyDescent="0.2">
      <c r="A15" s="1">
        <v>8.8050000000000003E-2</v>
      </c>
      <c r="B15" s="1">
        <v>1.21E-2</v>
      </c>
      <c r="C15" s="1">
        <v>0.13335</v>
      </c>
      <c r="D15" s="1">
        <v>1.5800000000000002E-2</v>
      </c>
      <c r="E15" s="1">
        <v>0</v>
      </c>
      <c r="F15" s="1">
        <v>5.62E-2</v>
      </c>
    </row>
    <row r="16" spans="1:6" x14ac:dyDescent="0.2">
      <c r="A16" s="1">
        <v>9.3899999999999997E-2</v>
      </c>
      <c r="B16" s="1">
        <v>0</v>
      </c>
      <c r="C16" s="1">
        <v>0.12772500000000001</v>
      </c>
      <c r="D16" s="1">
        <v>4.9399999999999999E-2</v>
      </c>
      <c r="E16" s="1">
        <v>1.09E-2</v>
      </c>
      <c r="F16" s="1">
        <v>6.7875000000000005E-2</v>
      </c>
    </row>
    <row r="17" spans="1:6" x14ac:dyDescent="0.2">
      <c r="A17" s="1">
        <v>8.8724999999999998E-2</v>
      </c>
      <c r="B17" s="1">
        <v>0.11927500000000001</v>
      </c>
      <c r="C17" s="1">
        <v>0.1052</v>
      </c>
      <c r="D17" s="1">
        <v>6.9625000000000006E-2</v>
      </c>
      <c r="E17" s="1">
        <v>0</v>
      </c>
      <c r="F17" s="1">
        <v>0</v>
      </c>
    </row>
    <row r="18" spans="1:6" x14ac:dyDescent="0.2">
      <c r="A18" s="1">
        <v>0.11265</v>
      </c>
      <c r="B18" s="1">
        <v>8.1850000000000006E-2</v>
      </c>
      <c r="C18" s="1">
        <v>0.18517500000000001</v>
      </c>
      <c r="D18" s="1">
        <v>5.9749999999999998E-2</v>
      </c>
      <c r="E18" s="1">
        <v>8.1199999999999994E-2</v>
      </c>
      <c r="F18" s="1">
        <v>0</v>
      </c>
    </row>
    <row r="20" spans="1:6" x14ac:dyDescent="0.2">
      <c r="A20" s="4" t="s">
        <v>69</v>
      </c>
    </row>
    <row r="21" spans="1:6" x14ac:dyDescent="0.2">
      <c r="A21" s="6" t="s">
        <v>66</v>
      </c>
      <c r="B21" s="6" t="s">
        <v>67</v>
      </c>
      <c r="C21" s="6" t="s">
        <v>68</v>
      </c>
      <c r="D21" s="6" t="s">
        <v>66</v>
      </c>
      <c r="E21" s="6" t="s">
        <v>67</v>
      </c>
      <c r="F21" s="6" t="s">
        <v>68</v>
      </c>
    </row>
    <row r="22" spans="1:6" x14ac:dyDescent="0.2">
      <c r="A22" s="7">
        <v>2.2499999999999999E-4</v>
      </c>
      <c r="B22" s="7">
        <v>0</v>
      </c>
      <c r="C22" s="7">
        <v>0.11545</v>
      </c>
      <c r="D22" s="7">
        <v>0</v>
      </c>
      <c r="E22" s="7">
        <v>0.89949999999999997</v>
      </c>
      <c r="F22" s="7">
        <v>1.0499999999999999E-3</v>
      </c>
    </row>
    <row r="23" spans="1:6" x14ac:dyDescent="0.2">
      <c r="A23" s="7">
        <v>0</v>
      </c>
      <c r="B23" s="7">
        <v>5.6625000000000002E-2</v>
      </c>
      <c r="C23" s="7">
        <v>5.6224999999999997E-2</v>
      </c>
      <c r="D23" s="7">
        <v>4.2599999999999999E-2</v>
      </c>
      <c r="E23" s="7">
        <v>0</v>
      </c>
      <c r="F23" s="7">
        <v>0</v>
      </c>
    </row>
    <row r="24" spans="1:6" x14ac:dyDescent="0.2">
      <c r="A24" s="7">
        <v>0</v>
      </c>
      <c r="B24" s="7">
        <v>0</v>
      </c>
      <c r="C24" s="7">
        <v>0.16392499999999999</v>
      </c>
      <c r="D24" s="7">
        <v>0</v>
      </c>
      <c r="E24" s="7">
        <v>0</v>
      </c>
      <c r="F24" s="7">
        <v>0.15675</v>
      </c>
    </row>
    <row r="25" spans="1:6" x14ac:dyDescent="0.2">
      <c r="A25" s="7">
        <v>0</v>
      </c>
      <c r="B25" s="7">
        <v>8.4699999999999998E-2</v>
      </c>
      <c r="C25" s="7">
        <v>0</v>
      </c>
      <c r="D25" s="7">
        <v>0</v>
      </c>
      <c r="E25" s="7">
        <v>0.35225000000000001</v>
      </c>
      <c r="F25" s="7">
        <v>0.222275</v>
      </c>
    </row>
    <row r="26" spans="1:6" x14ac:dyDescent="0.2">
      <c r="A26" s="7">
        <v>2.6800000000000001E-2</v>
      </c>
      <c r="B26" s="7">
        <v>0</v>
      </c>
      <c r="C26" s="7">
        <v>0.14685000000000001</v>
      </c>
      <c r="D26" s="7">
        <v>0</v>
      </c>
      <c r="E26" s="7">
        <v>0</v>
      </c>
      <c r="F26" s="7">
        <v>0.15709999999999999</v>
      </c>
    </row>
    <row r="27" spans="1:6" x14ac:dyDescent="0.2">
      <c r="A27" s="7">
        <v>0</v>
      </c>
      <c r="B27" s="7">
        <v>8.9550000000000005E-2</v>
      </c>
      <c r="C27" s="7">
        <v>8.5875000000000007E-2</v>
      </c>
      <c r="D27" s="7">
        <v>0.13317499999999999</v>
      </c>
      <c r="E27" s="7">
        <v>0.23235</v>
      </c>
      <c r="F27" s="7">
        <v>0.13544999999999999</v>
      </c>
    </row>
    <row r="28" spans="1:6" x14ac:dyDescent="0.2">
      <c r="A28" s="7">
        <v>7.3425000000000004E-2</v>
      </c>
      <c r="B28" s="7">
        <v>0</v>
      </c>
      <c r="C28" s="7">
        <v>0.11119999999999999</v>
      </c>
      <c r="D28" s="7">
        <v>8.8724999999999998E-2</v>
      </c>
      <c r="E28" s="7">
        <v>0.133025</v>
      </c>
      <c r="F28" s="7">
        <v>0</v>
      </c>
    </row>
    <row r="29" spans="1:6" x14ac:dyDescent="0.2">
      <c r="A29" s="7">
        <v>0</v>
      </c>
      <c r="B29" s="7">
        <v>0</v>
      </c>
      <c r="C29" s="1">
        <v>0.70562499999999995</v>
      </c>
      <c r="D29" s="7">
        <v>9.6225000000000005E-2</v>
      </c>
      <c r="E29" s="1">
        <v>0</v>
      </c>
      <c r="F29" s="7">
        <v>0.17597499999999999</v>
      </c>
    </row>
    <row r="30" spans="1:6" x14ac:dyDescent="0.2">
      <c r="A30" s="1">
        <v>0</v>
      </c>
      <c r="B30" s="1">
        <v>3.2800000000000003E-2</v>
      </c>
      <c r="C30" s="1">
        <v>0</v>
      </c>
      <c r="D30" s="1">
        <v>0.17715</v>
      </c>
      <c r="E30" s="1">
        <v>0</v>
      </c>
      <c r="F30" s="1">
        <v>0</v>
      </c>
    </row>
    <row r="31" spans="1:6" x14ac:dyDescent="0.2">
      <c r="A31" s="1">
        <v>6.1150000000000003E-2</v>
      </c>
      <c r="B31" s="1">
        <v>0.28854999999999997</v>
      </c>
      <c r="C31" s="1">
        <v>0.13775000000000001</v>
      </c>
      <c r="D31" s="1">
        <v>9.0575000000000003E-2</v>
      </c>
      <c r="E31" s="1">
        <v>7.0050000000000001E-2</v>
      </c>
      <c r="F31" s="1">
        <v>4.7350000000000003E-2</v>
      </c>
    </row>
    <row r="32" spans="1:6" x14ac:dyDescent="0.2">
      <c r="A32" s="1">
        <v>3.0925000000000001E-2</v>
      </c>
      <c r="B32" s="1">
        <v>0</v>
      </c>
      <c r="C32" s="1">
        <v>0.13189999999999999</v>
      </c>
      <c r="D32" s="1">
        <v>0.232375</v>
      </c>
      <c r="E32" s="1">
        <v>0</v>
      </c>
      <c r="F32" s="1">
        <v>0</v>
      </c>
    </row>
    <row r="33" spans="1:6" x14ac:dyDescent="0.2">
      <c r="A33" s="1">
        <v>2.0250000000000001E-2</v>
      </c>
      <c r="B33" s="1">
        <v>0.12485</v>
      </c>
      <c r="C33" s="1">
        <v>7.1074999999999999E-2</v>
      </c>
      <c r="D33" s="1">
        <v>0.16614999999999999</v>
      </c>
      <c r="E33" s="1">
        <v>0.30177500000000002</v>
      </c>
      <c r="F33" s="1">
        <v>2.9700000000000001E-2</v>
      </c>
    </row>
    <row r="34" spans="1:6" x14ac:dyDescent="0.2">
      <c r="A34" s="1">
        <v>0.213175</v>
      </c>
      <c r="B34" s="1">
        <v>0</v>
      </c>
      <c r="C34" s="1">
        <v>0.114425</v>
      </c>
      <c r="D34" s="1">
        <v>7.2800000000000004E-2</v>
      </c>
      <c r="E34" s="1">
        <v>0</v>
      </c>
      <c r="F34" s="1">
        <v>4.7824999999999999E-2</v>
      </c>
    </row>
    <row r="35" spans="1:6" x14ac:dyDescent="0.2">
      <c r="A35" s="1">
        <v>9.6699999999999994E-2</v>
      </c>
      <c r="B35" s="1">
        <v>0</v>
      </c>
      <c r="C35" s="1">
        <v>8.0125000000000002E-2</v>
      </c>
      <c r="D35" s="1">
        <v>0</v>
      </c>
      <c r="E35" s="1">
        <v>3.7975000000000002E-2</v>
      </c>
      <c r="F35" s="1">
        <v>0.13009999999999999</v>
      </c>
    </row>
    <row r="36" spans="1:6" x14ac:dyDescent="0.2">
      <c r="A36" s="1">
        <v>5.7000000000000002E-2</v>
      </c>
      <c r="B36" s="1">
        <v>9.35E-2</v>
      </c>
      <c r="C36" s="1">
        <v>6.6275000000000001E-2</v>
      </c>
      <c r="D36" s="1">
        <v>5.1775000000000002E-2</v>
      </c>
      <c r="E36" s="1">
        <v>0</v>
      </c>
      <c r="F36" s="1">
        <v>0.24015</v>
      </c>
    </row>
    <row r="37" spans="1:6" x14ac:dyDescent="0.2">
      <c r="A37" s="1">
        <v>0.151475</v>
      </c>
      <c r="B37" s="1">
        <v>3.3024999999999999E-2</v>
      </c>
      <c r="C37" s="1">
        <v>7.9824999999999993E-2</v>
      </c>
      <c r="D37" s="1">
        <v>0.50422500000000003</v>
      </c>
      <c r="E37" s="1">
        <v>0.19464999999999999</v>
      </c>
      <c r="F37" s="1">
        <v>0.11387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357FE7-D6FB-B54F-8800-AA4176125846}">
  <dimension ref="A1:AY54"/>
  <sheetViews>
    <sheetView workbookViewId="0">
      <selection activeCell="M22" sqref="M22"/>
    </sheetView>
  </sheetViews>
  <sheetFormatPr baseColWidth="10" defaultRowHeight="16" x14ac:dyDescent="0.2"/>
  <sheetData>
    <row r="1" spans="1:51" x14ac:dyDescent="0.2">
      <c r="A1" s="4" t="s">
        <v>70</v>
      </c>
      <c r="B1" s="8" t="s">
        <v>50</v>
      </c>
    </row>
    <row r="2" spans="1:51" x14ac:dyDescent="0.2">
      <c r="A2" s="2" t="s">
        <v>79</v>
      </c>
      <c r="B2" s="1" t="s">
        <v>41</v>
      </c>
      <c r="C2" s="1"/>
      <c r="D2" s="1"/>
      <c r="E2" s="1"/>
      <c r="F2" s="1"/>
      <c r="G2" s="1"/>
      <c r="H2" s="1"/>
      <c r="I2" s="1"/>
      <c r="J2" s="1"/>
      <c r="K2" s="1"/>
      <c r="Q2" s="1"/>
      <c r="R2" s="1"/>
      <c r="S2" s="1"/>
      <c r="T2" s="1"/>
      <c r="U2" s="1"/>
      <c r="AA2" s="1"/>
      <c r="AB2" s="1"/>
      <c r="AC2" s="1"/>
      <c r="AD2" s="1"/>
      <c r="AE2" s="1"/>
      <c r="AK2" s="1"/>
      <c r="AL2" s="1"/>
      <c r="AM2" s="1"/>
      <c r="AN2" s="1"/>
      <c r="AO2" s="1"/>
      <c r="AU2" s="1"/>
      <c r="AV2" s="1"/>
      <c r="AW2" s="1"/>
      <c r="AX2" s="1"/>
      <c r="AY2" s="1"/>
    </row>
    <row r="3" spans="1:51" x14ac:dyDescent="0.2">
      <c r="A3" s="3">
        <v>0</v>
      </c>
      <c r="B3" s="1">
        <v>200</v>
      </c>
      <c r="C3" s="1">
        <v>200</v>
      </c>
      <c r="D3" s="1">
        <v>200</v>
      </c>
      <c r="E3" s="7">
        <v>200</v>
      </c>
      <c r="F3" s="7">
        <v>200</v>
      </c>
      <c r="G3" s="7">
        <v>200</v>
      </c>
      <c r="H3" s="1"/>
      <c r="I3" s="1"/>
      <c r="J3" s="1"/>
      <c r="K3" s="1"/>
      <c r="Q3" s="1"/>
      <c r="R3" s="1"/>
      <c r="S3" s="1"/>
      <c r="T3" s="1"/>
      <c r="U3" s="1"/>
      <c r="AA3" s="1"/>
      <c r="AB3" s="1"/>
      <c r="AC3" s="1"/>
      <c r="AD3" s="1"/>
      <c r="AE3" s="1"/>
      <c r="AK3" s="1"/>
      <c r="AL3" s="1"/>
      <c r="AM3" s="1"/>
      <c r="AN3" s="1"/>
      <c r="AO3" s="1"/>
      <c r="AU3" s="1"/>
      <c r="AV3" s="1"/>
      <c r="AW3" s="1"/>
      <c r="AX3" s="1"/>
      <c r="AY3" s="1"/>
    </row>
    <row r="4" spans="1:51" x14ac:dyDescent="0.2">
      <c r="A4" s="3">
        <v>1</v>
      </c>
      <c r="B4" s="1">
        <v>200</v>
      </c>
      <c r="C4" s="1">
        <v>200</v>
      </c>
      <c r="D4" s="1">
        <v>200</v>
      </c>
      <c r="E4" s="7">
        <v>200</v>
      </c>
      <c r="F4" s="7">
        <v>200</v>
      </c>
      <c r="G4" s="7">
        <v>200</v>
      </c>
      <c r="H4" s="1"/>
      <c r="I4" s="1"/>
      <c r="J4" s="1"/>
      <c r="K4" s="1"/>
      <c r="Q4" s="1"/>
      <c r="R4" s="1"/>
      <c r="S4" s="1"/>
      <c r="T4" s="1"/>
      <c r="U4" s="1"/>
      <c r="AA4" s="1"/>
      <c r="AB4" s="1"/>
      <c r="AC4" s="1"/>
      <c r="AD4" s="1"/>
      <c r="AE4" s="1"/>
      <c r="AK4" s="1"/>
      <c r="AL4" s="1"/>
      <c r="AM4" s="1"/>
      <c r="AN4" s="1"/>
      <c r="AO4" s="1"/>
      <c r="AU4" s="1"/>
      <c r="AV4" s="1"/>
      <c r="AW4" s="1"/>
      <c r="AX4" s="1"/>
      <c r="AY4" s="1"/>
    </row>
    <row r="5" spans="1:51" x14ac:dyDescent="0.2">
      <c r="A5" s="3">
        <v>2</v>
      </c>
      <c r="B5" s="1">
        <v>200</v>
      </c>
      <c r="C5" s="1">
        <v>200</v>
      </c>
      <c r="D5" s="1">
        <v>200</v>
      </c>
      <c r="E5" s="7">
        <v>200</v>
      </c>
      <c r="F5" s="7">
        <v>200</v>
      </c>
      <c r="G5" s="7">
        <v>232.07</v>
      </c>
      <c r="H5" s="1"/>
      <c r="I5" s="1"/>
      <c r="J5" s="1"/>
      <c r="K5" s="1"/>
      <c r="Q5" s="1"/>
      <c r="R5" s="1"/>
      <c r="S5" s="1"/>
      <c r="T5" s="1"/>
      <c r="U5" s="1"/>
      <c r="AA5" s="1"/>
      <c r="AB5" s="1"/>
      <c r="AC5" s="1"/>
      <c r="AD5" s="1"/>
      <c r="AE5" s="1"/>
      <c r="AK5" s="1"/>
      <c r="AL5" s="1"/>
      <c r="AM5" s="1"/>
      <c r="AN5" s="1"/>
      <c r="AO5" s="1"/>
      <c r="AU5" s="1"/>
      <c r="AV5" s="1"/>
      <c r="AW5" s="1"/>
      <c r="AX5" s="1"/>
      <c r="AY5" s="1"/>
    </row>
    <row r="6" spans="1:51" x14ac:dyDescent="0.2">
      <c r="A6" s="3">
        <v>3</v>
      </c>
      <c r="B6" s="1">
        <v>200</v>
      </c>
      <c r="C6" s="1">
        <v>200</v>
      </c>
      <c r="D6" s="1">
        <v>200</v>
      </c>
      <c r="E6" s="7">
        <v>200</v>
      </c>
      <c r="F6" s="7">
        <v>200</v>
      </c>
      <c r="G6" s="7">
        <v>360.44</v>
      </c>
      <c r="H6" s="1"/>
      <c r="I6" s="1"/>
      <c r="J6" s="1"/>
      <c r="K6" s="1"/>
      <c r="Q6" s="1"/>
      <c r="R6" s="1"/>
      <c r="S6" s="1"/>
      <c r="T6" s="1"/>
      <c r="U6" s="1"/>
      <c r="AA6" s="1"/>
      <c r="AB6" s="1"/>
      <c r="AC6" s="1"/>
      <c r="AD6" s="1"/>
      <c r="AE6" s="1"/>
      <c r="AK6" s="1"/>
      <c r="AL6" s="1"/>
      <c r="AM6" s="1"/>
      <c r="AN6" s="1"/>
      <c r="AO6" s="1"/>
      <c r="AU6" s="1"/>
      <c r="AV6" s="1"/>
      <c r="AW6" s="1"/>
      <c r="AX6" s="1"/>
      <c r="AY6" s="1"/>
    </row>
    <row r="7" spans="1:51" x14ac:dyDescent="0.2">
      <c r="A7" s="3">
        <v>4</v>
      </c>
      <c r="B7" s="1">
        <v>208.77</v>
      </c>
      <c r="C7" s="1">
        <v>200</v>
      </c>
      <c r="D7" s="1">
        <v>200</v>
      </c>
      <c r="E7" s="7">
        <v>200</v>
      </c>
      <c r="F7" s="7">
        <v>200</v>
      </c>
      <c r="G7" s="7">
        <v>383.84</v>
      </c>
      <c r="H7" s="1"/>
      <c r="I7" s="1"/>
      <c r="J7" s="1"/>
      <c r="K7" s="1"/>
      <c r="Q7" s="1"/>
      <c r="R7" s="1"/>
      <c r="S7" s="1"/>
      <c r="T7" s="1"/>
      <c r="U7" s="1"/>
      <c r="AA7" s="1"/>
      <c r="AB7" s="1"/>
      <c r="AC7" s="1"/>
      <c r="AD7" s="1"/>
      <c r="AE7" s="1"/>
      <c r="AK7" s="1"/>
      <c r="AL7" s="1"/>
      <c r="AM7" s="1"/>
      <c r="AN7" s="1"/>
      <c r="AO7" s="1"/>
      <c r="AU7" s="1"/>
      <c r="AV7" s="1"/>
      <c r="AW7" s="1"/>
      <c r="AX7" s="1"/>
      <c r="AY7" s="1"/>
    </row>
    <row r="8" spans="1:51" x14ac:dyDescent="0.2">
      <c r="A8" s="3">
        <v>5</v>
      </c>
      <c r="B8" s="1">
        <v>236.13</v>
      </c>
      <c r="C8" s="1">
        <v>200</v>
      </c>
      <c r="D8" s="1">
        <v>200</v>
      </c>
      <c r="E8" s="7">
        <v>200</v>
      </c>
      <c r="F8" s="7">
        <v>258.38</v>
      </c>
      <c r="G8" s="7">
        <v>392.19</v>
      </c>
      <c r="H8" s="1"/>
      <c r="I8" s="1"/>
      <c r="J8" s="1"/>
      <c r="K8" s="1"/>
      <c r="Q8" s="1"/>
      <c r="R8" s="1"/>
      <c r="S8" s="1"/>
      <c r="T8" s="1"/>
      <c r="U8" s="1"/>
      <c r="AA8" s="1"/>
      <c r="AB8" s="1"/>
      <c r="AC8" s="1"/>
      <c r="AD8" s="1"/>
      <c r="AE8" s="1"/>
      <c r="AK8" s="1"/>
      <c r="AL8" s="1"/>
      <c r="AM8" s="1"/>
      <c r="AN8" s="1"/>
      <c r="AO8" s="1"/>
      <c r="AU8" s="1"/>
      <c r="AV8" s="1"/>
      <c r="AW8" s="1"/>
      <c r="AX8" s="1"/>
      <c r="AY8" s="1"/>
    </row>
    <row r="9" spans="1:51" x14ac:dyDescent="0.2">
      <c r="A9" s="3">
        <v>6</v>
      </c>
      <c r="B9" s="1">
        <v>269.83</v>
      </c>
      <c r="C9" s="1">
        <v>200</v>
      </c>
      <c r="D9" s="1">
        <v>200</v>
      </c>
      <c r="E9" s="7">
        <v>200</v>
      </c>
      <c r="F9" s="7">
        <v>200</v>
      </c>
      <c r="G9" s="7">
        <v>402.34</v>
      </c>
      <c r="H9" s="1"/>
      <c r="I9" s="1"/>
      <c r="J9" s="1"/>
      <c r="K9" s="1"/>
      <c r="Q9" s="1"/>
      <c r="R9" s="1"/>
      <c r="S9" s="1"/>
      <c r="T9" s="1"/>
      <c r="U9" s="1"/>
      <c r="AA9" s="1"/>
      <c r="AB9" s="1"/>
      <c r="AC9" s="1"/>
      <c r="AD9" s="1"/>
      <c r="AE9" s="1"/>
      <c r="AK9" s="1"/>
      <c r="AL9" s="1"/>
      <c r="AM9" s="1"/>
      <c r="AN9" s="1"/>
      <c r="AO9" s="1"/>
      <c r="AU9" s="1"/>
      <c r="AV9" s="1"/>
      <c r="AW9" s="1"/>
      <c r="AX9" s="1"/>
      <c r="AY9" s="1"/>
    </row>
    <row r="10" spans="1:51" x14ac:dyDescent="0.2">
      <c r="A10" s="3">
        <v>7</v>
      </c>
      <c r="B10" s="1">
        <v>348.26</v>
      </c>
      <c r="C10" s="1">
        <v>200</v>
      </c>
      <c r="D10" s="1">
        <v>200</v>
      </c>
      <c r="E10" s="7">
        <v>200</v>
      </c>
      <c r="F10" s="7">
        <v>235.76</v>
      </c>
      <c r="G10" s="7">
        <v>383.87</v>
      </c>
      <c r="H10" s="1"/>
      <c r="I10" s="1"/>
      <c r="J10" s="1"/>
      <c r="K10" s="1"/>
      <c r="Q10" s="1"/>
      <c r="R10" s="1"/>
      <c r="S10" s="1"/>
      <c r="T10" s="1"/>
      <c r="U10" s="1"/>
      <c r="AA10" s="1"/>
      <c r="AB10" s="1"/>
      <c r="AC10" s="1"/>
      <c r="AD10" s="1"/>
      <c r="AE10" s="1"/>
      <c r="AK10" s="1"/>
      <c r="AL10" s="1"/>
      <c r="AM10" s="1"/>
      <c r="AN10" s="1"/>
      <c r="AO10" s="1"/>
      <c r="AU10" s="1"/>
      <c r="AV10" s="1"/>
      <c r="AW10" s="1"/>
      <c r="AX10" s="1"/>
      <c r="AY10" s="1"/>
    </row>
    <row r="12" spans="1:51" x14ac:dyDescent="0.2">
      <c r="A12" s="4" t="s">
        <v>71</v>
      </c>
    </row>
    <row r="13" spans="1:51" x14ac:dyDescent="0.2">
      <c r="A13" s="2" t="s">
        <v>79</v>
      </c>
      <c r="B13" s="1" t="s">
        <v>75</v>
      </c>
      <c r="C13" s="1"/>
      <c r="D13" s="1"/>
      <c r="E13" s="1"/>
      <c r="F13" s="1"/>
    </row>
    <row r="14" spans="1:51" x14ac:dyDescent="0.2">
      <c r="A14" s="3">
        <v>0</v>
      </c>
      <c r="B14" s="1">
        <v>200</v>
      </c>
      <c r="C14" s="1">
        <v>200</v>
      </c>
      <c r="D14" s="1">
        <v>259.76</v>
      </c>
      <c r="E14" s="1">
        <v>531.69000000000005</v>
      </c>
      <c r="F14" s="1">
        <v>200</v>
      </c>
    </row>
    <row r="15" spans="1:51" x14ac:dyDescent="0.2">
      <c r="A15" s="3">
        <v>1</v>
      </c>
      <c r="B15" s="1">
        <v>200</v>
      </c>
      <c r="C15" s="1">
        <v>200</v>
      </c>
      <c r="D15" s="1">
        <v>385.47</v>
      </c>
      <c r="E15" s="1">
        <v>461.4</v>
      </c>
      <c r="F15" s="1">
        <v>200</v>
      </c>
    </row>
    <row r="16" spans="1:51" x14ac:dyDescent="0.2">
      <c r="A16" s="3">
        <v>2</v>
      </c>
      <c r="B16" s="1">
        <v>203.55</v>
      </c>
      <c r="C16" s="1">
        <v>220.14</v>
      </c>
      <c r="D16" s="1">
        <v>393.72</v>
      </c>
      <c r="E16" s="1">
        <v>588.65</v>
      </c>
      <c r="F16" s="1">
        <v>207.61</v>
      </c>
    </row>
    <row r="17" spans="1:6" x14ac:dyDescent="0.2">
      <c r="A17" s="3">
        <v>3</v>
      </c>
      <c r="B17" s="1">
        <v>458.01</v>
      </c>
      <c r="C17" s="1">
        <v>494.51</v>
      </c>
      <c r="D17" s="1">
        <v>603.16</v>
      </c>
      <c r="E17" s="1">
        <v>695.59</v>
      </c>
      <c r="F17" s="1">
        <v>539.79999999999995</v>
      </c>
    </row>
    <row r="18" spans="1:6" x14ac:dyDescent="0.2">
      <c r="A18" s="3">
        <v>4</v>
      </c>
      <c r="B18" s="1">
        <v>556.58000000000004</v>
      </c>
      <c r="C18" s="1">
        <v>796.18</v>
      </c>
      <c r="D18" s="1">
        <v>1799.86</v>
      </c>
      <c r="E18" s="1">
        <v>3022.35</v>
      </c>
      <c r="F18" s="1">
        <v>745.55</v>
      </c>
    </row>
    <row r="19" spans="1:6" x14ac:dyDescent="0.2">
      <c r="A19" s="3">
        <v>5</v>
      </c>
      <c r="B19" s="1">
        <v>1185.8900000000001</v>
      </c>
      <c r="C19" s="1">
        <v>976.93</v>
      </c>
      <c r="D19" s="1">
        <v>2142.98</v>
      </c>
      <c r="E19" s="1">
        <v>3707.57</v>
      </c>
      <c r="F19" s="1">
        <v>864.59</v>
      </c>
    </row>
    <row r="20" spans="1:6" x14ac:dyDescent="0.2">
      <c r="A20" s="3">
        <v>6</v>
      </c>
      <c r="B20" s="1">
        <v>1683.65</v>
      </c>
      <c r="C20" s="1">
        <v>576.67999999999995</v>
      </c>
      <c r="D20" s="1">
        <v>1440.25</v>
      </c>
      <c r="E20" s="1">
        <v>3947.53</v>
      </c>
      <c r="F20" s="1">
        <v>1112.68</v>
      </c>
    </row>
    <row r="21" spans="1:6" x14ac:dyDescent="0.2">
      <c r="A21" s="3">
        <v>7</v>
      </c>
      <c r="B21" s="1">
        <v>1420.63</v>
      </c>
      <c r="C21" s="1">
        <v>601.36</v>
      </c>
      <c r="D21" s="1">
        <v>1242.3599999999999</v>
      </c>
      <c r="E21" s="1">
        <v>2563.41</v>
      </c>
      <c r="F21" s="1">
        <v>958.72</v>
      </c>
    </row>
    <row r="23" spans="1:6" x14ac:dyDescent="0.2">
      <c r="A23" s="4" t="s">
        <v>72</v>
      </c>
    </row>
    <row r="24" spans="1:6" x14ac:dyDescent="0.2">
      <c r="A24" s="2" t="s">
        <v>79</v>
      </c>
      <c r="B24" s="1" t="s">
        <v>76</v>
      </c>
      <c r="C24" s="1"/>
      <c r="D24" s="1"/>
      <c r="E24" s="1"/>
      <c r="F24" s="1"/>
    </row>
    <row r="25" spans="1:6" x14ac:dyDescent="0.2">
      <c r="A25" s="3">
        <v>0</v>
      </c>
      <c r="B25" s="1">
        <v>200</v>
      </c>
      <c r="C25" s="1">
        <v>200</v>
      </c>
      <c r="D25" s="1">
        <v>200</v>
      </c>
      <c r="E25" s="1">
        <v>200</v>
      </c>
      <c r="F25" s="1">
        <v>200</v>
      </c>
    </row>
    <row r="26" spans="1:6" x14ac:dyDescent="0.2">
      <c r="A26" s="3">
        <v>1</v>
      </c>
      <c r="B26" s="1">
        <v>236.65</v>
      </c>
      <c r="C26" s="1">
        <v>200</v>
      </c>
      <c r="D26" s="1">
        <v>224.8</v>
      </c>
      <c r="E26" s="1">
        <v>200</v>
      </c>
      <c r="F26" s="1">
        <v>200</v>
      </c>
    </row>
    <row r="27" spans="1:6" x14ac:dyDescent="0.2">
      <c r="A27" s="3">
        <v>2</v>
      </c>
      <c r="B27" s="1">
        <v>275.54000000000002</v>
      </c>
      <c r="C27" s="1">
        <v>200</v>
      </c>
      <c r="D27" s="1">
        <v>282.35000000000002</v>
      </c>
      <c r="E27" s="1">
        <v>200</v>
      </c>
      <c r="F27" s="1">
        <v>273.33999999999997</v>
      </c>
    </row>
    <row r="28" spans="1:6" x14ac:dyDescent="0.2">
      <c r="A28" s="3">
        <v>3</v>
      </c>
      <c r="B28" s="1">
        <v>418.72</v>
      </c>
      <c r="C28" s="1">
        <v>588.9</v>
      </c>
      <c r="D28" s="1">
        <v>315.48</v>
      </c>
      <c r="E28" s="1">
        <v>200</v>
      </c>
      <c r="F28" s="1">
        <v>493.59</v>
      </c>
    </row>
    <row r="29" spans="1:6" x14ac:dyDescent="0.2">
      <c r="A29" s="3">
        <v>4</v>
      </c>
      <c r="B29" s="1">
        <v>627.11</v>
      </c>
      <c r="C29" s="1">
        <v>1689.72</v>
      </c>
      <c r="D29" s="1">
        <v>349.8</v>
      </c>
      <c r="E29" s="1">
        <v>200</v>
      </c>
      <c r="F29" s="1">
        <v>947.88</v>
      </c>
    </row>
    <row r="30" spans="1:6" x14ac:dyDescent="0.2">
      <c r="A30" s="3">
        <v>5</v>
      </c>
      <c r="B30" s="1">
        <v>603.13</v>
      </c>
      <c r="C30" s="1">
        <v>1588.91</v>
      </c>
      <c r="D30" s="1">
        <v>1426.44</v>
      </c>
      <c r="E30" s="1">
        <v>200</v>
      </c>
      <c r="F30" s="1">
        <v>1069.83</v>
      </c>
    </row>
    <row r="31" spans="1:6" x14ac:dyDescent="0.2">
      <c r="A31" s="3">
        <v>6</v>
      </c>
      <c r="B31" s="1">
        <v>772.26</v>
      </c>
      <c r="C31" s="1">
        <v>1141.17</v>
      </c>
      <c r="D31" s="1">
        <v>2451.98</v>
      </c>
      <c r="E31" s="1">
        <v>937.25</v>
      </c>
      <c r="F31" s="1">
        <v>1382.5</v>
      </c>
    </row>
    <row r="32" spans="1:6" x14ac:dyDescent="0.2">
      <c r="A32" s="3">
        <v>7</v>
      </c>
      <c r="B32" s="1">
        <v>716.92</v>
      </c>
      <c r="C32" s="1">
        <v>1097.1400000000001</v>
      </c>
      <c r="D32" s="1">
        <v>1175.83</v>
      </c>
      <c r="E32" s="1">
        <v>821.42</v>
      </c>
      <c r="F32" s="1">
        <v>710.42</v>
      </c>
    </row>
    <row r="34" spans="1:6" x14ac:dyDescent="0.2">
      <c r="A34" s="4" t="s">
        <v>73</v>
      </c>
    </row>
    <row r="35" spans="1:6" x14ac:dyDescent="0.2">
      <c r="A35" s="2" t="s">
        <v>79</v>
      </c>
      <c r="B35" s="1" t="s">
        <v>77</v>
      </c>
      <c r="C35" s="1"/>
      <c r="D35" s="1"/>
      <c r="E35" s="1"/>
      <c r="F35" s="1"/>
    </row>
    <row r="36" spans="1:6" x14ac:dyDescent="0.2">
      <c r="A36" s="3">
        <v>0</v>
      </c>
      <c r="B36" s="1">
        <v>200</v>
      </c>
      <c r="C36" s="1">
        <v>200</v>
      </c>
      <c r="D36" s="1">
        <v>200</v>
      </c>
      <c r="E36" s="1">
        <v>200</v>
      </c>
      <c r="F36" s="1">
        <v>200</v>
      </c>
    </row>
    <row r="37" spans="1:6" x14ac:dyDescent="0.2">
      <c r="A37" s="3">
        <v>1</v>
      </c>
      <c r="B37" s="1">
        <v>271.08999999999997</v>
      </c>
      <c r="C37" s="1">
        <v>290.61</v>
      </c>
      <c r="D37" s="1">
        <v>200</v>
      </c>
      <c r="E37" s="1">
        <v>200</v>
      </c>
      <c r="F37" s="1">
        <v>200</v>
      </c>
    </row>
    <row r="38" spans="1:6" x14ac:dyDescent="0.2">
      <c r="A38" s="3">
        <v>2</v>
      </c>
      <c r="B38" s="1">
        <v>604.77</v>
      </c>
      <c r="C38" s="1">
        <v>1455.58</v>
      </c>
      <c r="D38" s="1">
        <v>202.21</v>
      </c>
      <c r="E38" s="1">
        <v>231.71</v>
      </c>
      <c r="F38" s="1">
        <v>200</v>
      </c>
    </row>
    <row r="39" spans="1:6" x14ac:dyDescent="0.2">
      <c r="A39" s="3">
        <v>3</v>
      </c>
      <c r="B39" s="1">
        <v>1788.93</v>
      </c>
      <c r="C39" s="1">
        <v>1204.08</v>
      </c>
      <c r="D39" s="1">
        <v>234.05</v>
      </c>
      <c r="E39" s="1">
        <v>321.19</v>
      </c>
      <c r="F39" s="1">
        <v>275.72000000000003</v>
      </c>
    </row>
    <row r="40" spans="1:6" x14ac:dyDescent="0.2">
      <c r="A40" s="3">
        <v>4</v>
      </c>
      <c r="B40" s="1">
        <v>3327.22</v>
      </c>
      <c r="C40" s="1">
        <v>1673.82</v>
      </c>
      <c r="D40" s="1">
        <v>263.64999999999998</v>
      </c>
      <c r="E40" s="1">
        <v>378.87</v>
      </c>
      <c r="F40" s="1">
        <v>490.02</v>
      </c>
    </row>
    <row r="41" spans="1:6" x14ac:dyDescent="0.2">
      <c r="A41" s="3">
        <v>5</v>
      </c>
      <c r="B41" s="1">
        <v>7795.58</v>
      </c>
      <c r="C41" s="1">
        <v>1540.78</v>
      </c>
      <c r="D41" s="1">
        <v>348.81</v>
      </c>
      <c r="E41" s="1">
        <v>456.76</v>
      </c>
      <c r="F41" s="1">
        <v>595.99</v>
      </c>
    </row>
    <row r="42" spans="1:6" x14ac:dyDescent="0.2">
      <c r="A42" s="3">
        <v>6</v>
      </c>
      <c r="B42" s="1">
        <v>11415.57</v>
      </c>
      <c r="C42" s="1">
        <v>2081.65</v>
      </c>
      <c r="D42" s="1">
        <v>449.94</v>
      </c>
      <c r="E42" s="1">
        <v>918.37</v>
      </c>
      <c r="F42" s="1">
        <v>558.13</v>
      </c>
    </row>
    <row r="43" spans="1:6" x14ac:dyDescent="0.2">
      <c r="A43" s="3">
        <v>7</v>
      </c>
      <c r="B43" s="1">
        <v>7361.91</v>
      </c>
      <c r="C43" s="1">
        <v>867.59</v>
      </c>
      <c r="D43" s="1">
        <v>457.47</v>
      </c>
      <c r="E43" s="1">
        <v>641.28</v>
      </c>
      <c r="F43" s="1">
        <v>555.88</v>
      </c>
    </row>
    <row r="45" spans="1:6" x14ac:dyDescent="0.2">
      <c r="A45" s="4" t="s">
        <v>74</v>
      </c>
    </row>
    <row r="46" spans="1:6" x14ac:dyDescent="0.2">
      <c r="A46" s="2" t="s">
        <v>79</v>
      </c>
      <c r="B46" s="1" t="s">
        <v>78</v>
      </c>
      <c r="C46" s="1"/>
      <c r="D46" s="1"/>
      <c r="E46" s="1"/>
      <c r="F46" s="1"/>
    </row>
    <row r="47" spans="1:6" x14ac:dyDescent="0.2">
      <c r="A47" s="3">
        <v>0</v>
      </c>
      <c r="B47" s="1">
        <v>200</v>
      </c>
      <c r="C47" s="1">
        <v>200</v>
      </c>
      <c r="D47" s="1">
        <v>200</v>
      </c>
      <c r="E47" s="1">
        <v>200</v>
      </c>
      <c r="F47" s="1">
        <v>200</v>
      </c>
    </row>
    <row r="48" spans="1:6" x14ac:dyDescent="0.2">
      <c r="A48" s="3">
        <v>1</v>
      </c>
      <c r="B48" s="1">
        <v>785.38</v>
      </c>
      <c r="C48" s="1">
        <v>206.96</v>
      </c>
      <c r="D48" s="1">
        <v>200</v>
      </c>
      <c r="E48" s="1">
        <v>200</v>
      </c>
      <c r="F48" s="1">
        <v>273.33</v>
      </c>
    </row>
    <row r="49" spans="1:6" x14ac:dyDescent="0.2">
      <c r="A49" s="3">
        <v>2</v>
      </c>
      <c r="B49" s="1">
        <v>470.39</v>
      </c>
      <c r="C49" s="1">
        <v>253.08</v>
      </c>
      <c r="D49" s="1">
        <v>200</v>
      </c>
      <c r="E49" s="1">
        <v>202.16</v>
      </c>
      <c r="F49" s="1">
        <v>1118.97</v>
      </c>
    </row>
    <row r="50" spans="1:6" x14ac:dyDescent="0.2">
      <c r="A50" s="3">
        <v>3</v>
      </c>
      <c r="B50" s="1">
        <v>479.16</v>
      </c>
      <c r="C50" s="1">
        <v>438.72</v>
      </c>
      <c r="D50" s="1">
        <v>221.48</v>
      </c>
      <c r="E50" s="1">
        <v>293.88</v>
      </c>
      <c r="F50" s="1">
        <v>2064.3200000000002</v>
      </c>
    </row>
    <row r="51" spans="1:6" x14ac:dyDescent="0.2">
      <c r="A51" s="3">
        <v>4</v>
      </c>
      <c r="B51" s="1">
        <v>437.92</v>
      </c>
      <c r="C51" s="1">
        <v>434.51</v>
      </c>
      <c r="D51" s="1">
        <v>234.25</v>
      </c>
      <c r="E51" s="1">
        <v>275.11</v>
      </c>
      <c r="F51" s="1">
        <v>2186.8000000000002</v>
      </c>
    </row>
    <row r="52" spans="1:6" x14ac:dyDescent="0.2">
      <c r="A52" s="3">
        <v>5</v>
      </c>
      <c r="B52" s="1"/>
      <c r="C52" s="1">
        <v>466.54</v>
      </c>
      <c r="D52" s="1">
        <v>288.51</v>
      </c>
      <c r="E52" s="1">
        <v>350.24</v>
      </c>
      <c r="F52" s="1">
        <v>3056.8</v>
      </c>
    </row>
    <row r="53" spans="1:6" x14ac:dyDescent="0.2">
      <c r="A53" s="3">
        <v>6</v>
      </c>
      <c r="B53" s="1"/>
      <c r="C53" s="1">
        <v>455.7</v>
      </c>
      <c r="D53" s="1">
        <v>339.76</v>
      </c>
      <c r="E53" s="1">
        <v>365.31</v>
      </c>
      <c r="F53" s="1">
        <v>2811.14</v>
      </c>
    </row>
    <row r="54" spans="1:6" x14ac:dyDescent="0.2">
      <c r="A54" s="3">
        <v>7</v>
      </c>
      <c r="B54" s="1"/>
      <c r="C54" s="1">
        <v>486.39</v>
      </c>
      <c r="D54" s="1">
        <v>357.28</v>
      </c>
      <c r="E54" s="1">
        <v>323.23</v>
      </c>
      <c r="F54" s="1">
        <v>1963.3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D412D6-F6B6-9844-88E4-4DF54DE78DF0}">
  <dimension ref="A1:BA54"/>
  <sheetViews>
    <sheetView workbookViewId="0">
      <selection activeCell="B46" sqref="B46:F54"/>
    </sheetView>
  </sheetViews>
  <sheetFormatPr baseColWidth="10" defaultRowHeight="16" x14ac:dyDescent="0.2"/>
  <sheetData>
    <row r="1" spans="1:53" x14ac:dyDescent="0.2">
      <c r="A1" s="4" t="s">
        <v>80</v>
      </c>
    </row>
    <row r="2" spans="1:53" x14ac:dyDescent="0.2">
      <c r="A2" s="2" t="s">
        <v>79</v>
      </c>
      <c r="B2" s="1" t="s">
        <v>41</v>
      </c>
      <c r="C2" s="1"/>
      <c r="D2" s="1"/>
      <c r="E2" s="1"/>
      <c r="F2" s="1"/>
      <c r="G2" s="1"/>
      <c r="J2" s="1"/>
      <c r="K2" s="1"/>
      <c r="L2" s="1"/>
      <c r="M2" s="1"/>
      <c r="S2" s="1"/>
      <c r="T2" s="1"/>
      <c r="U2" s="1"/>
      <c r="V2" s="1"/>
      <c r="W2" s="1"/>
      <c r="AC2" s="1"/>
      <c r="AD2" s="1"/>
      <c r="AE2" s="1"/>
      <c r="AF2" s="1"/>
      <c r="AG2" s="1"/>
      <c r="AM2" s="1"/>
      <c r="AN2" s="1"/>
      <c r="AO2" s="1"/>
      <c r="AP2" s="1"/>
      <c r="AQ2" s="1"/>
      <c r="AW2" s="1"/>
      <c r="AX2" s="1"/>
      <c r="AY2" s="1"/>
      <c r="AZ2" s="1"/>
      <c r="BA2" s="1"/>
    </row>
    <row r="3" spans="1:53" x14ac:dyDescent="0.2">
      <c r="A3" s="3">
        <v>0</v>
      </c>
      <c r="B3" s="1">
        <v>200</v>
      </c>
      <c r="C3" s="1">
        <v>200</v>
      </c>
      <c r="D3" s="1">
        <v>200</v>
      </c>
      <c r="E3" s="1">
        <v>200</v>
      </c>
      <c r="F3" s="1">
        <v>200</v>
      </c>
      <c r="G3" s="1">
        <v>253.14</v>
      </c>
      <c r="J3" s="1"/>
      <c r="K3" s="1"/>
      <c r="L3" s="1"/>
      <c r="M3" s="1"/>
      <c r="S3" s="1"/>
      <c r="T3" s="1"/>
      <c r="U3" s="1"/>
      <c r="V3" s="1"/>
      <c r="W3" s="1"/>
      <c r="AC3" s="1"/>
      <c r="AD3" s="1"/>
      <c r="AE3" s="1"/>
      <c r="AF3" s="1"/>
      <c r="AG3" s="1"/>
      <c r="AM3" s="1"/>
      <c r="AN3" s="1"/>
      <c r="AO3" s="1"/>
      <c r="AP3" s="1"/>
      <c r="AQ3" s="1"/>
      <c r="AW3" s="1"/>
      <c r="AX3" s="1"/>
      <c r="AY3" s="1"/>
      <c r="AZ3" s="1"/>
      <c r="BA3" s="1"/>
    </row>
    <row r="4" spans="1:53" x14ac:dyDescent="0.2">
      <c r="A4" s="3">
        <v>1</v>
      </c>
      <c r="B4" s="1">
        <v>200</v>
      </c>
      <c r="C4" s="1">
        <v>200</v>
      </c>
      <c r="D4" s="1">
        <v>200</v>
      </c>
      <c r="E4" s="1">
        <v>200</v>
      </c>
      <c r="F4" s="1">
        <v>200</v>
      </c>
      <c r="G4" s="1">
        <v>447.33</v>
      </c>
      <c r="J4" s="1"/>
      <c r="K4" s="1"/>
      <c r="L4" s="1"/>
      <c r="M4" s="1"/>
      <c r="S4" s="1"/>
      <c r="T4" s="1"/>
      <c r="U4" s="1"/>
      <c r="V4" s="1"/>
      <c r="W4" s="1"/>
      <c r="AC4" s="1"/>
      <c r="AD4" s="1"/>
      <c r="AE4" s="1"/>
      <c r="AF4" s="1"/>
      <c r="AG4" s="1"/>
      <c r="AM4" s="1"/>
      <c r="AN4" s="1"/>
      <c r="AO4" s="1"/>
      <c r="AP4" s="1"/>
      <c r="AQ4" s="1"/>
      <c r="AW4" s="1"/>
      <c r="AX4" s="1"/>
      <c r="AY4" s="1"/>
      <c r="AZ4" s="1"/>
      <c r="BA4" s="1"/>
    </row>
    <row r="5" spans="1:53" x14ac:dyDescent="0.2">
      <c r="A5" s="3">
        <v>2</v>
      </c>
      <c r="B5" s="1">
        <v>200</v>
      </c>
      <c r="C5" s="1">
        <v>200</v>
      </c>
      <c r="D5" s="1">
        <v>200</v>
      </c>
      <c r="E5" s="1">
        <v>200</v>
      </c>
      <c r="F5" s="1">
        <v>211.93</v>
      </c>
      <c r="G5" s="1">
        <v>849.47</v>
      </c>
      <c r="J5" s="1"/>
      <c r="K5" s="1"/>
      <c r="L5" s="1"/>
      <c r="M5" s="1"/>
      <c r="S5" s="1"/>
      <c r="T5" s="1"/>
      <c r="U5" s="1"/>
      <c r="V5" s="1"/>
      <c r="W5" s="1"/>
      <c r="AC5" s="1"/>
      <c r="AD5" s="1"/>
      <c r="AE5" s="1"/>
      <c r="AF5" s="1"/>
      <c r="AG5" s="1"/>
      <c r="AM5" s="1"/>
      <c r="AN5" s="1"/>
      <c r="AO5" s="1"/>
      <c r="AP5" s="1"/>
      <c r="AQ5" s="1"/>
      <c r="AW5" s="1"/>
      <c r="AX5" s="1"/>
      <c r="AY5" s="1"/>
      <c r="AZ5" s="1"/>
      <c r="BA5" s="1"/>
    </row>
    <row r="6" spans="1:53" x14ac:dyDescent="0.2">
      <c r="A6" s="3">
        <v>3</v>
      </c>
      <c r="B6" s="1">
        <v>200</v>
      </c>
      <c r="C6" s="1">
        <v>200</v>
      </c>
      <c r="D6" s="1">
        <v>200</v>
      </c>
      <c r="E6" s="1">
        <v>200</v>
      </c>
      <c r="F6" s="1">
        <v>361.81</v>
      </c>
      <c r="G6" s="1">
        <v>1006.29</v>
      </c>
      <c r="J6" s="1"/>
      <c r="K6" s="1"/>
      <c r="L6" s="1"/>
      <c r="M6" s="1"/>
      <c r="S6" s="1"/>
      <c r="T6" s="1"/>
      <c r="U6" s="1"/>
      <c r="V6" s="1"/>
      <c r="W6" s="1"/>
      <c r="AC6" s="1"/>
      <c r="AD6" s="1"/>
      <c r="AE6" s="1"/>
      <c r="AF6" s="1"/>
      <c r="AG6" s="1"/>
      <c r="AM6" s="1"/>
      <c r="AN6" s="1"/>
      <c r="AO6" s="1"/>
      <c r="AP6" s="1"/>
      <c r="AQ6" s="1"/>
      <c r="AW6" s="1"/>
      <c r="AX6" s="1"/>
      <c r="AY6" s="1"/>
      <c r="AZ6" s="1"/>
      <c r="BA6" s="1"/>
    </row>
    <row r="7" spans="1:53" x14ac:dyDescent="0.2">
      <c r="A7" s="3">
        <v>4</v>
      </c>
      <c r="B7" s="1">
        <v>200</v>
      </c>
      <c r="C7" s="1">
        <v>200</v>
      </c>
      <c r="D7" s="1">
        <v>200</v>
      </c>
      <c r="E7" s="1">
        <v>200</v>
      </c>
      <c r="F7" s="1">
        <v>217.92</v>
      </c>
      <c r="G7" s="1">
        <v>882.37</v>
      </c>
      <c r="J7" s="1"/>
      <c r="K7" s="1"/>
      <c r="L7" s="1"/>
      <c r="M7" s="1"/>
      <c r="S7" s="1"/>
      <c r="T7" s="1"/>
      <c r="U7" s="1"/>
      <c r="V7" s="1"/>
      <c r="W7" s="1"/>
      <c r="AC7" s="1"/>
      <c r="AD7" s="1"/>
      <c r="AE7" s="1"/>
      <c r="AF7" s="1"/>
      <c r="AG7" s="1"/>
      <c r="AM7" s="1"/>
      <c r="AN7" s="1"/>
      <c r="AO7" s="1"/>
      <c r="AP7" s="1"/>
      <c r="AQ7" s="1"/>
      <c r="AW7" s="1"/>
      <c r="AX7" s="1"/>
      <c r="AY7" s="1"/>
      <c r="AZ7" s="1"/>
      <c r="BA7" s="1"/>
    </row>
    <row r="8" spans="1:53" x14ac:dyDescent="0.2">
      <c r="A8" s="3">
        <v>5</v>
      </c>
      <c r="B8" s="1">
        <v>200</v>
      </c>
      <c r="C8" s="1">
        <v>200</v>
      </c>
      <c r="D8" s="1">
        <v>200</v>
      </c>
      <c r="E8" s="1">
        <v>200</v>
      </c>
      <c r="F8" s="1">
        <v>293.41000000000003</v>
      </c>
      <c r="G8" s="1">
        <v>922.31</v>
      </c>
      <c r="J8" s="1"/>
      <c r="K8" s="1"/>
      <c r="L8" s="1"/>
      <c r="M8" s="1"/>
      <c r="S8" s="1"/>
      <c r="T8" s="1"/>
      <c r="U8" s="1"/>
      <c r="V8" s="1"/>
      <c r="W8" s="1"/>
      <c r="AC8" s="1"/>
      <c r="AD8" s="1"/>
      <c r="AE8" s="1"/>
      <c r="AF8" s="1"/>
      <c r="AG8" s="1"/>
      <c r="AM8" s="1"/>
      <c r="AN8" s="1"/>
      <c r="AO8" s="1"/>
      <c r="AP8" s="1"/>
      <c r="AQ8" s="1"/>
      <c r="AW8" s="1"/>
      <c r="AX8" s="1"/>
      <c r="AY8" s="1"/>
      <c r="AZ8" s="1"/>
      <c r="BA8" s="1"/>
    </row>
    <row r="9" spans="1:53" x14ac:dyDescent="0.2">
      <c r="A9" s="3">
        <v>6</v>
      </c>
      <c r="B9" s="1">
        <v>200</v>
      </c>
      <c r="C9" s="1">
        <v>200</v>
      </c>
      <c r="D9" s="1">
        <v>200</v>
      </c>
      <c r="E9" s="1">
        <v>200</v>
      </c>
      <c r="F9" s="1">
        <v>200</v>
      </c>
      <c r="G9" s="1">
        <v>928.83</v>
      </c>
      <c r="J9" s="1"/>
      <c r="K9" s="1"/>
      <c r="L9" s="1"/>
      <c r="M9" s="1"/>
      <c r="S9" s="1"/>
      <c r="T9" s="1"/>
      <c r="U9" s="1"/>
      <c r="V9" s="1"/>
      <c r="W9" s="1"/>
      <c r="AC9" s="1"/>
      <c r="AD9" s="1"/>
      <c r="AE9" s="1"/>
      <c r="AF9" s="1"/>
      <c r="AG9" s="1"/>
      <c r="AM9" s="1"/>
      <c r="AN9" s="1"/>
      <c r="AO9" s="1"/>
      <c r="AP9" s="1"/>
      <c r="AQ9" s="1"/>
      <c r="AW9" s="1"/>
      <c r="AX9" s="1"/>
      <c r="AY9" s="1"/>
      <c r="AZ9" s="1"/>
      <c r="BA9" s="1"/>
    </row>
    <row r="10" spans="1:53" x14ac:dyDescent="0.2">
      <c r="A10" s="3">
        <v>7</v>
      </c>
      <c r="B10" s="1">
        <v>200</v>
      </c>
      <c r="C10" s="1">
        <v>200</v>
      </c>
      <c r="D10" s="1">
        <v>200</v>
      </c>
      <c r="E10" s="1">
        <v>200</v>
      </c>
      <c r="F10" s="1">
        <v>307.04000000000002</v>
      </c>
      <c r="G10" s="1">
        <v>814.05</v>
      </c>
      <c r="J10" s="1"/>
      <c r="K10" s="1"/>
      <c r="L10" s="1"/>
      <c r="M10" s="1"/>
      <c r="S10" s="1"/>
      <c r="T10" s="1"/>
      <c r="U10" s="1"/>
      <c r="V10" s="1"/>
      <c r="W10" s="1"/>
      <c r="AC10" s="1"/>
      <c r="AD10" s="1"/>
      <c r="AE10" s="1"/>
      <c r="AF10" s="1"/>
      <c r="AG10" s="1"/>
      <c r="AM10" s="1"/>
      <c r="AN10" s="1"/>
      <c r="AO10" s="1"/>
      <c r="AP10" s="1"/>
      <c r="AQ10" s="1"/>
      <c r="AW10" s="1"/>
      <c r="AX10" s="1"/>
      <c r="AY10" s="1"/>
      <c r="AZ10" s="1"/>
      <c r="BA10" s="1"/>
    </row>
    <row r="12" spans="1:53" x14ac:dyDescent="0.2">
      <c r="A12" s="4" t="s">
        <v>81</v>
      </c>
    </row>
    <row r="13" spans="1:53" x14ac:dyDescent="0.2">
      <c r="A13" s="2" t="s">
        <v>79</v>
      </c>
      <c r="B13" s="1" t="s">
        <v>75</v>
      </c>
      <c r="C13" s="1"/>
      <c r="D13" s="1"/>
      <c r="E13" s="1"/>
      <c r="F13" s="1"/>
    </row>
    <row r="14" spans="1:53" x14ac:dyDescent="0.2">
      <c r="A14" s="3">
        <v>0</v>
      </c>
      <c r="B14" s="1">
        <v>200</v>
      </c>
      <c r="C14" s="1">
        <v>200</v>
      </c>
      <c r="D14" s="1">
        <v>214.71</v>
      </c>
      <c r="E14" s="1">
        <v>602.28</v>
      </c>
      <c r="F14" s="1">
        <v>200</v>
      </c>
    </row>
    <row r="15" spans="1:53" x14ac:dyDescent="0.2">
      <c r="A15" s="3">
        <v>1</v>
      </c>
      <c r="B15" s="1">
        <v>200</v>
      </c>
      <c r="C15" s="1">
        <v>200</v>
      </c>
      <c r="D15" s="1">
        <v>273.85000000000002</v>
      </c>
      <c r="E15" s="1">
        <v>433.83</v>
      </c>
      <c r="F15" s="1">
        <v>200</v>
      </c>
    </row>
    <row r="16" spans="1:53" x14ac:dyDescent="0.2">
      <c r="A16" s="3">
        <v>2</v>
      </c>
      <c r="B16" s="1">
        <v>200</v>
      </c>
      <c r="C16" s="1">
        <v>200</v>
      </c>
      <c r="D16" s="1">
        <v>200</v>
      </c>
      <c r="E16" s="1">
        <v>473.38</v>
      </c>
      <c r="F16" s="1">
        <v>200</v>
      </c>
    </row>
    <row r="17" spans="1:6" x14ac:dyDescent="0.2">
      <c r="A17" s="3">
        <v>3</v>
      </c>
      <c r="B17" s="1">
        <v>209.87</v>
      </c>
      <c r="C17" s="1">
        <v>469.94</v>
      </c>
      <c r="D17" s="1">
        <v>268.79000000000002</v>
      </c>
      <c r="E17" s="1">
        <v>696.03</v>
      </c>
      <c r="F17" s="1">
        <v>452.75</v>
      </c>
    </row>
    <row r="18" spans="1:6" x14ac:dyDescent="0.2">
      <c r="A18" s="3">
        <v>4</v>
      </c>
      <c r="B18" s="1">
        <v>223.39</v>
      </c>
      <c r="C18" s="1">
        <v>1201.7</v>
      </c>
      <c r="D18" s="1">
        <v>1784.06</v>
      </c>
      <c r="E18" s="1">
        <v>4787.47</v>
      </c>
      <c r="F18" s="1">
        <v>712.4</v>
      </c>
    </row>
    <row r="19" spans="1:6" x14ac:dyDescent="0.2">
      <c r="A19" s="3">
        <v>5</v>
      </c>
      <c r="B19" s="1">
        <v>584.28</v>
      </c>
      <c r="C19" s="1">
        <v>1605.94</v>
      </c>
      <c r="D19" s="1">
        <v>2434.39</v>
      </c>
      <c r="E19" s="1">
        <v>5473.13</v>
      </c>
      <c r="F19" s="1">
        <v>705.58</v>
      </c>
    </row>
    <row r="20" spans="1:6" x14ac:dyDescent="0.2">
      <c r="A20" s="3">
        <v>6</v>
      </c>
      <c r="B20" s="1">
        <v>1014.5</v>
      </c>
      <c r="C20" s="1">
        <v>749.53</v>
      </c>
      <c r="D20" s="1">
        <v>1177.94</v>
      </c>
      <c r="E20" s="1">
        <v>5915.93</v>
      </c>
      <c r="F20" s="1">
        <v>839.77</v>
      </c>
    </row>
    <row r="21" spans="1:6" x14ac:dyDescent="0.2">
      <c r="A21" s="3">
        <v>7</v>
      </c>
      <c r="B21" s="1">
        <v>847.9</v>
      </c>
      <c r="C21" s="1">
        <v>593.92999999999995</v>
      </c>
      <c r="D21" s="1">
        <v>701.44</v>
      </c>
      <c r="E21" s="1">
        <v>3627.73</v>
      </c>
      <c r="F21" s="1">
        <v>597.16</v>
      </c>
    </row>
    <row r="23" spans="1:6" x14ac:dyDescent="0.2">
      <c r="A23" s="4" t="s">
        <v>82</v>
      </c>
    </row>
    <row r="24" spans="1:6" x14ac:dyDescent="0.2">
      <c r="A24" s="2" t="s">
        <v>79</v>
      </c>
      <c r="B24" s="1" t="s">
        <v>76</v>
      </c>
      <c r="C24" s="1"/>
      <c r="D24" s="1"/>
      <c r="E24" s="1"/>
      <c r="F24" s="1"/>
    </row>
    <row r="25" spans="1:6" x14ac:dyDescent="0.2">
      <c r="A25" s="3">
        <v>0</v>
      </c>
      <c r="B25" s="1">
        <v>200</v>
      </c>
      <c r="C25" s="1">
        <v>200</v>
      </c>
      <c r="D25" s="1">
        <v>200</v>
      </c>
      <c r="E25" s="1">
        <v>200</v>
      </c>
      <c r="F25" s="1">
        <v>200</v>
      </c>
    </row>
    <row r="26" spans="1:6" x14ac:dyDescent="0.2">
      <c r="A26" s="3">
        <v>1</v>
      </c>
      <c r="B26" s="1">
        <v>200</v>
      </c>
      <c r="C26" s="1">
        <v>200</v>
      </c>
      <c r="D26" s="1">
        <v>200</v>
      </c>
      <c r="E26" s="1">
        <v>200</v>
      </c>
      <c r="F26" s="1">
        <v>200</v>
      </c>
    </row>
    <row r="27" spans="1:6" x14ac:dyDescent="0.2">
      <c r="A27" s="3">
        <v>2</v>
      </c>
      <c r="B27" s="1">
        <v>200</v>
      </c>
      <c r="C27" s="1">
        <v>200</v>
      </c>
      <c r="D27" s="1">
        <v>200</v>
      </c>
      <c r="E27" s="1">
        <v>200</v>
      </c>
      <c r="F27" s="1">
        <v>200</v>
      </c>
    </row>
    <row r="28" spans="1:6" x14ac:dyDescent="0.2">
      <c r="A28" s="3">
        <v>3</v>
      </c>
      <c r="B28" s="1">
        <v>200</v>
      </c>
      <c r="C28" s="1">
        <v>810.09</v>
      </c>
      <c r="D28" s="1">
        <v>200</v>
      </c>
      <c r="E28" s="1">
        <v>200</v>
      </c>
      <c r="F28" s="1">
        <v>410.99</v>
      </c>
    </row>
    <row r="29" spans="1:6" x14ac:dyDescent="0.2">
      <c r="A29" s="3">
        <v>4</v>
      </c>
      <c r="B29" s="1">
        <v>216.42</v>
      </c>
      <c r="C29" s="1">
        <v>3703.63</v>
      </c>
      <c r="D29" s="1">
        <v>213.28</v>
      </c>
      <c r="E29" s="1">
        <v>200</v>
      </c>
      <c r="F29" s="1">
        <v>1263.05</v>
      </c>
    </row>
    <row r="30" spans="1:6" x14ac:dyDescent="0.2">
      <c r="A30" s="3">
        <v>5</v>
      </c>
      <c r="B30" s="1">
        <v>200</v>
      </c>
      <c r="C30" s="1">
        <v>3020.44</v>
      </c>
      <c r="D30" s="1">
        <v>1791.79</v>
      </c>
      <c r="E30" s="1">
        <v>257.73</v>
      </c>
      <c r="F30" s="1">
        <v>1523.56</v>
      </c>
    </row>
    <row r="31" spans="1:6" x14ac:dyDescent="0.2">
      <c r="A31" s="3">
        <v>6</v>
      </c>
      <c r="B31" s="1">
        <v>295.7</v>
      </c>
      <c r="C31" s="1">
        <v>1659.2</v>
      </c>
      <c r="D31" s="1">
        <v>3428.88</v>
      </c>
      <c r="E31" s="1">
        <v>888.42</v>
      </c>
      <c r="F31" s="1">
        <v>1939.25</v>
      </c>
    </row>
    <row r="32" spans="1:6" x14ac:dyDescent="0.2">
      <c r="A32" s="3">
        <v>7</v>
      </c>
      <c r="B32" s="1">
        <v>255.92</v>
      </c>
      <c r="C32" s="1">
        <v>1390</v>
      </c>
      <c r="D32" s="1">
        <v>1413.38</v>
      </c>
      <c r="E32" s="1">
        <v>703.43</v>
      </c>
      <c r="F32" s="1">
        <v>766.43</v>
      </c>
    </row>
    <row r="34" spans="1:6" x14ac:dyDescent="0.2">
      <c r="A34" s="4" t="s">
        <v>83</v>
      </c>
    </row>
    <row r="35" spans="1:6" x14ac:dyDescent="0.2">
      <c r="A35" s="2" t="s">
        <v>79</v>
      </c>
      <c r="B35" s="1" t="s">
        <v>77</v>
      </c>
      <c r="C35" s="1"/>
      <c r="D35" s="1"/>
      <c r="E35" s="1"/>
      <c r="F35" s="1"/>
    </row>
    <row r="36" spans="1:6" x14ac:dyDescent="0.2">
      <c r="A36" s="3">
        <v>0</v>
      </c>
      <c r="B36" s="1">
        <v>200</v>
      </c>
      <c r="C36" s="1">
        <v>514.37</v>
      </c>
      <c r="D36" s="1">
        <v>200</v>
      </c>
      <c r="E36" s="1">
        <v>200</v>
      </c>
      <c r="F36" s="1">
        <v>200</v>
      </c>
    </row>
    <row r="37" spans="1:6" x14ac:dyDescent="0.2">
      <c r="A37" s="3">
        <v>1</v>
      </c>
      <c r="B37" s="1">
        <v>389.27</v>
      </c>
      <c r="C37" s="1">
        <v>503.59</v>
      </c>
      <c r="D37" s="1">
        <v>329.71</v>
      </c>
      <c r="E37" s="1">
        <v>255.09</v>
      </c>
      <c r="F37" s="1">
        <v>229.46</v>
      </c>
    </row>
    <row r="38" spans="1:6" x14ac:dyDescent="0.2">
      <c r="A38" s="3">
        <v>2</v>
      </c>
      <c r="B38" s="1">
        <v>362.47</v>
      </c>
      <c r="C38" s="1">
        <v>901.55</v>
      </c>
      <c r="D38" s="1">
        <v>200</v>
      </c>
      <c r="E38" s="1">
        <v>288.26</v>
      </c>
      <c r="F38" s="1">
        <v>200</v>
      </c>
    </row>
    <row r="39" spans="1:6" x14ac:dyDescent="0.2">
      <c r="A39" s="3">
        <v>3</v>
      </c>
      <c r="B39" s="1">
        <v>355.6</v>
      </c>
      <c r="C39" s="1">
        <v>1473.22</v>
      </c>
      <c r="D39" s="1">
        <v>215.99</v>
      </c>
      <c r="E39" s="1">
        <v>565.41</v>
      </c>
      <c r="F39" s="1">
        <v>200</v>
      </c>
    </row>
    <row r="40" spans="1:6" x14ac:dyDescent="0.2">
      <c r="A40" s="3">
        <v>4</v>
      </c>
      <c r="B40" s="1">
        <v>392.5</v>
      </c>
      <c r="C40" s="1">
        <v>2188.19</v>
      </c>
      <c r="D40" s="1">
        <v>200</v>
      </c>
      <c r="E40" s="1">
        <v>606.66999999999996</v>
      </c>
      <c r="F40" s="1">
        <v>200</v>
      </c>
    </row>
    <row r="41" spans="1:6" x14ac:dyDescent="0.2">
      <c r="A41" s="3">
        <v>5</v>
      </c>
      <c r="B41" s="1">
        <v>1358.57</v>
      </c>
      <c r="C41" s="1">
        <v>3383.3</v>
      </c>
      <c r="D41" s="1">
        <v>629</v>
      </c>
      <c r="E41" s="1">
        <v>1462.39</v>
      </c>
      <c r="F41" s="1">
        <v>584</v>
      </c>
    </row>
    <row r="42" spans="1:6" x14ac:dyDescent="0.2">
      <c r="A42" s="3">
        <v>6</v>
      </c>
      <c r="B42" s="1">
        <v>31949.040000000001</v>
      </c>
      <c r="C42" s="1">
        <v>5902.2</v>
      </c>
      <c r="D42" s="1">
        <v>1997.57</v>
      </c>
      <c r="E42" s="1">
        <v>8858.9599999999991</v>
      </c>
      <c r="F42" s="1">
        <v>749.05</v>
      </c>
    </row>
    <row r="43" spans="1:6" x14ac:dyDescent="0.2">
      <c r="A43" s="3">
        <v>7</v>
      </c>
      <c r="B43" s="1">
        <v>24076.04</v>
      </c>
      <c r="C43" s="1">
        <v>2020.4</v>
      </c>
      <c r="D43" s="1">
        <v>1410.79</v>
      </c>
      <c r="E43" s="1">
        <v>4159.2</v>
      </c>
      <c r="F43" s="1">
        <v>450.46</v>
      </c>
    </row>
    <row r="45" spans="1:6" x14ac:dyDescent="0.2">
      <c r="A45" s="4" t="s">
        <v>84</v>
      </c>
    </row>
    <row r="46" spans="1:6" x14ac:dyDescent="0.2">
      <c r="A46" s="2" t="s">
        <v>79</v>
      </c>
      <c r="B46" s="1" t="s">
        <v>78</v>
      </c>
      <c r="C46" s="1"/>
      <c r="D46" s="1"/>
      <c r="E46" s="1"/>
      <c r="F46" s="1"/>
    </row>
    <row r="47" spans="1:6" x14ac:dyDescent="0.2">
      <c r="A47" s="3">
        <v>0</v>
      </c>
      <c r="B47" s="1">
        <v>200</v>
      </c>
      <c r="C47" s="1">
        <v>200</v>
      </c>
      <c r="D47" s="1">
        <v>200</v>
      </c>
      <c r="E47" s="1">
        <v>200</v>
      </c>
      <c r="F47" s="1">
        <v>200</v>
      </c>
    </row>
    <row r="48" spans="1:6" x14ac:dyDescent="0.2">
      <c r="A48" s="3">
        <v>1</v>
      </c>
      <c r="B48" s="1">
        <v>356.77</v>
      </c>
      <c r="C48" s="1">
        <v>200</v>
      </c>
      <c r="D48" s="1">
        <v>200</v>
      </c>
      <c r="E48" s="1">
        <v>200</v>
      </c>
      <c r="F48" s="1">
        <v>477.95</v>
      </c>
    </row>
    <row r="49" spans="1:6" x14ac:dyDescent="0.2">
      <c r="A49" s="3">
        <v>2</v>
      </c>
      <c r="B49" s="1">
        <v>200</v>
      </c>
      <c r="C49" s="1">
        <v>200</v>
      </c>
      <c r="D49" s="1">
        <v>218.47</v>
      </c>
      <c r="E49" s="1">
        <v>362.29</v>
      </c>
      <c r="F49" s="1">
        <v>711.3</v>
      </c>
    </row>
    <row r="50" spans="1:6" x14ac:dyDescent="0.2">
      <c r="A50" s="3">
        <v>3</v>
      </c>
      <c r="B50" s="1">
        <v>534.04</v>
      </c>
      <c r="C50" s="1">
        <v>285.61</v>
      </c>
      <c r="D50" s="1">
        <v>508.91</v>
      </c>
      <c r="E50" s="1">
        <v>650.28</v>
      </c>
      <c r="F50" s="1">
        <v>1000.99</v>
      </c>
    </row>
    <row r="51" spans="1:6" x14ac:dyDescent="0.2">
      <c r="A51" s="3">
        <v>4</v>
      </c>
      <c r="B51" s="1">
        <v>602.96</v>
      </c>
      <c r="C51" s="1">
        <v>1267.43</v>
      </c>
      <c r="D51" s="1">
        <v>577.13</v>
      </c>
      <c r="E51" s="1">
        <v>591.95000000000005</v>
      </c>
      <c r="F51" s="1">
        <v>3181.89</v>
      </c>
    </row>
    <row r="52" spans="1:6" x14ac:dyDescent="0.2">
      <c r="A52" s="3">
        <v>5</v>
      </c>
      <c r="B52" s="1"/>
      <c r="C52" s="1">
        <v>3055.01</v>
      </c>
      <c r="D52" s="1">
        <v>990.1</v>
      </c>
      <c r="E52" s="1">
        <v>1614.41</v>
      </c>
      <c r="F52" s="1">
        <v>7725.27</v>
      </c>
    </row>
    <row r="53" spans="1:6" x14ac:dyDescent="0.2">
      <c r="A53" s="3">
        <v>6</v>
      </c>
      <c r="B53" s="1"/>
      <c r="C53" s="1">
        <v>3009.83</v>
      </c>
      <c r="D53" s="1">
        <v>1909.91</v>
      </c>
      <c r="E53" s="1">
        <v>1899.01</v>
      </c>
      <c r="F53" s="1">
        <v>10244.49</v>
      </c>
    </row>
    <row r="54" spans="1:6" x14ac:dyDescent="0.2">
      <c r="A54" s="3">
        <v>7</v>
      </c>
      <c r="B54" s="1"/>
      <c r="C54" s="1">
        <v>2567.29</v>
      </c>
      <c r="D54" s="1">
        <v>1654.68</v>
      </c>
      <c r="E54" s="1">
        <v>1363.93</v>
      </c>
      <c r="F54" s="1">
        <v>6680.4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ADF9A5-B118-534C-92F4-803F13D50D91}">
  <dimension ref="A1:G76"/>
  <sheetViews>
    <sheetView workbookViewId="0">
      <selection activeCell="A67" sqref="A67"/>
    </sheetView>
  </sheetViews>
  <sheetFormatPr baseColWidth="10" defaultRowHeight="16" x14ac:dyDescent="0.2"/>
  <cols>
    <col min="1" max="1" width="26.6640625" customWidth="1"/>
  </cols>
  <sheetData>
    <row r="1" spans="1:7" x14ac:dyDescent="0.2">
      <c r="A1" s="4" t="s">
        <v>87</v>
      </c>
      <c r="B1" s="9" t="s">
        <v>14</v>
      </c>
      <c r="C1" s="9"/>
      <c r="D1" s="9"/>
      <c r="E1" s="9" t="s">
        <v>15</v>
      </c>
      <c r="F1" s="9"/>
      <c r="G1" s="9"/>
    </row>
    <row r="2" spans="1:7" x14ac:dyDescent="0.2">
      <c r="A2" s="2" t="s">
        <v>11</v>
      </c>
      <c r="B2" s="2" t="s">
        <v>1</v>
      </c>
      <c r="C2" s="2" t="s">
        <v>12</v>
      </c>
      <c r="D2" s="2" t="s">
        <v>13</v>
      </c>
      <c r="E2" s="2" t="s">
        <v>1</v>
      </c>
      <c r="F2" s="2" t="s">
        <v>12</v>
      </c>
      <c r="G2" s="2" t="s">
        <v>13</v>
      </c>
    </row>
    <row r="3" spans="1:7" x14ac:dyDescent="0.2">
      <c r="A3" s="1">
        <v>20</v>
      </c>
      <c r="B3" s="1">
        <v>3.0038499999999999</v>
      </c>
      <c r="C3" s="1">
        <v>2.9156</v>
      </c>
      <c r="D3" s="1">
        <v>2.6394000000000002</v>
      </c>
      <c r="E3" s="1">
        <v>3.0778500000000002</v>
      </c>
      <c r="F3" s="1">
        <v>2.96875</v>
      </c>
      <c r="G3" s="1">
        <v>2.6310500000000001</v>
      </c>
    </row>
    <row r="4" spans="1:7" x14ac:dyDescent="0.2">
      <c r="A4" s="1">
        <v>4</v>
      </c>
      <c r="B4" s="1">
        <v>2.8853499999999999</v>
      </c>
      <c r="C4" s="1">
        <v>2.87845</v>
      </c>
      <c r="D4" s="1">
        <v>1.5684499999999999</v>
      </c>
      <c r="E4" s="1">
        <v>2.9935499999999999</v>
      </c>
      <c r="F4" s="1">
        <v>2.83765</v>
      </c>
      <c r="G4" s="1">
        <v>1.41675</v>
      </c>
    </row>
    <row r="5" spans="1:7" x14ac:dyDescent="0.2">
      <c r="A5" s="1">
        <v>0.8</v>
      </c>
      <c r="B5" s="1">
        <v>3.0421999999999998</v>
      </c>
      <c r="C5" s="1">
        <v>2.5723500000000001</v>
      </c>
      <c r="D5" s="1">
        <v>0.42230000000000001</v>
      </c>
      <c r="E5" s="1">
        <v>3.03925</v>
      </c>
      <c r="F5" s="1">
        <v>2.4822000000000002</v>
      </c>
      <c r="G5" s="1">
        <v>0.28560000000000002</v>
      </c>
    </row>
    <row r="6" spans="1:7" x14ac:dyDescent="0.2">
      <c r="A6" s="1">
        <v>0.16</v>
      </c>
      <c r="B6" s="1">
        <v>2.8349000000000002</v>
      </c>
      <c r="C6" s="1">
        <v>1.5781499999999999</v>
      </c>
      <c r="D6" s="1">
        <v>7.1550000000000002E-2</v>
      </c>
      <c r="E6" s="1">
        <v>2.9017499999999998</v>
      </c>
      <c r="F6" s="1">
        <v>1.07925</v>
      </c>
      <c r="G6" s="1">
        <v>3.9350000000000003E-2</v>
      </c>
    </row>
    <row r="7" spans="1:7" x14ac:dyDescent="0.2">
      <c r="A7" s="1">
        <v>3.2000000000000001E-2</v>
      </c>
      <c r="B7" s="1">
        <v>2.6194999999999999</v>
      </c>
      <c r="C7" s="1">
        <v>0.4456</v>
      </c>
      <c r="D7" s="1">
        <v>9.1000000000000004E-3</v>
      </c>
      <c r="E7" s="1">
        <v>2.60615</v>
      </c>
      <c r="F7" s="1">
        <v>0.25745000000000001</v>
      </c>
      <c r="G7" s="1">
        <v>-1.265E-2</v>
      </c>
    </row>
    <row r="8" spans="1:7" x14ac:dyDescent="0.2">
      <c r="A8" s="1">
        <v>6.4000000000000003E-3</v>
      </c>
      <c r="B8" s="1">
        <v>1.5102500000000001</v>
      </c>
      <c r="C8" s="1">
        <v>9.0550000000000005E-2</v>
      </c>
      <c r="D8" s="1">
        <v>-6.0499999999999998E-3</v>
      </c>
      <c r="E8" s="1">
        <v>1.3954500000000001</v>
      </c>
      <c r="F8" s="1">
        <v>2.4250000000000001E-2</v>
      </c>
      <c r="G8" s="1">
        <v>-2.3800000000000002E-2</v>
      </c>
    </row>
    <row r="9" spans="1:7" x14ac:dyDescent="0.2">
      <c r="A9" s="1">
        <v>1.2800000000000001E-3</v>
      </c>
      <c r="B9" s="1">
        <v>0.37185000000000001</v>
      </c>
      <c r="C9" s="1">
        <v>1.345E-2</v>
      </c>
      <c r="D9" s="1">
        <v>-8.8000000000000005E-3</v>
      </c>
      <c r="E9" s="1">
        <v>0.38564999999999999</v>
      </c>
      <c r="F9" s="1">
        <v>-1.0800000000000001E-2</v>
      </c>
      <c r="G9" s="1">
        <v>-2.0650000000000002E-2</v>
      </c>
    </row>
    <row r="10" spans="1:7" x14ac:dyDescent="0.2">
      <c r="A10" s="1">
        <v>2.5599999999999999E-4</v>
      </c>
      <c r="B10" s="1">
        <v>0.1191</v>
      </c>
      <c r="C10" s="1"/>
      <c r="D10" s="1"/>
      <c r="E10" s="1">
        <v>8.0049999999999996E-2</v>
      </c>
      <c r="F10" s="1"/>
      <c r="G10" s="1"/>
    </row>
    <row r="12" spans="1:7" x14ac:dyDescent="0.2">
      <c r="A12" s="4" t="s">
        <v>88</v>
      </c>
      <c r="B12" s="9" t="s">
        <v>14</v>
      </c>
      <c r="C12" s="9"/>
      <c r="D12" s="9"/>
      <c r="E12" s="9" t="s">
        <v>15</v>
      </c>
      <c r="F12" s="9"/>
      <c r="G12" s="9"/>
    </row>
    <row r="13" spans="1:7" x14ac:dyDescent="0.2">
      <c r="A13" s="2" t="s">
        <v>11</v>
      </c>
      <c r="B13" s="2" t="s">
        <v>1</v>
      </c>
      <c r="C13" s="2" t="s">
        <v>12</v>
      </c>
      <c r="D13" s="2" t="s">
        <v>13</v>
      </c>
      <c r="E13" s="2" t="s">
        <v>1</v>
      </c>
      <c r="F13" s="2" t="s">
        <v>12</v>
      </c>
      <c r="G13" s="2" t="s">
        <v>13</v>
      </c>
    </row>
    <row r="14" spans="1:7" x14ac:dyDescent="0.2">
      <c r="A14" s="1">
        <v>20</v>
      </c>
      <c r="B14" s="1">
        <v>3.0958000000000001</v>
      </c>
      <c r="C14" s="1">
        <v>2.8657499999999998</v>
      </c>
      <c r="D14" s="1">
        <v>2.4802499999999998</v>
      </c>
      <c r="E14" s="1">
        <v>3.0434000000000001</v>
      </c>
      <c r="F14" s="1">
        <v>2.9902500000000001</v>
      </c>
      <c r="G14" s="1">
        <v>2.7696000000000001</v>
      </c>
    </row>
    <row r="15" spans="1:7" x14ac:dyDescent="0.2">
      <c r="A15" s="1">
        <v>4</v>
      </c>
      <c r="B15" s="1">
        <v>3.0703499999999999</v>
      </c>
      <c r="C15" s="1">
        <v>2.4885000000000002</v>
      </c>
      <c r="D15" s="1">
        <v>1.7634000000000001</v>
      </c>
      <c r="E15" s="1">
        <v>3.0568499999999998</v>
      </c>
      <c r="F15" s="1">
        <v>2.9718499999999999</v>
      </c>
      <c r="G15" s="1">
        <v>2.0703</v>
      </c>
    </row>
    <row r="16" spans="1:7" x14ac:dyDescent="0.2">
      <c r="A16" s="1">
        <v>0.8</v>
      </c>
      <c r="B16" s="1">
        <v>3.0577999999999999</v>
      </c>
      <c r="C16" s="1">
        <v>2.411</v>
      </c>
      <c r="D16" s="1">
        <v>0.58530000000000004</v>
      </c>
      <c r="E16" s="1">
        <v>3.01545</v>
      </c>
      <c r="F16" s="1">
        <v>2.7967499999999998</v>
      </c>
      <c r="G16" s="1">
        <v>0.81299999999999994</v>
      </c>
    </row>
    <row r="17" spans="1:7" x14ac:dyDescent="0.2">
      <c r="A17" s="1">
        <v>0.16</v>
      </c>
      <c r="B17" s="1">
        <v>2.9204500000000002</v>
      </c>
      <c r="C17" s="1">
        <v>1.3019000000000001</v>
      </c>
      <c r="D17" s="1">
        <v>0.11625000000000001</v>
      </c>
      <c r="E17" s="1">
        <v>2.86</v>
      </c>
      <c r="F17" s="1">
        <v>2.3260000000000001</v>
      </c>
      <c r="G17" s="1">
        <v>0.14135</v>
      </c>
    </row>
    <row r="18" spans="1:7" x14ac:dyDescent="0.2">
      <c r="A18" s="1">
        <v>3.2000000000000001E-2</v>
      </c>
      <c r="B18" s="1">
        <v>2.4289499999999999</v>
      </c>
      <c r="C18" s="1">
        <v>0.18185000000000001</v>
      </c>
      <c r="D18" s="1">
        <v>8.3999999999999995E-3</v>
      </c>
      <c r="E18" s="1">
        <v>2.4853000000000001</v>
      </c>
      <c r="F18" s="1">
        <v>1.3388500000000001</v>
      </c>
      <c r="G18" s="1">
        <v>2.23E-2</v>
      </c>
    </row>
    <row r="19" spans="1:7" x14ac:dyDescent="0.2">
      <c r="A19" s="1">
        <v>6.4000000000000003E-3</v>
      </c>
      <c r="B19" s="1">
        <v>1.16205</v>
      </c>
      <c r="C19" s="1">
        <v>2.8549999999999999E-2</v>
      </c>
      <c r="D19" s="1">
        <v>5.0000000000000001E-4</v>
      </c>
      <c r="E19" s="1">
        <v>1.58145</v>
      </c>
      <c r="F19" s="1">
        <v>0.44069999999999998</v>
      </c>
      <c r="G19" s="1">
        <v>-3.5000000000000001E-3</v>
      </c>
    </row>
    <row r="20" spans="1:7" x14ac:dyDescent="0.2">
      <c r="A20" s="1">
        <v>1.2800000000000001E-3</v>
      </c>
      <c r="B20" s="1">
        <v>0.26619999999999999</v>
      </c>
      <c r="C20" s="1">
        <v>4.7499999999999999E-3</v>
      </c>
      <c r="D20" s="1">
        <v>-3.0999999999999999E-3</v>
      </c>
      <c r="E20" s="1">
        <v>0.44790000000000002</v>
      </c>
      <c r="F20" s="1">
        <v>5.6899999999999999E-2</v>
      </c>
      <c r="G20" s="1">
        <v>-7.1000000000000004E-3</v>
      </c>
    </row>
    <row r="21" spans="1:7" x14ac:dyDescent="0.2">
      <c r="A21" s="1">
        <v>2.5599999999999999E-4</v>
      </c>
      <c r="B21" s="1">
        <v>8.4699999999999998E-2</v>
      </c>
      <c r="C21" s="1"/>
      <c r="D21" s="1"/>
      <c r="E21" s="1">
        <v>0.10995000000000001</v>
      </c>
      <c r="F21" s="1"/>
      <c r="G21" s="1"/>
    </row>
    <row r="23" spans="1:7" x14ac:dyDescent="0.2">
      <c r="A23" s="5" t="s">
        <v>89</v>
      </c>
    </row>
    <row r="24" spans="1:7" x14ac:dyDescent="0.2">
      <c r="A24" s="2" t="s">
        <v>16</v>
      </c>
      <c r="B24" s="2" t="s">
        <v>13</v>
      </c>
      <c r="C24" s="2" t="s">
        <v>12</v>
      </c>
      <c r="D24" s="2" t="s">
        <v>1</v>
      </c>
    </row>
    <row r="25" spans="1:7" x14ac:dyDescent="0.2">
      <c r="A25" s="1">
        <v>20</v>
      </c>
      <c r="B25" s="1">
        <v>1.0078</v>
      </c>
      <c r="C25" s="1">
        <v>2.7534000000000001</v>
      </c>
      <c r="D25" s="1">
        <v>2.3477999999999999</v>
      </c>
    </row>
    <row r="26" spans="1:7" x14ac:dyDescent="0.2">
      <c r="A26" s="1">
        <v>4</v>
      </c>
      <c r="B26" s="1">
        <v>0.40044999999999997</v>
      </c>
      <c r="C26" s="1">
        <v>2.0520999999999998</v>
      </c>
      <c r="D26" s="1">
        <v>1.7477</v>
      </c>
    </row>
    <row r="27" spans="1:7" x14ac:dyDescent="0.2">
      <c r="A27" s="1">
        <v>0.8</v>
      </c>
      <c r="B27" s="1">
        <v>0.11605</v>
      </c>
      <c r="C27" s="1">
        <v>1.0533999999999999</v>
      </c>
      <c r="D27" s="1">
        <v>0.84584999999999999</v>
      </c>
    </row>
    <row r="28" spans="1:7" x14ac:dyDescent="0.2">
      <c r="A28" s="1">
        <v>0.16</v>
      </c>
      <c r="B28" s="1">
        <v>1.03E-2</v>
      </c>
      <c r="C28" s="1">
        <v>0.32805000000000001</v>
      </c>
      <c r="D28" s="1">
        <v>0.33139999999999997</v>
      </c>
    </row>
    <row r="29" spans="1:7" x14ac:dyDescent="0.2">
      <c r="A29" s="1">
        <v>3.2000000000000001E-2</v>
      </c>
      <c r="B29" s="1">
        <v>0</v>
      </c>
      <c r="C29" s="1">
        <v>7.9049999999999995E-2</v>
      </c>
      <c r="D29" s="1">
        <v>0.11119999999999999</v>
      </c>
    </row>
    <row r="30" spans="1:7" x14ac:dyDescent="0.2">
      <c r="A30" s="1">
        <v>6.4000000000000003E-3</v>
      </c>
      <c r="B30" s="1">
        <v>-8.6499999999999997E-3</v>
      </c>
      <c r="C30" s="1">
        <v>1.295E-2</v>
      </c>
      <c r="D30" s="1">
        <v>2.785E-2</v>
      </c>
    </row>
    <row r="31" spans="1:7" x14ac:dyDescent="0.2">
      <c r="A31" s="1">
        <v>1.2800000000000001E-3</v>
      </c>
      <c r="B31" s="1">
        <v>-1.5100000000000001E-2</v>
      </c>
      <c r="C31" s="1">
        <v>-6.1000000000000004E-3</v>
      </c>
      <c r="D31" s="1">
        <v>-4.5999999999999999E-3</v>
      </c>
    </row>
    <row r="32" spans="1:7" x14ac:dyDescent="0.2">
      <c r="A32" s="1">
        <v>2.5599999999999999E-4</v>
      </c>
      <c r="B32" s="1">
        <v>2.06E-2</v>
      </c>
      <c r="C32" s="1">
        <v>6.8500000000000002E-3</v>
      </c>
      <c r="D32" s="1">
        <v>6.4999999999999997E-4</v>
      </c>
    </row>
    <row r="34" spans="1:4" x14ac:dyDescent="0.2">
      <c r="A34" s="4" t="s">
        <v>90</v>
      </c>
    </row>
    <row r="35" spans="1:4" x14ac:dyDescent="0.2">
      <c r="A35" s="2" t="s">
        <v>16</v>
      </c>
      <c r="B35" s="2" t="s">
        <v>13</v>
      </c>
      <c r="C35" s="2" t="s">
        <v>12</v>
      </c>
      <c r="D35" s="2" t="s">
        <v>1</v>
      </c>
    </row>
    <row r="36" spans="1:4" x14ac:dyDescent="0.2">
      <c r="A36" s="1">
        <v>20</v>
      </c>
      <c r="B36" s="1">
        <v>2.33785</v>
      </c>
      <c r="C36" s="1">
        <v>3.0348000000000002</v>
      </c>
      <c r="D36" s="1">
        <v>3.0752999999999999</v>
      </c>
    </row>
    <row r="37" spans="1:4" x14ac:dyDescent="0.2">
      <c r="A37" s="1">
        <v>4</v>
      </c>
      <c r="B37" s="1">
        <v>1.1290500000000001</v>
      </c>
      <c r="C37" s="1">
        <v>2.9376500000000001</v>
      </c>
      <c r="D37" s="1">
        <v>3.04095</v>
      </c>
    </row>
    <row r="38" spans="1:4" x14ac:dyDescent="0.2">
      <c r="A38" s="1">
        <v>0.8</v>
      </c>
      <c r="B38" s="1">
        <v>0.28510000000000002</v>
      </c>
      <c r="C38" s="1">
        <v>2.5036</v>
      </c>
      <c r="D38" s="1">
        <v>2.9385500000000002</v>
      </c>
    </row>
    <row r="39" spans="1:4" x14ac:dyDescent="0.2">
      <c r="A39" s="1">
        <v>0.16</v>
      </c>
      <c r="B39" s="1">
        <v>4.3950000000000003E-2</v>
      </c>
      <c r="C39" s="1">
        <v>1.1569499999999999</v>
      </c>
      <c r="D39" s="1">
        <v>2.4834999999999998</v>
      </c>
    </row>
    <row r="40" spans="1:4" x14ac:dyDescent="0.2">
      <c r="A40" s="1">
        <v>3.2000000000000001E-2</v>
      </c>
      <c r="B40" s="1">
        <v>-1.435E-2</v>
      </c>
      <c r="C40" s="1">
        <v>0.30995</v>
      </c>
      <c r="D40" s="1">
        <v>1.0430999999999999</v>
      </c>
    </row>
    <row r="41" spans="1:4" x14ac:dyDescent="0.2">
      <c r="A41" s="1">
        <v>6.4000000000000003E-3</v>
      </c>
      <c r="B41" s="1">
        <v>-1.9E-2</v>
      </c>
      <c r="C41" s="1">
        <v>5.4199999999999998E-2</v>
      </c>
      <c r="D41" s="1">
        <v>0.35020000000000001</v>
      </c>
    </row>
    <row r="42" spans="1:4" x14ac:dyDescent="0.2">
      <c r="A42" s="1">
        <v>1.2800000000000001E-3</v>
      </c>
      <c r="B42" s="1">
        <v>-1.3849999999999999E-2</v>
      </c>
      <c r="C42" s="1">
        <v>-4.0000000000000002E-4</v>
      </c>
      <c r="D42" s="1">
        <v>7.5800000000000006E-2</v>
      </c>
    </row>
    <row r="43" spans="1:4" x14ac:dyDescent="0.2">
      <c r="A43" s="1">
        <v>2.5599999999999999E-4</v>
      </c>
      <c r="B43" s="1">
        <v>-1.175E-2</v>
      </c>
      <c r="C43" s="1">
        <v>3.3999999999999998E-3</v>
      </c>
      <c r="D43" s="1">
        <v>7.0000000000000001E-3</v>
      </c>
    </row>
    <row r="45" spans="1:4" x14ac:dyDescent="0.2">
      <c r="A45" s="4" t="s">
        <v>91</v>
      </c>
    </row>
    <row r="46" spans="1:4" x14ac:dyDescent="0.2">
      <c r="A46" s="2" t="s">
        <v>16</v>
      </c>
      <c r="B46" s="2" t="s">
        <v>13</v>
      </c>
      <c r="C46" s="2" t="s">
        <v>12</v>
      </c>
      <c r="D46" s="2" t="s">
        <v>1</v>
      </c>
    </row>
    <row r="47" spans="1:4" x14ac:dyDescent="0.2">
      <c r="A47" s="1">
        <v>20</v>
      </c>
      <c r="B47" s="1">
        <v>3.085</v>
      </c>
      <c r="C47" s="1">
        <v>3.1686999999999999</v>
      </c>
      <c r="D47" s="1">
        <v>3.23645</v>
      </c>
    </row>
    <row r="48" spans="1:4" x14ac:dyDescent="0.2">
      <c r="A48" s="1">
        <v>4</v>
      </c>
      <c r="B48" s="1">
        <v>2.4977499999999999</v>
      </c>
      <c r="C48" s="1">
        <v>3.2092499999999999</v>
      </c>
      <c r="D48" s="1">
        <v>3.2469000000000001</v>
      </c>
    </row>
    <row r="49" spans="1:4" x14ac:dyDescent="0.2">
      <c r="A49" s="1">
        <v>0.8</v>
      </c>
      <c r="B49" s="1">
        <v>1.01345</v>
      </c>
      <c r="C49" s="1">
        <v>2.99105</v>
      </c>
      <c r="D49" s="1">
        <v>3.1269499999999999</v>
      </c>
    </row>
    <row r="50" spans="1:4" x14ac:dyDescent="0.2">
      <c r="A50" s="1">
        <v>0.16</v>
      </c>
      <c r="B50" s="1">
        <v>0.26695000000000002</v>
      </c>
      <c r="C50" s="1">
        <v>1.5477000000000001</v>
      </c>
      <c r="D50" s="1">
        <v>2.9034499999999999</v>
      </c>
    </row>
    <row r="51" spans="1:4" x14ac:dyDescent="0.2">
      <c r="A51" s="1">
        <v>3.2000000000000001E-2</v>
      </c>
      <c r="B51" s="1">
        <v>2.385E-2</v>
      </c>
      <c r="C51" s="1">
        <v>0.47055000000000002</v>
      </c>
      <c r="D51" s="1">
        <v>1.9055500000000001</v>
      </c>
    </row>
    <row r="52" spans="1:4" x14ac:dyDescent="0.2">
      <c r="A52" s="1">
        <v>6.4000000000000003E-3</v>
      </c>
      <c r="B52" s="1">
        <v>-2.9899999999999999E-2</v>
      </c>
      <c r="C52" s="1">
        <v>6.1899999999999997E-2</v>
      </c>
      <c r="D52" s="1">
        <v>0.57720000000000005</v>
      </c>
    </row>
    <row r="53" spans="1:4" x14ac:dyDescent="0.2">
      <c r="A53" s="1">
        <v>1.2800000000000001E-3</v>
      </c>
      <c r="B53" s="1">
        <v>-5.0950000000000002E-2</v>
      </c>
      <c r="C53" s="1">
        <v>-3.7900000000000003E-2</v>
      </c>
      <c r="D53" s="1">
        <v>8.4199999999999997E-2</v>
      </c>
    </row>
    <row r="54" spans="1:4" x14ac:dyDescent="0.2">
      <c r="A54" s="1">
        <v>2.5599999999999999E-4</v>
      </c>
      <c r="B54" s="1">
        <v>-3.805E-2</v>
      </c>
      <c r="C54" s="1">
        <v>-1.1900000000000001E-2</v>
      </c>
      <c r="D54" s="1">
        <v>-2.7699999999999999E-2</v>
      </c>
    </row>
    <row r="56" spans="1:4" x14ac:dyDescent="0.2">
      <c r="A56" s="5" t="s">
        <v>92</v>
      </c>
    </row>
    <row r="57" spans="1:4" x14ac:dyDescent="0.2">
      <c r="A57" s="2" t="s">
        <v>16</v>
      </c>
      <c r="B57" s="2" t="s">
        <v>13</v>
      </c>
      <c r="C57" s="2" t="s">
        <v>12</v>
      </c>
      <c r="D57" s="2" t="s">
        <v>1</v>
      </c>
    </row>
    <row r="58" spans="1:4" x14ac:dyDescent="0.2">
      <c r="A58" s="1">
        <v>20</v>
      </c>
      <c r="B58" s="1">
        <v>2.7060499999999998</v>
      </c>
      <c r="C58" s="1">
        <v>3.1726999999999999</v>
      </c>
      <c r="D58" s="1">
        <v>3.1869000000000001</v>
      </c>
    </row>
    <row r="59" spans="1:4" x14ac:dyDescent="0.2">
      <c r="A59" s="1">
        <v>4</v>
      </c>
      <c r="B59" s="1">
        <v>1.6778500000000001</v>
      </c>
      <c r="C59" s="1">
        <v>3.0271499999999998</v>
      </c>
      <c r="D59" s="1">
        <v>3.2034500000000001</v>
      </c>
    </row>
    <row r="60" spans="1:4" x14ac:dyDescent="0.2">
      <c r="A60" s="1">
        <v>0.8</v>
      </c>
      <c r="B60" s="1">
        <v>0.50319999999999998</v>
      </c>
      <c r="C60" s="1">
        <v>2.4344000000000001</v>
      </c>
      <c r="D60" s="1">
        <v>2.6525500000000002</v>
      </c>
    </row>
    <row r="61" spans="1:4" x14ac:dyDescent="0.2">
      <c r="A61" s="1">
        <v>0.16</v>
      </c>
      <c r="B61" s="1">
        <v>5.2499999999999998E-2</v>
      </c>
      <c r="C61" s="1">
        <v>0.97850000000000004</v>
      </c>
      <c r="D61" s="1">
        <v>1.8825000000000001</v>
      </c>
    </row>
    <row r="62" spans="1:4" x14ac:dyDescent="0.2">
      <c r="A62" s="1">
        <v>3.2000000000000001E-2</v>
      </c>
      <c r="B62" s="1">
        <v>-3.175E-2</v>
      </c>
      <c r="C62" s="1">
        <v>0.24490000000000001</v>
      </c>
      <c r="D62" s="1">
        <v>0.93105000000000004</v>
      </c>
    </row>
    <row r="63" spans="1:4" x14ac:dyDescent="0.2">
      <c r="A63" s="1">
        <v>6.4000000000000003E-3</v>
      </c>
      <c r="B63" s="1">
        <v>-5.1999999999999998E-2</v>
      </c>
      <c r="C63" s="1">
        <v>1.41E-2</v>
      </c>
      <c r="D63" s="1">
        <v>0.19395000000000001</v>
      </c>
    </row>
    <row r="64" spans="1:4" x14ac:dyDescent="0.2">
      <c r="A64" s="1">
        <v>1.2800000000000001E-3</v>
      </c>
      <c r="B64" s="1">
        <v>-4.9099999999999998E-2</v>
      </c>
      <c r="C64" s="1">
        <v>-4.7199999999999999E-2</v>
      </c>
      <c r="D64" s="1">
        <v>-1.21E-2</v>
      </c>
    </row>
    <row r="65" spans="1:4" x14ac:dyDescent="0.2">
      <c r="A65" s="1">
        <v>2.5599999999999999E-4</v>
      </c>
      <c r="B65" s="1">
        <v>-1.6799999999999999E-2</v>
      </c>
      <c r="C65" s="1">
        <v>-3.0599999999999999E-2</v>
      </c>
      <c r="D65" s="1">
        <v>-1.5599999999999999E-2</v>
      </c>
    </row>
    <row r="67" spans="1:4" x14ac:dyDescent="0.2">
      <c r="A67" s="5" t="s">
        <v>93</v>
      </c>
    </row>
    <row r="68" spans="1:4" x14ac:dyDescent="0.2">
      <c r="A68" s="2" t="s">
        <v>16</v>
      </c>
      <c r="B68" s="2" t="s">
        <v>13</v>
      </c>
      <c r="C68" s="2" t="s">
        <v>12</v>
      </c>
      <c r="D68" s="2" t="s">
        <v>1</v>
      </c>
    </row>
    <row r="69" spans="1:4" x14ac:dyDescent="0.2">
      <c r="A69" s="1">
        <v>20</v>
      </c>
      <c r="B69" s="1">
        <v>2.6979500000000001</v>
      </c>
      <c r="C69" s="1">
        <v>2.9964</v>
      </c>
      <c r="D69" s="1">
        <v>3.0412499999999998</v>
      </c>
    </row>
    <row r="70" spans="1:4" x14ac:dyDescent="0.2">
      <c r="A70" s="1">
        <v>4</v>
      </c>
      <c r="B70" s="1">
        <v>1.4140999999999999</v>
      </c>
      <c r="C70" s="1">
        <v>2.9363000000000001</v>
      </c>
      <c r="D70" s="1">
        <v>3.0698500000000002</v>
      </c>
    </row>
    <row r="71" spans="1:4" x14ac:dyDescent="0.2">
      <c r="A71" s="1">
        <v>0.8</v>
      </c>
      <c r="B71" s="1">
        <v>0.43014999999999998</v>
      </c>
      <c r="C71" s="1">
        <v>2.0965500000000001</v>
      </c>
      <c r="D71" s="1">
        <v>3.07545</v>
      </c>
    </row>
    <row r="72" spans="1:4" x14ac:dyDescent="0.2">
      <c r="A72" s="1">
        <v>0.16</v>
      </c>
      <c r="B72" s="1">
        <v>3.9399999999999998E-2</v>
      </c>
      <c r="C72" s="1">
        <v>0.80559999999999998</v>
      </c>
      <c r="D72" s="1">
        <v>2.6134499999999998</v>
      </c>
    </row>
    <row r="73" spans="1:4" x14ac:dyDescent="0.2">
      <c r="A73" s="1">
        <v>3.2000000000000001E-2</v>
      </c>
      <c r="B73" s="1">
        <v>-5.8200000000000002E-2</v>
      </c>
      <c r="C73" s="1">
        <v>0.12705</v>
      </c>
      <c r="D73" s="1">
        <v>1.3785499999999999</v>
      </c>
    </row>
    <row r="74" spans="1:4" x14ac:dyDescent="0.2">
      <c r="A74" s="1">
        <v>6.4000000000000003E-3</v>
      </c>
      <c r="B74" s="1">
        <v>-6.7650000000000002E-2</v>
      </c>
      <c r="C74" s="1">
        <v>-4.9500000000000002E-2</v>
      </c>
      <c r="D74" s="1">
        <v>0.37145</v>
      </c>
    </row>
    <row r="75" spans="1:4" x14ac:dyDescent="0.2">
      <c r="A75" s="1">
        <v>1.2800000000000001E-3</v>
      </c>
      <c r="B75" s="1">
        <v>-7.8100000000000003E-2</v>
      </c>
      <c r="C75" s="1">
        <v>-7.2700000000000001E-2</v>
      </c>
      <c r="D75" s="1">
        <v>9.6100000000000005E-2</v>
      </c>
    </row>
    <row r="76" spans="1:4" x14ac:dyDescent="0.2">
      <c r="A76" s="1">
        <v>2.5599999999999999E-4</v>
      </c>
      <c r="B76" s="1">
        <v>-5.8950000000000002E-2</v>
      </c>
      <c r="C76" s="1"/>
      <c r="D76" s="1">
        <v>2.7150000000000001E-2</v>
      </c>
    </row>
  </sheetData>
  <mergeCells count="4">
    <mergeCell ref="B1:D1"/>
    <mergeCell ref="E1:G1"/>
    <mergeCell ref="B12:D12"/>
    <mergeCell ref="E12:G1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6DE543-0F79-BB45-BE73-4470CBC0230D}">
  <dimension ref="A1:K16"/>
  <sheetViews>
    <sheetView workbookViewId="0">
      <selection activeCell="A13" sqref="A13"/>
    </sheetView>
  </sheetViews>
  <sheetFormatPr baseColWidth="10" defaultRowHeight="16" x14ac:dyDescent="0.2"/>
  <cols>
    <col min="1" max="1" width="23.83203125" customWidth="1"/>
  </cols>
  <sheetData>
    <row r="1" spans="1:11" x14ac:dyDescent="0.2">
      <c r="A1" s="4" t="s">
        <v>94</v>
      </c>
    </row>
    <row r="2" spans="1:11" x14ac:dyDescent="0.2">
      <c r="A2" s="2" t="s">
        <v>17</v>
      </c>
      <c r="B2" s="10" t="s">
        <v>1</v>
      </c>
      <c r="C2" s="10"/>
      <c r="D2" s="10" t="s">
        <v>12</v>
      </c>
      <c r="E2" s="10"/>
      <c r="F2" s="10" t="s">
        <v>13</v>
      </c>
      <c r="G2" s="10"/>
      <c r="H2" s="10" t="s">
        <v>18</v>
      </c>
      <c r="I2" s="10"/>
    </row>
    <row r="3" spans="1:11" x14ac:dyDescent="0.2">
      <c r="A3" s="1">
        <v>50</v>
      </c>
      <c r="B3" s="1">
        <v>44.8</v>
      </c>
      <c r="C3" s="1">
        <v>44.4</v>
      </c>
      <c r="D3" s="1">
        <v>30.8</v>
      </c>
      <c r="E3" s="1">
        <v>29.8</v>
      </c>
      <c r="F3" s="1">
        <v>33.9</v>
      </c>
      <c r="G3" s="1">
        <v>34</v>
      </c>
      <c r="H3" s="1">
        <v>21.4</v>
      </c>
      <c r="I3" s="1">
        <v>25.3</v>
      </c>
    </row>
    <row r="4" spans="1:11" x14ac:dyDescent="0.2">
      <c r="A4" s="1">
        <v>5</v>
      </c>
      <c r="B4" s="1">
        <v>50.2</v>
      </c>
      <c r="C4" s="1">
        <v>51.5</v>
      </c>
      <c r="D4" s="1">
        <v>33.299999999999997</v>
      </c>
      <c r="E4" s="1">
        <v>33.6</v>
      </c>
      <c r="F4" s="1">
        <v>40.299999999999997</v>
      </c>
      <c r="G4" s="1">
        <v>38</v>
      </c>
      <c r="H4" s="1">
        <v>22.1</v>
      </c>
      <c r="I4" s="1">
        <v>21.6</v>
      </c>
    </row>
    <row r="5" spans="1:11" x14ac:dyDescent="0.2">
      <c r="A5" s="1">
        <v>0.5</v>
      </c>
      <c r="B5" s="1">
        <v>43.6</v>
      </c>
      <c r="C5" s="1">
        <v>46.9</v>
      </c>
      <c r="D5" s="1">
        <v>25.7</v>
      </c>
      <c r="E5" s="1">
        <v>24.8</v>
      </c>
      <c r="F5" s="1">
        <v>44</v>
      </c>
      <c r="G5" s="1">
        <v>41.7</v>
      </c>
      <c r="H5" s="1">
        <v>22.2</v>
      </c>
      <c r="I5" s="1">
        <v>22.1</v>
      </c>
    </row>
    <row r="6" spans="1:11" x14ac:dyDescent="0.2">
      <c r="A6" s="1">
        <v>0.05</v>
      </c>
      <c r="B6" s="1">
        <v>42.4</v>
      </c>
      <c r="C6" s="1">
        <v>42.7</v>
      </c>
      <c r="D6" s="1">
        <v>24.2</v>
      </c>
      <c r="E6" s="1">
        <v>23.2</v>
      </c>
      <c r="F6" s="1">
        <v>35.1</v>
      </c>
      <c r="G6" s="1">
        <v>34.299999999999997</v>
      </c>
      <c r="H6" s="1">
        <v>23.4</v>
      </c>
      <c r="I6" s="1">
        <v>22.6</v>
      </c>
    </row>
    <row r="7" spans="1:11" x14ac:dyDescent="0.2">
      <c r="A7" s="1">
        <v>5.0000000000000001E-3</v>
      </c>
      <c r="B7" s="1">
        <v>31.2</v>
      </c>
      <c r="C7" s="1">
        <v>28.7</v>
      </c>
      <c r="D7" s="1">
        <v>21.1</v>
      </c>
      <c r="E7" s="1">
        <v>21.4</v>
      </c>
      <c r="F7" s="1">
        <v>24.1</v>
      </c>
      <c r="G7" s="1">
        <v>27.5</v>
      </c>
      <c r="H7" s="1">
        <v>23.2</v>
      </c>
      <c r="I7" s="1">
        <v>23.1</v>
      </c>
    </row>
    <row r="8" spans="1:11" x14ac:dyDescent="0.2">
      <c r="A8" s="1"/>
      <c r="B8" s="1"/>
      <c r="C8" s="1"/>
      <c r="D8" s="1"/>
      <c r="E8" s="1"/>
      <c r="F8" s="1"/>
      <c r="G8" s="1"/>
      <c r="H8" s="1"/>
      <c r="I8" s="1"/>
    </row>
    <row r="9" spans="1:11" x14ac:dyDescent="0.2">
      <c r="A9" s="4" t="s">
        <v>95</v>
      </c>
      <c r="C9" s="1"/>
      <c r="D9" s="1"/>
      <c r="E9" s="1"/>
      <c r="F9" s="1"/>
      <c r="G9" s="1"/>
      <c r="H9" s="1"/>
      <c r="I9" s="1"/>
    </row>
    <row r="10" spans="1:11" x14ac:dyDescent="0.2">
      <c r="A10" s="1"/>
      <c r="B10" s="10" t="s">
        <v>19</v>
      </c>
      <c r="C10" s="10"/>
      <c r="D10" s="10" t="s">
        <v>20</v>
      </c>
      <c r="E10" s="10"/>
      <c r="F10" s="10" t="s">
        <v>21</v>
      </c>
      <c r="G10" s="10"/>
      <c r="H10" s="10" t="s">
        <v>22</v>
      </c>
      <c r="I10" s="10"/>
      <c r="J10" s="10" t="s">
        <v>23</v>
      </c>
      <c r="K10" s="10"/>
    </row>
    <row r="11" spans="1:11" x14ac:dyDescent="0.2">
      <c r="A11" s="1"/>
      <c r="B11" s="1">
        <v>51.7</v>
      </c>
      <c r="C11" s="1">
        <v>53.2</v>
      </c>
      <c r="D11" s="1">
        <v>13.1</v>
      </c>
      <c r="E11" s="1">
        <v>13.1</v>
      </c>
      <c r="F11" s="1">
        <v>54.1</v>
      </c>
      <c r="G11" s="1">
        <v>54.2</v>
      </c>
      <c r="H11" s="1">
        <v>10.9</v>
      </c>
      <c r="I11" s="1">
        <v>11.8</v>
      </c>
      <c r="J11" s="1">
        <v>11.1</v>
      </c>
      <c r="K11" s="1">
        <v>9</v>
      </c>
    </row>
    <row r="13" spans="1:11" x14ac:dyDescent="0.2">
      <c r="A13" s="4" t="s">
        <v>96</v>
      </c>
    </row>
    <row r="14" spans="1:11" x14ac:dyDescent="0.2">
      <c r="B14" s="10" t="s">
        <v>19</v>
      </c>
      <c r="C14" s="10"/>
      <c r="D14" s="10" t="s">
        <v>20</v>
      </c>
      <c r="E14" s="10"/>
      <c r="F14" s="10" t="s">
        <v>21</v>
      </c>
      <c r="G14" s="10"/>
      <c r="H14" s="10" t="s">
        <v>22</v>
      </c>
      <c r="I14" s="10"/>
      <c r="J14" s="10" t="s">
        <v>23</v>
      </c>
      <c r="K14" s="10"/>
    </row>
    <row r="15" spans="1:11" x14ac:dyDescent="0.2">
      <c r="A15" t="s">
        <v>24</v>
      </c>
      <c r="B15" s="1">
        <v>51.4</v>
      </c>
      <c r="C15" s="1">
        <v>52.5</v>
      </c>
      <c r="D15" s="1">
        <v>42.7</v>
      </c>
      <c r="E15" s="1"/>
      <c r="F15" s="1">
        <v>50.8</v>
      </c>
      <c r="G15" s="1">
        <v>50.5</v>
      </c>
      <c r="H15" s="1">
        <v>36.799999999999997</v>
      </c>
      <c r="I15" s="1">
        <v>35.299999999999997</v>
      </c>
      <c r="J15" s="1">
        <v>41.4</v>
      </c>
      <c r="K15" s="1">
        <v>38.799999999999997</v>
      </c>
    </row>
    <row r="16" spans="1:11" x14ac:dyDescent="0.2">
      <c r="A16" t="s">
        <v>25</v>
      </c>
      <c r="B16" s="1">
        <v>29.9</v>
      </c>
      <c r="C16" s="1">
        <v>27.8</v>
      </c>
      <c r="D16" s="1">
        <v>24</v>
      </c>
      <c r="E16" s="1">
        <v>18.2</v>
      </c>
      <c r="F16" s="1">
        <v>36.9</v>
      </c>
      <c r="G16" s="1">
        <v>31.7</v>
      </c>
      <c r="H16" s="1">
        <v>23</v>
      </c>
      <c r="I16" s="1">
        <v>17.600000000000001</v>
      </c>
      <c r="J16" s="1">
        <v>22.5</v>
      </c>
      <c r="K16" s="1">
        <v>19.7</v>
      </c>
    </row>
  </sheetData>
  <mergeCells count="14">
    <mergeCell ref="B2:C2"/>
    <mergeCell ref="D2:E2"/>
    <mergeCell ref="F2:G2"/>
    <mergeCell ref="H2:I2"/>
    <mergeCell ref="H10:I10"/>
    <mergeCell ref="J10:K10"/>
    <mergeCell ref="B14:C14"/>
    <mergeCell ref="D14:E14"/>
    <mergeCell ref="F14:G14"/>
    <mergeCell ref="H14:I14"/>
    <mergeCell ref="J14:K14"/>
    <mergeCell ref="B10:C10"/>
    <mergeCell ref="D10:E10"/>
    <mergeCell ref="F10:G1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D861BD-E4E9-564F-9FBF-B1C018E528F7}">
  <dimension ref="A1:I22"/>
  <sheetViews>
    <sheetView workbookViewId="0">
      <selection activeCell="F25" sqref="F25"/>
    </sheetView>
  </sheetViews>
  <sheetFormatPr baseColWidth="10" defaultRowHeight="16" x14ac:dyDescent="0.2"/>
  <sheetData>
    <row r="1" spans="1:5" x14ac:dyDescent="0.2">
      <c r="A1" s="4" t="s">
        <v>97</v>
      </c>
    </row>
    <row r="2" spans="1:5" x14ac:dyDescent="0.2">
      <c r="A2" s="2" t="s">
        <v>23</v>
      </c>
      <c r="B2" s="2" t="s">
        <v>13</v>
      </c>
      <c r="C2" s="2" t="s">
        <v>12</v>
      </c>
      <c r="D2" s="2" t="s">
        <v>1</v>
      </c>
      <c r="E2" s="2"/>
    </row>
    <row r="3" spans="1:5" x14ac:dyDescent="0.2">
      <c r="A3" s="1">
        <v>5.22</v>
      </c>
      <c r="B3" s="1">
        <v>4.0999999999999996</v>
      </c>
      <c r="C3" s="1">
        <v>6.59</v>
      </c>
      <c r="D3" s="1">
        <v>2.21</v>
      </c>
      <c r="E3" s="1"/>
    </row>
    <row r="4" spans="1:5" x14ac:dyDescent="0.2">
      <c r="A4" s="1">
        <v>4</v>
      </c>
      <c r="B4" s="1">
        <v>3.41</v>
      </c>
      <c r="C4" s="1">
        <v>3.27</v>
      </c>
      <c r="D4" s="1">
        <v>1.75</v>
      </c>
      <c r="E4" s="1"/>
    </row>
    <row r="5" spans="1:5" x14ac:dyDescent="0.2">
      <c r="A5" s="1">
        <v>3.33</v>
      </c>
      <c r="B5" s="1">
        <v>3.36</v>
      </c>
      <c r="C5" s="1">
        <v>4.3099999999999996</v>
      </c>
      <c r="D5" s="1">
        <v>1.78</v>
      </c>
      <c r="E5" s="1"/>
    </row>
    <row r="6" spans="1:5" x14ac:dyDescent="0.2">
      <c r="A6" s="1">
        <v>3.7</v>
      </c>
      <c r="B6" s="1">
        <v>2.98</v>
      </c>
      <c r="C6" s="1">
        <v>3.64</v>
      </c>
      <c r="D6" s="1">
        <v>2.09</v>
      </c>
      <c r="E6" s="1"/>
    </row>
    <row r="7" spans="1:5" x14ac:dyDescent="0.2">
      <c r="A7" s="1">
        <v>3.1</v>
      </c>
      <c r="B7" s="1">
        <v>3.54</v>
      </c>
      <c r="C7" s="1">
        <v>3.98</v>
      </c>
      <c r="D7" s="1">
        <v>2.62</v>
      </c>
      <c r="E7" s="1"/>
    </row>
    <row r="8" spans="1:5" x14ac:dyDescent="0.2">
      <c r="A8" s="1">
        <v>2.6</v>
      </c>
      <c r="B8" s="1">
        <v>4.03</v>
      </c>
      <c r="C8" s="1">
        <v>4.16</v>
      </c>
      <c r="D8" s="1">
        <v>3.26</v>
      </c>
      <c r="E8" s="1"/>
    </row>
    <row r="10" spans="1:5" x14ac:dyDescent="0.2">
      <c r="A10" s="4" t="s">
        <v>98</v>
      </c>
    </row>
    <row r="11" spans="1:5" x14ac:dyDescent="0.2">
      <c r="B11" s="2" t="s">
        <v>26</v>
      </c>
      <c r="C11" s="2" t="s">
        <v>1</v>
      </c>
    </row>
    <row r="12" spans="1:5" x14ac:dyDescent="0.2">
      <c r="A12" s="3" t="s">
        <v>27</v>
      </c>
      <c r="B12" s="1">
        <v>1</v>
      </c>
      <c r="C12" s="1">
        <v>0.8</v>
      </c>
    </row>
    <row r="13" spans="1:5" x14ac:dyDescent="0.2">
      <c r="A13" s="3" t="s">
        <v>28</v>
      </c>
      <c r="B13" s="1">
        <v>1.84</v>
      </c>
      <c r="C13" s="1">
        <v>1.31</v>
      </c>
    </row>
    <row r="14" spans="1:5" x14ac:dyDescent="0.2">
      <c r="A14" s="3" t="s">
        <v>29</v>
      </c>
      <c r="B14" s="1">
        <v>1.68</v>
      </c>
      <c r="C14" s="1">
        <v>0.51</v>
      </c>
    </row>
    <row r="15" spans="1:5" x14ac:dyDescent="0.2">
      <c r="A15" s="3" t="s">
        <v>30</v>
      </c>
      <c r="B15" s="1">
        <v>1.97</v>
      </c>
      <c r="C15" s="1">
        <v>0.74</v>
      </c>
    </row>
    <row r="16" spans="1:5" x14ac:dyDescent="0.2">
      <c r="A16" s="3" t="s">
        <v>31</v>
      </c>
      <c r="B16" s="1">
        <v>1.68</v>
      </c>
      <c r="C16" s="1">
        <v>0.41</v>
      </c>
    </row>
    <row r="17" spans="1:9" x14ac:dyDescent="0.2">
      <c r="A17" s="3" t="s">
        <v>32</v>
      </c>
      <c r="B17" s="1">
        <v>1.77</v>
      </c>
      <c r="C17" s="1">
        <v>1.27</v>
      </c>
    </row>
    <row r="18" spans="1:9" x14ac:dyDescent="0.2">
      <c r="A18" s="3" t="s">
        <v>33</v>
      </c>
      <c r="B18" s="1">
        <v>1.3</v>
      </c>
      <c r="C18" s="1">
        <v>1.17</v>
      </c>
    </row>
    <row r="20" spans="1:9" x14ac:dyDescent="0.2">
      <c r="A20" s="4" t="s">
        <v>99</v>
      </c>
      <c r="B20" s="10" t="s">
        <v>1</v>
      </c>
      <c r="C20" s="10"/>
      <c r="D20" s="10"/>
      <c r="E20" t="s">
        <v>34</v>
      </c>
      <c r="F20" s="10" t="s">
        <v>23</v>
      </c>
      <c r="G20" s="10"/>
      <c r="H20" s="10"/>
      <c r="I20" t="s">
        <v>34</v>
      </c>
    </row>
    <row r="21" spans="1:9" x14ac:dyDescent="0.2">
      <c r="A21" s="3" t="s">
        <v>24</v>
      </c>
      <c r="B21" s="1">
        <v>54</v>
      </c>
      <c r="C21" s="1">
        <v>47</v>
      </c>
      <c r="E21">
        <f>AVERAGE(B21:D21)</f>
        <v>50.5</v>
      </c>
      <c r="F21" s="1">
        <v>35</v>
      </c>
      <c r="G21" s="1">
        <v>39</v>
      </c>
      <c r="I21">
        <f>AVERAGE(F21:H21)</f>
        <v>37</v>
      </c>
    </row>
    <row r="22" spans="1:9" x14ac:dyDescent="0.2">
      <c r="A22" s="3" t="s">
        <v>25</v>
      </c>
      <c r="B22" s="1">
        <v>51.7</v>
      </c>
      <c r="C22" s="1">
        <v>50.5</v>
      </c>
      <c r="D22" s="1">
        <v>65.599999999999994</v>
      </c>
      <c r="E22">
        <f>AVERAGE(B22:D22)</f>
        <v>55.933333333333337</v>
      </c>
      <c r="F22" s="1">
        <v>49.7</v>
      </c>
      <c r="G22" s="1">
        <v>28.6</v>
      </c>
      <c r="H22" s="1">
        <v>32.700000000000003</v>
      </c>
      <c r="I22">
        <f>AVERAGE(F22:H22)</f>
        <v>37.000000000000007</v>
      </c>
    </row>
  </sheetData>
  <mergeCells count="2">
    <mergeCell ref="B20:D20"/>
    <mergeCell ref="F20:H2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4178F1-FAC4-D949-9EAC-16A22E4FE825}">
  <dimension ref="A1:G22"/>
  <sheetViews>
    <sheetView workbookViewId="0">
      <selection activeCell="B27" sqref="B27"/>
    </sheetView>
  </sheetViews>
  <sheetFormatPr baseColWidth="10" defaultRowHeight="16" x14ac:dyDescent="0.2"/>
  <cols>
    <col min="1" max="1" width="16.5" customWidth="1"/>
    <col min="2" max="2" width="23.33203125" customWidth="1"/>
    <col min="3" max="3" width="16" customWidth="1"/>
    <col min="4" max="4" width="16.6640625" customWidth="1"/>
    <col min="5" max="5" width="22.1640625" customWidth="1"/>
    <col min="6" max="6" width="18.1640625" customWidth="1"/>
  </cols>
  <sheetData>
    <row r="1" spans="1:7" x14ac:dyDescent="0.2">
      <c r="A1" s="4" t="s">
        <v>100</v>
      </c>
    </row>
    <row r="2" spans="1:7" x14ac:dyDescent="0.2">
      <c r="A2" s="3" t="s">
        <v>35</v>
      </c>
      <c r="B2" s="3" t="s">
        <v>36</v>
      </c>
      <c r="C2" s="3" t="s">
        <v>37</v>
      </c>
      <c r="D2" s="3" t="s">
        <v>38</v>
      </c>
      <c r="E2" s="3" t="s">
        <v>39</v>
      </c>
      <c r="F2" s="3" t="s">
        <v>40</v>
      </c>
      <c r="G2" s="3" t="s">
        <v>41</v>
      </c>
    </row>
    <row r="3" spans="1:7" x14ac:dyDescent="0.2">
      <c r="A3" s="1">
        <v>3.8893019999999998</v>
      </c>
      <c r="B3" s="1">
        <v>3.9017309999999998</v>
      </c>
      <c r="C3" s="1">
        <v>3.973128</v>
      </c>
      <c r="D3" s="1">
        <v>4.2522460000000004</v>
      </c>
      <c r="E3" s="1">
        <v>2.3010299999999999</v>
      </c>
      <c r="F3" s="1">
        <v>3.1139429999999999</v>
      </c>
      <c r="G3" s="1">
        <v>3.8920949999999999</v>
      </c>
    </row>
    <row r="4" spans="1:7" x14ac:dyDescent="0.2">
      <c r="A4" s="1">
        <v>1.6989700000000001</v>
      </c>
      <c r="B4" s="1">
        <v>3.8325089999999999</v>
      </c>
      <c r="C4" s="1">
        <v>3.7634280000000002</v>
      </c>
      <c r="D4" s="1">
        <v>3.8512580000000001</v>
      </c>
      <c r="E4" s="1">
        <v>3.9845269999999999</v>
      </c>
      <c r="F4" s="1">
        <v>4.1846909999999999</v>
      </c>
      <c r="G4" s="1">
        <v>3.905796</v>
      </c>
    </row>
    <row r="5" spans="1:7" x14ac:dyDescent="0.2">
      <c r="A5" s="1">
        <v>2</v>
      </c>
      <c r="B5" s="1">
        <v>4.2240149999999996</v>
      </c>
      <c r="C5" s="1">
        <v>3.8061799999999999</v>
      </c>
      <c r="D5" s="1">
        <v>3.9845269999999999</v>
      </c>
      <c r="E5" s="1">
        <v>3.9493900000000002</v>
      </c>
      <c r="F5" s="1">
        <v>4.2187979999999996</v>
      </c>
      <c r="G5" s="1">
        <v>3.954243</v>
      </c>
    </row>
    <row r="6" spans="1:7" x14ac:dyDescent="0.2">
      <c r="A6" s="1">
        <v>2.6020599999999998</v>
      </c>
      <c r="B6" s="1">
        <v>4.1343370000000004</v>
      </c>
      <c r="C6" s="1">
        <v>3.7539660000000001</v>
      </c>
      <c r="D6" s="1">
        <v>4.2227160000000001</v>
      </c>
      <c r="E6" s="1">
        <v>4.6924060000000001</v>
      </c>
      <c r="F6" s="1">
        <v>3.8633229999999998</v>
      </c>
      <c r="G6" s="1">
        <v>3.3802110000000001</v>
      </c>
    </row>
    <row r="7" spans="1:7" x14ac:dyDescent="0.2">
      <c r="A7" s="1">
        <v>3.7343999999999999</v>
      </c>
      <c r="B7" s="1">
        <v>3.1139429999999999</v>
      </c>
      <c r="C7" s="1">
        <v>4.2361589999999998</v>
      </c>
      <c r="D7" s="1">
        <v>4.0718819999999996</v>
      </c>
      <c r="E7" s="1">
        <v>4.6924060000000001</v>
      </c>
      <c r="F7" s="1">
        <v>3.5682019999999999</v>
      </c>
      <c r="G7" s="1">
        <v>4.2174839999999998</v>
      </c>
    </row>
    <row r="8" spans="1:7" x14ac:dyDescent="0.2">
      <c r="A8" s="1">
        <v>2.3521830000000001</v>
      </c>
      <c r="B8" s="1">
        <v>4.1390919999999998</v>
      </c>
      <c r="C8" s="1">
        <v>3.0791810000000002</v>
      </c>
      <c r="D8" s="1">
        <v>3.9481679999999999</v>
      </c>
      <c r="E8" s="1">
        <v>4.1105900000000002</v>
      </c>
      <c r="F8" s="1">
        <v>3.7993410000000001</v>
      </c>
      <c r="G8" s="1">
        <v>4.0681859999999999</v>
      </c>
    </row>
    <row r="9" spans="1:7" x14ac:dyDescent="0.2">
      <c r="A9" s="1">
        <v>3.6334680000000001</v>
      </c>
      <c r="B9" s="1">
        <v>3.905796</v>
      </c>
      <c r="C9" s="1">
        <v>4.2944659999999999</v>
      </c>
      <c r="D9" s="1">
        <v>3.9777239999999998</v>
      </c>
      <c r="E9" s="1">
        <v>4.3424230000000001</v>
      </c>
      <c r="F9" s="1">
        <v>3.7558750000000001</v>
      </c>
      <c r="G9" s="1">
        <v>4.1628629999999998</v>
      </c>
    </row>
    <row r="10" spans="1:7" x14ac:dyDescent="0.2">
      <c r="A10" s="1">
        <v>3.3521830000000001</v>
      </c>
      <c r="B10" s="1">
        <v>4.100371</v>
      </c>
      <c r="C10" s="1">
        <v>3.9030900000000002</v>
      </c>
      <c r="D10" s="1">
        <v>3.5471590000000002</v>
      </c>
      <c r="E10" s="1">
        <v>4.1832700000000003</v>
      </c>
      <c r="F10" s="1">
        <v>4</v>
      </c>
      <c r="G10" s="1">
        <v>2.6020599999999998</v>
      </c>
    </row>
    <row r="12" spans="1:7" x14ac:dyDescent="0.2">
      <c r="A12" s="4" t="s">
        <v>101</v>
      </c>
    </row>
    <row r="13" spans="1:7" x14ac:dyDescent="0.2">
      <c r="A13" s="2" t="s">
        <v>35</v>
      </c>
      <c r="B13" s="2" t="s">
        <v>36</v>
      </c>
      <c r="C13" s="2" t="s">
        <v>37</v>
      </c>
      <c r="D13" s="2" t="s">
        <v>38</v>
      </c>
      <c r="E13" s="2" t="s">
        <v>39</v>
      </c>
      <c r="F13" s="2" t="s">
        <v>40</v>
      </c>
      <c r="G13" s="2" t="s">
        <v>41</v>
      </c>
    </row>
    <row r="14" spans="1:7" x14ac:dyDescent="0.2">
      <c r="A14" s="1">
        <v>1.6989700000000001</v>
      </c>
      <c r="B14" s="1">
        <v>2.3979400000000002</v>
      </c>
      <c r="C14" s="1">
        <v>2.176091</v>
      </c>
      <c r="D14" s="1">
        <v>2.7096939999999998</v>
      </c>
      <c r="E14" s="1">
        <v>1</v>
      </c>
      <c r="F14" s="1">
        <v>2.4586380000000001</v>
      </c>
      <c r="G14" s="1">
        <v>1</v>
      </c>
    </row>
    <row r="15" spans="1:7" x14ac:dyDescent="0.2">
      <c r="A15" s="1">
        <v>1</v>
      </c>
      <c r="B15" s="1">
        <v>1</v>
      </c>
      <c r="C15" s="1">
        <v>2.6651120000000001</v>
      </c>
      <c r="D15" s="1">
        <v>2.9294190000000002</v>
      </c>
      <c r="E15" s="1">
        <v>2.2730009999999998</v>
      </c>
      <c r="F15" s="1">
        <v>1.39794</v>
      </c>
      <c r="G15" s="1">
        <v>2.3521830000000001</v>
      </c>
    </row>
    <row r="16" spans="1:7" x14ac:dyDescent="0.2">
      <c r="A16" s="1">
        <v>1</v>
      </c>
      <c r="B16" s="1">
        <v>2.615424</v>
      </c>
      <c r="C16" s="1">
        <v>2</v>
      </c>
      <c r="D16" s="1">
        <v>2.821186</v>
      </c>
      <c r="E16" s="1">
        <v>1.0969100000000001</v>
      </c>
      <c r="F16" s="1">
        <v>3.4789270000000001</v>
      </c>
      <c r="G16" s="1">
        <v>1.6989700000000001</v>
      </c>
    </row>
    <row r="17" spans="1:7" x14ac:dyDescent="0.2">
      <c r="A17" s="1">
        <v>1</v>
      </c>
      <c r="B17" s="1">
        <v>1</v>
      </c>
      <c r="C17" s="1">
        <v>1.0969100000000001</v>
      </c>
      <c r="D17" s="1">
        <v>3.0746340000000001</v>
      </c>
      <c r="E17" s="1">
        <v>1</v>
      </c>
      <c r="F17" s="1">
        <v>2.7781509999999998</v>
      </c>
      <c r="G17" s="1">
        <v>1</v>
      </c>
    </row>
    <row r="18" spans="1:7" x14ac:dyDescent="0.2">
      <c r="A18" s="1">
        <v>1.6989700000000001</v>
      </c>
      <c r="B18" s="1">
        <v>1</v>
      </c>
      <c r="C18" s="1">
        <v>3.7844389999999999</v>
      </c>
      <c r="D18" s="1">
        <v>1</v>
      </c>
      <c r="E18" s="1">
        <v>2.5740310000000002</v>
      </c>
      <c r="F18" s="1">
        <v>1</v>
      </c>
      <c r="G18" s="1">
        <v>2.730378</v>
      </c>
    </row>
    <row r="19" spans="1:7" x14ac:dyDescent="0.2">
      <c r="A19" s="1">
        <v>1</v>
      </c>
      <c r="B19" s="1">
        <v>2.8893019999999998</v>
      </c>
      <c r="C19" s="1">
        <v>1.0969100000000001</v>
      </c>
      <c r="D19" s="1">
        <v>1.0969100000000001</v>
      </c>
      <c r="E19" s="1">
        <v>2.3521830000000001</v>
      </c>
      <c r="F19" s="1">
        <v>2.3010299999999999</v>
      </c>
      <c r="G19" s="1">
        <v>2.1383030000000001</v>
      </c>
    </row>
    <row r="20" spans="1:7" x14ac:dyDescent="0.2">
      <c r="A20" s="1">
        <v>1</v>
      </c>
      <c r="B20" s="1">
        <v>1</v>
      </c>
      <c r="C20" s="1">
        <v>1</v>
      </c>
      <c r="D20" s="1">
        <v>2.4586380000000001</v>
      </c>
      <c r="E20" s="1">
        <v>1</v>
      </c>
      <c r="F20" s="1">
        <v>1</v>
      </c>
      <c r="G20" s="1">
        <v>2.3521830000000001</v>
      </c>
    </row>
    <row r="21" spans="1:7" x14ac:dyDescent="0.2">
      <c r="A21" s="1">
        <v>2.2108530000000002</v>
      </c>
      <c r="B21" s="1">
        <v>1</v>
      </c>
      <c r="C21" s="1">
        <v>1</v>
      </c>
      <c r="D21" s="1">
        <v>1.7958799999999999</v>
      </c>
      <c r="E21" s="1">
        <v>1.942008</v>
      </c>
      <c r="F21" s="1">
        <v>2.1383030000000001</v>
      </c>
      <c r="G21" s="1">
        <v>1</v>
      </c>
    </row>
    <row r="22" spans="1:7" x14ac:dyDescent="0.2">
      <c r="A22" t="s">
        <v>4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23F84C-EC93-5C45-B7F8-1615955F4706}">
  <dimension ref="A1:M42"/>
  <sheetViews>
    <sheetView zoomScale="96" workbookViewId="0">
      <selection activeCell="A22" sqref="A22"/>
    </sheetView>
  </sheetViews>
  <sheetFormatPr baseColWidth="10" defaultRowHeight="16" x14ac:dyDescent="0.2"/>
  <sheetData>
    <row r="1" spans="1:13" x14ac:dyDescent="0.2">
      <c r="A1" s="4" t="s">
        <v>102</v>
      </c>
      <c r="C1" s="8" t="s">
        <v>50</v>
      </c>
    </row>
    <row r="2" spans="1:13" x14ac:dyDescent="0.2">
      <c r="A2" t="s">
        <v>45</v>
      </c>
      <c r="H2" t="s">
        <v>49</v>
      </c>
    </row>
    <row r="3" spans="1:13" x14ac:dyDescent="0.2">
      <c r="A3" t="s">
        <v>46</v>
      </c>
      <c r="C3" t="s">
        <v>47</v>
      </c>
      <c r="E3" t="s">
        <v>48</v>
      </c>
      <c r="H3" t="s">
        <v>46</v>
      </c>
      <c r="J3" t="s">
        <v>47</v>
      </c>
      <c r="L3" t="s">
        <v>48</v>
      </c>
    </row>
    <row r="4" spans="1:13" x14ac:dyDescent="0.2">
      <c r="A4" s="6" t="s">
        <v>43</v>
      </c>
      <c r="B4" s="6" t="s">
        <v>44</v>
      </c>
      <c r="C4" s="6" t="s">
        <v>43</v>
      </c>
      <c r="D4" s="6" t="s">
        <v>44</v>
      </c>
      <c r="E4" s="6" t="s">
        <v>43</v>
      </c>
      <c r="F4" s="6" t="s">
        <v>44</v>
      </c>
      <c r="H4" s="6" t="s">
        <v>43</v>
      </c>
      <c r="I4" s="6" t="s">
        <v>44</v>
      </c>
      <c r="J4" s="6" t="s">
        <v>43</v>
      </c>
      <c r="K4" s="6" t="s">
        <v>44</v>
      </c>
      <c r="L4" s="6" t="s">
        <v>43</v>
      </c>
      <c r="M4" s="6" t="s">
        <v>44</v>
      </c>
    </row>
    <row r="5" spans="1:13" x14ac:dyDescent="0.2">
      <c r="A5" s="7">
        <v>4.8948696567452501</v>
      </c>
      <c r="B5" s="7">
        <v>4.7853298350107698</v>
      </c>
      <c r="C5" s="7">
        <v>5.4065401804339599</v>
      </c>
      <c r="D5" s="7">
        <v>6.0413926851582298</v>
      </c>
      <c r="E5" s="7">
        <v>4.5502283530550898</v>
      </c>
      <c r="F5" s="7">
        <v>4.2671717284030102</v>
      </c>
      <c r="H5" s="7">
        <v>3.04139268515822</v>
      </c>
      <c r="I5" s="7">
        <v>2.3010299956639799</v>
      </c>
      <c r="J5" s="7">
        <v>5.2671717284030102</v>
      </c>
      <c r="K5" s="7">
        <v>5.6532125137753404</v>
      </c>
      <c r="L5" s="7">
        <v>3.9777236052888498</v>
      </c>
      <c r="M5" s="7">
        <v>3.6989700043360201</v>
      </c>
    </row>
    <row r="6" spans="1:13" x14ac:dyDescent="0.2">
      <c r="A6" s="7">
        <v>4.72427586960079</v>
      </c>
      <c r="B6" s="7">
        <v>4.1613680022349797</v>
      </c>
      <c r="C6" s="7">
        <v>5.1903316981702901</v>
      </c>
      <c r="D6" s="7">
        <v>4.7160033436348003</v>
      </c>
      <c r="E6" s="7">
        <v>5</v>
      </c>
      <c r="F6" s="7">
        <v>4.66745295288995</v>
      </c>
      <c r="H6" s="7">
        <v>3.1139433523068401</v>
      </c>
      <c r="I6" s="7">
        <v>1</v>
      </c>
      <c r="J6" s="7">
        <v>3.9294189257142902</v>
      </c>
      <c r="K6" s="7">
        <v>4.9030899869919402</v>
      </c>
      <c r="L6" s="7">
        <v>4.1760912590556796</v>
      </c>
      <c r="M6" s="7">
        <v>4.60745502321467</v>
      </c>
    </row>
    <row r="7" spans="1:13" x14ac:dyDescent="0.2">
      <c r="A7" s="7">
        <v>5.1760912590556796</v>
      </c>
      <c r="B7" s="7">
        <v>4.5563025007672904</v>
      </c>
      <c r="C7" s="7">
        <v>5.2787536009528297</v>
      </c>
      <c r="D7" s="7">
        <v>5.41497334797082</v>
      </c>
      <c r="E7" s="7">
        <v>5.1139433523068396</v>
      </c>
      <c r="F7" s="7">
        <v>4.3117538610557498</v>
      </c>
      <c r="H7" s="7">
        <v>1</v>
      </c>
      <c r="I7" s="7">
        <v>1</v>
      </c>
      <c r="J7" s="7">
        <v>4.1613680022349797</v>
      </c>
      <c r="K7" s="7">
        <v>4.8293037728310297</v>
      </c>
      <c r="L7" s="7">
        <v>3.7403626894942401</v>
      </c>
      <c r="M7" s="7">
        <v>4.5797835966168101</v>
      </c>
    </row>
    <row r="8" spans="1:13" x14ac:dyDescent="0.2">
      <c r="A8" s="7">
        <v>4.5314789170422598</v>
      </c>
      <c r="B8" s="7">
        <v>4.6967930850817403</v>
      </c>
      <c r="C8" s="7">
        <v>5</v>
      </c>
      <c r="D8" s="7">
        <v>5.4623979978989601</v>
      </c>
      <c r="E8" s="7">
        <v>4.9294189257142902</v>
      </c>
      <c r="F8" s="7">
        <v>4.6434526764861896</v>
      </c>
      <c r="H8" s="7">
        <v>3.1139433523068401</v>
      </c>
      <c r="I8" s="7">
        <v>1</v>
      </c>
      <c r="J8" s="7">
        <v>4.35218251811136</v>
      </c>
      <c r="K8" s="7">
        <v>4.9294189257142902</v>
      </c>
      <c r="L8" s="7">
        <v>4.3117538610557498</v>
      </c>
      <c r="M8" s="7">
        <v>4.24303804868629</v>
      </c>
    </row>
    <row r="9" spans="1:13" x14ac:dyDescent="0.2">
      <c r="A9" s="7">
        <v>4.7283537820212302</v>
      </c>
      <c r="B9" s="7">
        <v>4.3710678622717403</v>
      </c>
      <c r="C9" s="7">
        <v>5.2174839442139103</v>
      </c>
      <c r="D9" s="7">
        <v>5.7888751157754204</v>
      </c>
      <c r="E9" s="7">
        <v>5.4983105537896</v>
      </c>
      <c r="F9" s="7">
        <v>5.06069784035361</v>
      </c>
      <c r="H9" s="7">
        <v>3.1303337684950101</v>
      </c>
      <c r="I9" s="7">
        <v>1.6989700043360201</v>
      </c>
      <c r="J9" s="7">
        <v>4.4313637641589896</v>
      </c>
      <c r="K9" s="7">
        <v>5.1760912590556796</v>
      </c>
      <c r="L9" s="7">
        <v>4.4232458739368097</v>
      </c>
      <c r="M9" s="7">
        <v>4.9030899869919402</v>
      </c>
    </row>
    <row r="10" spans="1:13" x14ac:dyDescent="0.2">
      <c r="A10" s="7">
        <v>4.9469432706978296</v>
      </c>
      <c r="B10" s="7">
        <v>4.66745295288995</v>
      </c>
      <c r="C10" s="7">
        <v>5.2900346113625201</v>
      </c>
      <c r="D10" s="7">
        <v>5.1303337684950101</v>
      </c>
      <c r="E10" s="7">
        <v>4.6384892569546397</v>
      </c>
      <c r="F10" s="7">
        <v>4.7118072290411899</v>
      </c>
      <c r="H10" s="7">
        <v>2.7403626894942401</v>
      </c>
      <c r="I10" s="7">
        <v>2.3979400086720402</v>
      </c>
      <c r="J10" s="7">
        <v>4.06069784035361</v>
      </c>
      <c r="K10" s="7">
        <v>4.7596678446896297</v>
      </c>
      <c r="L10" s="7">
        <v>4.0969100130080598</v>
      </c>
      <c r="M10" s="7">
        <v>4.2041199826559303</v>
      </c>
    </row>
    <row r="11" spans="1:13" x14ac:dyDescent="0.2">
      <c r="A11" s="7">
        <v>5.06069784035361</v>
      </c>
      <c r="B11" s="7">
        <v>4.4623979978989601</v>
      </c>
      <c r="C11" s="7">
        <v>5.3891660843645299</v>
      </c>
      <c r="D11" s="7">
        <v>5.6127838567197399</v>
      </c>
      <c r="E11" s="7">
        <v>5.02118929906994</v>
      </c>
      <c r="F11" s="7">
        <v>4.4471580313422203</v>
      </c>
      <c r="H11" s="7">
        <v>3.9542425094393199</v>
      </c>
      <c r="I11" s="7">
        <v>1</v>
      </c>
      <c r="J11" s="7">
        <v>4.72631961211078</v>
      </c>
      <c r="K11" s="7">
        <v>5.4771212547196599</v>
      </c>
      <c r="L11" s="7">
        <v>4.2304489213782697</v>
      </c>
      <c r="M11" s="7">
        <v>4.53781909507327</v>
      </c>
    </row>
    <row r="12" spans="1:13" x14ac:dyDescent="0.2">
      <c r="A12" s="7">
        <v>4.9164539485499299</v>
      </c>
      <c r="B12" s="7">
        <v>4.2671717284030102</v>
      </c>
      <c r="C12" s="7">
        <v>5.41497334797082</v>
      </c>
      <c r="D12" s="7">
        <v>5.51188336097887</v>
      </c>
      <c r="E12" s="7">
        <v>4.6532125137753404</v>
      </c>
      <c r="F12" s="7">
        <v>4.7634279935629404</v>
      </c>
      <c r="H12" s="7">
        <v>1</v>
      </c>
      <c r="I12" s="7">
        <v>1</v>
      </c>
      <c r="J12" s="7">
        <v>4.9777236052888503</v>
      </c>
      <c r="K12" s="7">
        <v>4.8793826371743396</v>
      </c>
      <c r="L12" s="7">
        <v>4.2041199826559303</v>
      </c>
      <c r="M12" s="7">
        <v>4.67897337591977</v>
      </c>
    </row>
    <row r="13" spans="1:13" x14ac:dyDescent="0.2">
      <c r="A13" s="1">
        <v>4.24303804868629</v>
      </c>
      <c r="B13" s="1">
        <v>4.8309092995464402</v>
      </c>
      <c r="C13" s="1">
        <v>5.0413926851582298</v>
      </c>
      <c r="D13" s="1">
        <v>5.14612803567824</v>
      </c>
      <c r="E13" s="1">
        <v>4.8078731320033299</v>
      </c>
      <c r="F13" s="1">
        <v>5.24303804868629</v>
      </c>
      <c r="H13" s="1">
        <v>1</v>
      </c>
      <c r="I13" s="1">
        <v>2.6989700043360201</v>
      </c>
      <c r="J13" s="1">
        <v>4</v>
      </c>
      <c r="K13" s="1">
        <v>3.3802112417116099</v>
      </c>
      <c r="L13" s="1">
        <v>3.9542425094393199</v>
      </c>
      <c r="M13" s="1">
        <v>3.9777236052888498</v>
      </c>
    </row>
    <row r="14" spans="1:13" x14ac:dyDescent="0.2">
      <c r="A14" s="1">
        <v>5.0413926851582298</v>
      </c>
      <c r="B14" s="1">
        <v>4.3324384599155996</v>
      </c>
      <c r="C14" s="1">
        <v>5.4698220159781599</v>
      </c>
      <c r="D14" s="1">
        <v>5.4548448600085102</v>
      </c>
      <c r="E14" s="1">
        <v>4.6532125137753404</v>
      </c>
      <c r="F14" s="1">
        <v>5.0969100130080598</v>
      </c>
      <c r="H14" s="1">
        <v>1</v>
      </c>
      <c r="I14" s="1">
        <v>1.6989700043360201</v>
      </c>
      <c r="J14" s="1">
        <v>3.5563025007672899</v>
      </c>
      <c r="K14" s="1">
        <v>4.3617278360175904</v>
      </c>
      <c r="L14" s="1">
        <v>4.4698220159781599</v>
      </c>
      <c r="M14" s="1">
        <v>4</v>
      </c>
    </row>
    <row r="15" spans="1:13" x14ac:dyDescent="0.2">
      <c r="A15" s="1">
        <v>4.7363965022766399</v>
      </c>
      <c r="B15" s="1">
        <v>4.7558748556724897</v>
      </c>
      <c r="C15" s="1">
        <v>5.2900346113625201</v>
      </c>
      <c r="D15" s="1">
        <v>5.5502283530550898</v>
      </c>
      <c r="E15" s="1">
        <v>4.9138138523837203</v>
      </c>
      <c r="F15" s="1">
        <v>4.9777236052888503</v>
      </c>
      <c r="H15" s="1">
        <v>2.17609125905568</v>
      </c>
      <c r="I15" s="1">
        <v>1</v>
      </c>
      <c r="J15" s="1">
        <v>4.4623979978989601</v>
      </c>
      <c r="K15" s="1">
        <v>5</v>
      </c>
      <c r="L15" s="1">
        <v>4.02118929906994</v>
      </c>
      <c r="M15" s="1">
        <v>4.2304489213782697</v>
      </c>
    </row>
    <row r="16" spans="1:13" x14ac:dyDescent="0.2">
      <c r="A16" s="1">
        <v>3.9542425094393199</v>
      </c>
      <c r="B16" s="1">
        <v>2.65321251377534</v>
      </c>
      <c r="C16" s="1">
        <v>5.1760912590556796</v>
      </c>
      <c r="D16" s="1">
        <v>5.4313637641589896</v>
      </c>
      <c r="E16" s="1">
        <v>5.0791812460476304</v>
      </c>
      <c r="F16" s="1">
        <v>4.6180480967120898</v>
      </c>
      <c r="H16" s="1">
        <v>2.8750612633917001</v>
      </c>
      <c r="I16" s="1">
        <v>2</v>
      </c>
      <c r="J16" s="1">
        <v>5.6766936096248699</v>
      </c>
      <c r="K16" s="1">
        <v>5.0413926851582298</v>
      </c>
      <c r="L16" s="1">
        <v>3.9777236052888498</v>
      </c>
      <c r="M16" s="1">
        <v>4.24303804868629</v>
      </c>
    </row>
    <row r="17" spans="1:13" x14ac:dyDescent="0.2">
      <c r="A17" s="1">
        <v>5.2304489213782697</v>
      </c>
      <c r="B17" s="1">
        <v>4.6483600109809302</v>
      </c>
      <c r="C17" s="1">
        <v>4.9030899869919402</v>
      </c>
      <c r="D17" s="1">
        <v>5.7763379096201799</v>
      </c>
      <c r="E17" s="1">
        <v>4.8481891169914002</v>
      </c>
      <c r="F17" s="1">
        <v>4.7283537820212302</v>
      </c>
      <c r="H17" s="1">
        <v>2.9294189257142902</v>
      </c>
      <c r="I17" s="1">
        <v>1</v>
      </c>
      <c r="J17" s="1">
        <v>4.6766936096248699</v>
      </c>
      <c r="K17" s="1">
        <v>4.9777236052888503</v>
      </c>
      <c r="L17" s="1">
        <v>3.53781909507327</v>
      </c>
      <c r="M17" s="1">
        <v>3.9542425094393199</v>
      </c>
    </row>
    <row r="18" spans="1:13" x14ac:dyDescent="0.2">
      <c r="A18" s="1">
        <v>4.5682017240669897</v>
      </c>
      <c r="B18" s="1">
        <v>4.5250448070368501</v>
      </c>
      <c r="C18" s="1">
        <v>5.4698220159781599</v>
      </c>
      <c r="D18" s="1">
        <v>5.4548448600085102</v>
      </c>
      <c r="E18" s="1">
        <v>5.0969100130080598</v>
      </c>
      <c r="F18" s="1">
        <v>4.9542425094393296</v>
      </c>
      <c r="H18" s="1">
        <v>2.9777236052888498</v>
      </c>
      <c r="I18" s="1">
        <v>2.3979400086720402</v>
      </c>
      <c r="J18" s="1">
        <v>4.4471580313422203</v>
      </c>
      <c r="K18" s="1">
        <v>4.8822398480188198</v>
      </c>
      <c r="L18" s="1">
        <v>3.9294189257142902</v>
      </c>
      <c r="M18" s="1">
        <v>4.0791812460476304</v>
      </c>
    </row>
    <row r="19" spans="1:13" x14ac:dyDescent="0.2">
      <c r="A19" s="1">
        <v>4.7835462822703496</v>
      </c>
      <c r="B19" s="1">
        <v>4.8260748027008296</v>
      </c>
      <c r="C19" s="1">
        <v>5.4842998393467903</v>
      </c>
      <c r="D19" s="1">
        <v>5.2174839442139103</v>
      </c>
      <c r="E19" s="1">
        <v>4.41497334797082</v>
      </c>
      <c r="F19" s="1">
        <v>4.9294189257142902</v>
      </c>
      <c r="H19" s="1">
        <v>2.17609125905568</v>
      </c>
      <c r="I19" s="1">
        <v>1</v>
      </c>
      <c r="J19" s="1">
        <v>4.5185139398778897</v>
      </c>
      <c r="K19" s="1">
        <v>4.3802112417116099</v>
      </c>
      <c r="L19" s="1">
        <v>3.6989700043360201</v>
      </c>
      <c r="M19" s="1">
        <v>3.49136169383427</v>
      </c>
    </row>
    <row r="20" spans="1:13" x14ac:dyDescent="0.2">
      <c r="A20" s="1">
        <v>4.96378782734556</v>
      </c>
      <c r="B20" s="1">
        <v>4.3617278360175904</v>
      </c>
      <c r="C20" s="1">
        <v>4.9777236052888503</v>
      </c>
      <c r="D20" s="1">
        <v>5.3424226808222102</v>
      </c>
      <c r="E20" s="1">
        <v>4.1139433523068396</v>
      </c>
      <c r="F20" s="1">
        <v>5.1139433523068396</v>
      </c>
      <c r="H20" s="1">
        <v>2.3010299956639799</v>
      </c>
      <c r="I20" s="1">
        <v>1</v>
      </c>
      <c r="J20" s="1">
        <v>4.25527250510331</v>
      </c>
      <c r="K20" s="1">
        <v>4.2787536009528297</v>
      </c>
      <c r="L20" s="1">
        <v>4</v>
      </c>
      <c r="M20" s="1">
        <v>3.0969100130080598</v>
      </c>
    </row>
    <row r="22" spans="1:13" x14ac:dyDescent="0.2">
      <c r="A22" s="4" t="s">
        <v>103</v>
      </c>
    </row>
    <row r="23" spans="1:13" x14ac:dyDescent="0.2">
      <c r="A23" t="s">
        <v>45</v>
      </c>
      <c r="H23" t="s">
        <v>49</v>
      </c>
    </row>
    <row r="24" spans="1:13" x14ac:dyDescent="0.2">
      <c r="A24" t="s">
        <v>46</v>
      </c>
      <c r="C24" t="s">
        <v>47</v>
      </c>
      <c r="E24" t="s">
        <v>48</v>
      </c>
      <c r="H24" t="s">
        <v>46</v>
      </c>
      <c r="J24" t="s">
        <v>47</v>
      </c>
      <c r="L24" t="s">
        <v>48</v>
      </c>
    </row>
    <row r="25" spans="1:13" x14ac:dyDescent="0.2">
      <c r="A25" s="6" t="s">
        <v>43</v>
      </c>
      <c r="B25" s="6" t="s">
        <v>44</v>
      </c>
      <c r="C25" s="6" t="s">
        <v>43</v>
      </c>
      <c r="D25" s="6" t="s">
        <v>44</v>
      </c>
      <c r="E25" s="6" t="s">
        <v>43</v>
      </c>
      <c r="F25" s="6" t="s">
        <v>44</v>
      </c>
      <c r="H25" s="6" t="s">
        <v>43</v>
      </c>
      <c r="I25" s="6" t="s">
        <v>44</v>
      </c>
      <c r="J25" s="6" t="s">
        <v>43</v>
      </c>
      <c r="K25" s="6" t="s">
        <v>44</v>
      </c>
      <c r="L25" s="6" t="s">
        <v>43</v>
      </c>
      <c r="M25" s="6" t="s">
        <v>44</v>
      </c>
    </row>
    <row r="26" spans="1:13" x14ac:dyDescent="0.2">
      <c r="A26" s="7">
        <v>5.24303804868629</v>
      </c>
      <c r="B26" s="7">
        <v>4.8934843462184903</v>
      </c>
      <c r="C26" s="7">
        <v>5.2671717284030102</v>
      </c>
      <c r="D26" s="7">
        <v>5.1538148643445298</v>
      </c>
      <c r="E26" s="7">
        <v>4.8372727025023003</v>
      </c>
      <c r="F26" s="7">
        <v>4.4232458739368097</v>
      </c>
      <c r="H26" s="7">
        <v>1</v>
      </c>
      <c r="I26" s="7">
        <v>3</v>
      </c>
      <c r="J26" s="7">
        <v>4.5017437296279903</v>
      </c>
      <c r="K26" s="7">
        <v>5.0791812460476304</v>
      </c>
      <c r="L26" s="7">
        <v>4.1139433523068396</v>
      </c>
      <c r="M26" s="7">
        <v>4.2844307338445198</v>
      </c>
    </row>
    <row r="27" spans="1:13" x14ac:dyDescent="0.2">
      <c r="A27" s="7">
        <v>5.41497334797082</v>
      </c>
      <c r="B27" s="7">
        <v>5.02118929906994</v>
      </c>
      <c r="C27" s="7">
        <v>5.6627578316815699</v>
      </c>
      <c r="D27" s="7">
        <v>4.9030899869919402</v>
      </c>
      <c r="E27" s="7">
        <v>5.1687920203141804</v>
      </c>
      <c r="F27" s="7">
        <v>4.72427586960079</v>
      </c>
      <c r="H27" s="7">
        <v>1</v>
      </c>
      <c r="I27" s="7">
        <v>2.5440680443502801</v>
      </c>
      <c r="J27" s="7">
        <v>5.0881360887005496</v>
      </c>
      <c r="K27" s="7">
        <v>4.3424226808222102</v>
      </c>
      <c r="L27" s="7">
        <v>4.3891660843645299</v>
      </c>
      <c r="M27" s="7">
        <v>3.7745169657285502</v>
      </c>
    </row>
    <row r="28" spans="1:13" x14ac:dyDescent="0.2">
      <c r="A28" s="7">
        <v>5.1303337684950101</v>
      </c>
      <c r="B28" s="7">
        <v>4.7577754910119303</v>
      </c>
      <c r="C28" s="7">
        <v>5.7690078709437698</v>
      </c>
      <c r="D28" s="7">
        <v>5.3617278360175904</v>
      </c>
      <c r="E28" s="7">
        <v>4.8618329976579497</v>
      </c>
      <c r="F28" s="7">
        <v>5.1538148643445298</v>
      </c>
      <c r="H28" s="7">
        <v>1</v>
      </c>
      <c r="I28" s="7">
        <v>1</v>
      </c>
      <c r="J28" s="7">
        <v>5.06069784035361</v>
      </c>
      <c r="K28" s="7">
        <v>4.8699647063723202</v>
      </c>
      <c r="L28" s="7">
        <v>4.5409548089261298</v>
      </c>
      <c r="M28" s="7">
        <v>4.4065401804339599</v>
      </c>
    </row>
    <row r="29" spans="1:13" x14ac:dyDescent="0.2">
      <c r="A29" s="7">
        <v>5.35218251811136</v>
      </c>
      <c r="B29" s="7">
        <v>4.9216864754836003</v>
      </c>
      <c r="C29" s="7">
        <v>5.1139433523068396</v>
      </c>
      <c r="D29" s="7">
        <v>5.7888751157754204</v>
      </c>
      <c r="E29" s="7">
        <v>4.93951925261862</v>
      </c>
      <c r="F29" s="7">
        <v>5.3424226808222102</v>
      </c>
      <c r="H29" s="7">
        <v>3.4623979978989601</v>
      </c>
      <c r="I29" s="7">
        <v>3.2174839442139098</v>
      </c>
      <c r="J29" s="7">
        <v>4.5051499783199098</v>
      </c>
      <c r="K29" s="7">
        <v>4.93323412871481</v>
      </c>
      <c r="L29" s="7">
        <v>4.1139433523068396</v>
      </c>
      <c r="M29" s="7">
        <v>4.2108533653148896</v>
      </c>
    </row>
    <row r="30" spans="1:13" x14ac:dyDescent="0.2">
      <c r="A30" s="7">
        <v>5.1903316981702901</v>
      </c>
      <c r="B30" s="7">
        <v>4.8588378514285901</v>
      </c>
      <c r="C30" s="7">
        <v>5.4432629874587004</v>
      </c>
      <c r="D30" s="7">
        <v>5.2304489213782697</v>
      </c>
      <c r="E30" s="7">
        <v>4.8808135922807896</v>
      </c>
      <c r="F30" s="7">
        <v>4.8750612633917001</v>
      </c>
      <c r="H30" s="7">
        <v>3.5440680443502801</v>
      </c>
      <c r="I30" s="7">
        <v>3.3273589343863299</v>
      </c>
      <c r="J30" s="7">
        <v>4.6627578316815699</v>
      </c>
      <c r="K30" s="7">
        <v>4.9084850188786504</v>
      </c>
      <c r="L30" s="7">
        <v>4.1972805581256196</v>
      </c>
      <c r="M30" s="7">
        <v>4.3374592612906602</v>
      </c>
    </row>
    <row r="31" spans="1:13" x14ac:dyDescent="0.2">
      <c r="A31" s="7">
        <v>5.25527250510331</v>
      </c>
      <c r="B31" s="7">
        <v>4.7853298350107698</v>
      </c>
      <c r="C31" s="7">
        <v>5.5152113043278002</v>
      </c>
      <c r="D31" s="7">
        <v>5.4022613824546797</v>
      </c>
      <c r="E31" s="7">
        <v>5.0511525224473797</v>
      </c>
      <c r="F31" s="7">
        <v>5.0413926851582298</v>
      </c>
      <c r="H31" s="7">
        <v>1.6989700043360201</v>
      </c>
      <c r="I31" s="7">
        <v>1</v>
      </c>
      <c r="J31" s="7">
        <v>4.8948696567452501</v>
      </c>
      <c r="K31" s="7">
        <v>4.6913025633834797</v>
      </c>
      <c r="L31" s="7">
        <v>4.4948500216800902</v>
      </c>
      <c r="M31" s="7">
        <v>4.5250448070368501</v>
      </c>
    </row>
    <row r="32" spans="1:13" x14ac:dyDescent="0.2">
      <c r="A32" s="7">
        <v>5.0791812460476304</v>
      </c>
      <c r="B32" s="7">
        <v>4.8236372220346304</v>
      </c>
      <c r="C32" s="7">
        <v>5.3756636139608904</v>
      </c>
      <c r="D32" s="7">
        <v>5.0881360887005496</v>
      </c>
      <c r="E32" s="7">
        <v>4.8061799739838902</v>
      </c>
      <c r="F32" s="7">
        <v>5.0791812460476304</v>
      </c>
      <c r="H32" s="7">
        <v>2.6020599913279598</v>
      </c>
      <c r="I32" s="7">
        <v>2.4393326938302602</v>
      </c>
      <c r="J32" s="7">
        <v>4.7403626894942397</v>
      </c>
      <c r="K32" s="7">
        <v>4.9124877613323203</v>
      </c>
      <c r="L32" s="7">
        <v>3.94448267215017</v>
      </c>
      <c r="M32" s="7">
        <v>4.41497334797082</v>
      </c>
    </row>
    <row r="33" spans="1:13" x14ac:dyDescent="0.2">
      <c r="A33" s="1">
        <v>4.96201398764918</v>
      </c>
      <c r="B33" s="1">
        <v>4.8010605298478604</v>
      </c>
      <c r="C33" s="7">
        <v>5.5502283530550898</v>
      </c>
      <c r="D33" s="7">
        <v>5.4548448600085102</v>
      </c>
      <c r="E33" s="1">
        <v>4.7941393557677703</v>
      </c>
      <c r="F33" s="7">
        <v>4.89762709129044</v>
      </c>
      <c r="H33" s="1">
        <v>1.6989700043360201</v>
      </c>
      <c r="I33" s="1">
        <v>1.8750612633917001</v>
      </c>
      <c r="J33" s="7">
        <v>4.6334684555795898</v>
      </c>
      <c r="K33" s="7">
        <v>4.7160033436348003</v>
      </c>
      <c r="L33" s="1">
        <v>4.3170181010481103</v>
      </c>
      <c r="M33" s="1">
        <v>4.06069784035361</v>
      </c>
    </row>
    <row r="34" spans="1:13" x14ac:dyDescent="0.2">
      <c r="A34" s="1">
        <v>4.9912260756925004</v>
      </c>
      <c r="B34" s="1">
        <v>4.7373914499784799</v>
      </c>
      <c r="C34" s="7">
        <v>5.9071425310031396</v>
      </c>
      <c r="D34" s="1">
        <v>5.3664229572259696</v>
      </c>
      <c r="E34" s="1">
        <v>5.1139433523068396</v>
      </c>
      <c r="F34" s="1">
        <v>4.8162412999917796</v>
      </c>
      <c r="H34" s="1">
        <v>2.9542425094393199</v>
      </c>
      <c r="I34" s="1">
        <v>2.65321251377534</v>
      </c>
      <c r="J34" s="7">
        <v>5.2304489213782697</v>
      </c>
      <c r="K34" s="1">
        <v>4.7232503803831003</v>
      </c>
      <c r="L34" s="1">
        <v>4.3064250275506897</v>
      </c>
      <c r="M34" s="1">
        <v>3.8878984880968699</v>
      </c>
    </row>
    <row r="35" spans="1:13" x14ac:dyDescent="0.2">
      <c r="A35" s="1">
        <v>5.4983105537896</v>
      </c>
      <c r="B35" s="1">
        <v>5.0413926851582298</v>
      </c>
      <c r="C35" s="1">
        <v>5.5769169559652099</v>
      </c>
      <c r="D35" s="1">
        <v>5.24303804868629</v>
      </c>
      <c r="E35" s="1">
        <v>5.1139433523068396</v>
      </c>
      <c r="F35" s="1">
        <v>5.0791812460476304</v>
      </c>
      <c r="H35" s="1">
        <v>1.6989700043360201</v>
      </c>
      <c r="I35" s="1">
        <v>2.5740312677277202</v>
      </c>
      <c r="J35" s="1">
        <v>4.7423322823571503</v>
      </c>
      <c r="K35" s="1">
        <v>3.9294189257142902</v>
      </c>
      <c r="L35" s="1">
        <v>4.2491983573911103</v>
      </c>
      <c r="M35" s="1">
        <v>4.0413926851582298</v>
      </c>
    </row>
    <row r="36" spans="1:13" x14ac:dyDescent="0.2">
      <c r="A36" s="1">
        <v>5.1760912590556796</v>
      </c>
      <c r="B36" s="1">
        <v>4.8260748027008296</v>
      </c>
      <c r="C36" s="1">
        <v>5.4771212547196599</v>
      </c>
      <c r="D36" s="1">
        <v>5.0791812460476304</v>
      </c>
      <c r="E36" s="1">
        <v>4.9229848157088796</v>
      </c>
      <c r="F36" s="1">
        <v>4.8211858826088498</v>
      </c>
      <c r="H36" s="1">
        <v>2.4393326938302602</v>
      </c>
      <c r="I36" s="1">
        <v>1</v>
      </c>
      <c r="J36" s="1">
        <v>4.6141059109580302</v>
      </c>
      <c r="K36" s="1">
        <v>4.0881360887005496</v>
      </c>
      <c r="L36" s="1">
        <v>3.8662873390841899</v>
      </c>
      <c r="M36" s="1">
        <v>3.8864907251724801</v>
      </c>
    </row>
    <row r="37" spans="1:13" x14ac:dyDescent="0.2">
      <c r="A37" s="1">
        <v>5.02118929906994</v>
      </c>
      <c r="B37" s="1">
        <v>4.9338667500676099</v>
      </c>
      <c r="C37" s="1">
        <v>5.3710678622717403</v>
      </c>
      <c r="D37" s="1">
        <v>5.3424226808222102</v>
      </c>
      <c r="E37" s="1">
        <v>4.9890046156985397</v>
      </c>
      <c r="F37" s="1">
        <v>5.1538148643445298</v>
      </c>
      <c r="H37" s="1">
        <v>1</v>
      </c>
      <c r="I37" s="1">
        <v>1.3979400086720399</v>
      </c>
      <c r="J37" s="1">
        <v>4.1613680022349797</v>
      </c>
      <c r="K37" s="1">
        <v>4.7000543856282402</v>
      </c>
      <c r="L37" s="1">
        <v>4.1303337684950101</v>
      </c>
      <c r="M37" s="1">
        <v>4.02118929906994</v>
      </c>
    </row>
    <row r="38" spans="1:13" x14ac:dyDescent="0.2">
      <c r="A38" s="1">
        <v>5.1613680022349797</v>
      </c>
      <c r="B38" s="1">
        <v>5.1303337684950101</v>
      </c>
      <c r="C38" s="1">
        <v>5.2844307338445198</v>
      </c>
      <c r="D38" s="1">
        <v>5.1222158782728302</v>
      </c>
      <c r="E38" s="1">
        <v>4.9030899869919402</v>
      </c>
      <c r="F38" s="1">
        <v>4.7118072290411899</v>
      </c>
      <c r="H38" s="1">
        <v>2.17609125905568</v>
      </c>
      <c r="I38" s="1">
        <v>2.8129133566428601</v>
      </c>
      <c r="J38" s="1">
        <v>4.6879746200345602</v>
      </c>
      <c r="K38" s="1">
        <v>4.2730012720637403</v>
      </c>
      <c r="L38" s="1">
        <v>4.1538148643445298</v>
      </c>
      <c r="M38" s="1">
        <v>3.82930377283102</v>
      </c>
    </row>
    <row r="39" spans="1:13" x14ac:dyDescent="0.2">
      <c r="A39" s="1">
        <v>5.3324384599155996</v>
      </c>
      <c r="B39" s="1">
        <v>4.7923916894982499</v>
      </c>
      <c r="C39" s="1">
        <v>5.2491983573911103</v>
      </c>
      <c r="D39" s="1">
        <v>5.5532760461370998</v>
      </c>
      <c r="E39" s="1">
        <v>5.3064250275506897</v>
      </c>
      <c r="F39" s="1">
        <v>5.0511525224473797</v>
      </c>
      <c r="H39" s="1">
        <v>3.06069784035361</v>
      </c>
      <c r="I39" s="1">
        <v>2.3010299956639799</v>
      </c>
      <c r="J39" s="1">
        <v>4.7817553746524704</v>
      </c>
      <c r="K39" s="1">
        <v>4.5017437296279903</v>
      </c>
      <c r="L39" s="1">
        <v>4.1687920203141804</v>
      </c>
      <c r="M39" s="1">
        <v>3.8129133566428601</v>
      </c>
    </row>
    <row r="40" spans="1:13" x14ac:dyDescent="0.2">
      <c r="A40" s="1">
        <v>4.9111576087399804</v>
      </c>
      <c r="B40" s="1">
        <v>5.14612803567824</v>
      </c>
      <c r="C40" s="1">
        <v>5.35218251811136</v>
      </c>
      <c r="D40" s="1">
        <v>5.3273589343863303</v>
      </c>
      <c r="E40" s="1">
        <v>5.3010299956639804</v>
      </c>
      <c r="F40" s="1">
        <v>5.0791812460476304</v>
      </c>
      <c r="H40" s="1">
        <v>2.5740312677277202</v>
      </c>
      <c r="I40" s="1">
        <v>2.17609125905568</v>
      </c>
      <c r="J40" s="1">
        <v>4.7139103541289602</v>
      </c>
      <c r="K40" s="1">
        <v>4.5769169559652099</v>
      </c>
      <c r="L40" s="1">
        <v>4.1055101847699698</v>
      </c>
      <c r="M40" s="1">
        <v>4.1760912590556796</v>
      </c>
    </row>
    <row r="41" spans="1:13" x14ac:dyDescent="0.2">
      <c r="A41" s="1"/>
      <c r="B41" s="1"/>
      <c r="C41" s="1">
        <v>6.0314084642516201</v>
      </c>
      <c r="D41" s="1">
        <v>5.7423322823571503</v>
      </c>
      <c r="E41" s="1"/>
      <c r="F41" s="1"/>
      <c r="J41" s="1">
        <v>5.3756636139608904</v>
      </c>
      <c r="K41" s="1">
        <v>4.4948500216800902</v>
      </c>
      <c r="L41" s="1"/>
      <c r="M41" s="1"/>
    </row>
    <row r="42" spans="1:13" x14ac:dyDescent="0.2">
      <c r="A42" s="1"/>
      <c r="B42" s="1"/>
      <c r="C42" s="1">
        <v>5.0791812460476304</v>
      </c>
      <c r="F42" s="1"/>
      <c r="H42" s="1"/>
      <c r="I42" s="1"/>
      <c r="J42" s="1">
        <v>4.5740312677277197</v>
      </c>
      <c r="M42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4ABDD8-3096-4D4C-9CDF-BEBD958CB31B}">
  <dimension ref="A1:E24"/>
  <sheetViews>
    <sheetView tabSelected="1" workbookViewId="0">
      <selection activeCell="A13" sqref="A13"/>
    </sheetView>
  </sheetViews>
  <sheetFormatPr baseColWidth="10" defaultRowHeight="16" x14ac:dyDescent="0.2"/>
  <sheetData>
    <row r="1" spans="1:5" x14ac:dyDescent="0.2">
      <c r="A1" s="4" t="s">
        <v>104</v>
      </c>
    </row>
    <row r="2" spans="1:5" x14ac:dyDescent="0.2">
      <c r="A2" s="2" t="s">
        <v>41</v>
      </c>
      <c r="B2" s="2" t="s">
        <v>13</v>
      </c>
      <c r="C2" s="2" t="s">
        <v>1</v>
      </c>
    </row>
    <row r="3" spans="1:5" x14ac:dyDescent="0.2">
      <c r="A3" s="1">
        <v>5.1538149999999998</v>
      </c>
      <c r="B3" s="1">
        <v>5.4353670000000003</v>
      </c>
      <c r="C3" s="1">
        <v>5.7343999999999999</v>
      </c>
    </row>
    <row r="4" spans="1:5" x14ac:dyDescent="0.2">
      <c r="A4" s="1">
        <v>6.1072100000000002</v>
      </c>
      <c r="B4" s="1">
        <v>4.8750609999999996</v>
      </c>
      <c r="C4" s="1">
        <v>3.1903320000000002</v>
      </c>
    </row>
    <row r="5" spans="1:5" x14ac:dyDescent="0.2">
      <c r="A5" s="1">
        <v>5.3935750000000002</v>
      </c>
      <c r="B5" s="1">
        <v>5.4913619999999996</v>
      </c>
      <c r="C5" s="1">
        <v>4.5185139999999997</v>
      </c>
    </row>
    <row r="6" spans="1:5" x14ac:dyDescent="0.2">
      <c r="A6" s="1">
        <v>5.0969100000000003</v>
      </c>
      <c r="B6" s="1">
        <v>4.8435439999999996</v>
      </c>
      <c r="C6" s="1">
        <v>4.8692320000000002</v>
      </c>
    </row>
    <row r="7" spans="1:5" x14ac:dyDescent="0.2">
      <c r="A7" s="1">
        <v>5.0700380000000003</v>
      </c>
      <c r="B7" s="1">
        <v>5.1760910000000004</v>
      </c>
      <c r="C7" s="1">
        <v>4.4771210000000004</v>
      </c>
    </row>
    <row r="8" spans="1:5" x14ac:dyDescent="0.2">
      <c r="A8" s="1">
        <v>5.5471589999999997</v>
      </c>
      <c r="B8" s="1">
        <v>2.6989700000000001</v>
      </c>
      <c r="C8" s="1">
        <v>4.0969100000000003</v>
      </c>
    </row>
    <row r="9" spans="1:5" x14ac:dyDescent="0.2">
      <c r="A9" s="1">
        <v>5.6603909999999997</v>
      </c>
      <c r="B9" s="1">
        <v>5.6580110000000001</v>
      </c>
      <c r="C9" s="1">
        <v>3</v>
      </c>
    </row>
    <row r="10" spans="1:5" x14ac:dyDescent="0.2">
      <c r="B10" s="1">
        <v>4</v>
      </c>
      <c r="C10" s="1">
        <v>4.8677619999999999</v>
      </c>
    </row>
    <row r="11" spans="1:5" x14ac:dyDescent="0.2">
      <c r="A11" s="1"/>
      <c r="B11" s="1">
        <v>5.5378189999999998</v>
      </c>
      <c r="C11" s="1">
        <v>5.1139429999999999</v>
      </c>
    </row>
    <row r="13" spans="1:5" x14ac:dyDescent="0.2">
      <c r="A13" s="4" t="s">
        <v>105</v>
      </c>
    </row>
    <row r="14" spans="1:5" x14ac:dyDescent="0.2">
      <c r="A14" s="2" t="s">
        <v>41</v>
      </c>
      <c r="B14" s="2" t="s">
        <v>13</v>
      </c>
      <c r="C14" s="2" t="s">
        <v>1</v>
      </c>
      <c r="E14" s="2"/>
    </row>
    <row r="15" spans="1:5" x14ac:dyDescent="0.2">
      <c r="A15" s="1">
        <v>2.6020599999999998</v>
      </c>
      <c r="B15" s="1">
        <v>3.6180479999999999</v>
      </c>
      <c r="C15" s="1">
        <v>4.4878450000000001</v>
      </c>
      <c r="E15" s="1"/>
    </row>
    <row r="16" spans="1:5" x14ac:dyDescent="0.2">
      <c r="A16" s="1">
        <v>4.3424230000000001</v>
      </c>
      <c r="B16" s="1">
        <v>3.146128</v>
      </c>
      <c r="C16" s="1">
        <v>1</v>
      </c>
      <c r="E16" s="1"/>
    </row>
    <row r="17" spans="1:5" x14ac:dyDescent="0.2">
      <c r="A17" s="1">
        <v>3.6232489999999999</v>
      </c>
      <c r="B17" s="1">
        <v>3.7263199999999999</v>
      </c>
      <c r="C17" s="1">
        <v>3.2174839999999998</v>
      </c>
      <c r="E17" s="1"/>
    </row>
    <row r="18" spans="1:5" x14ac:dyDescent="0.2">
      <c r="A18" s="1">
        <v>3.322219</v>
      </c>
      <c r="B18" s="1">
        <v>4.5346609999999998</v>
      </c>
      <c r="C18" s="1">
        <v>3.7941389999999999</v>
      </c>
      <c r="E18" s="1"/>
    </row>
    <row r="19" spans="1:5" x14ac:dyDescent="0.2">
      <c r="A19" s="1">
        <v>4.8162409999999998</v>
      </c>
      <c r="B19" s="1">
        <v>2.6989700000000001</v>
      </c>
      <c r="C19" s="1">
        <v>1</v>
      </c>
      <c r="E19" s="1"/>
    </row>
    <row r="20" spans="1:5" x14ac:dyDescent="0.2">
      <c r="A20" s="1">
        <v>4.1383029999999996</v>
      </c>
      <c r="B20" s="1">
        <v>1</v>
      </c>
      <c r="C20" s="1">
        <v>4.2108530000000002</v>
      </c>
      <c r="E20" s="1"/>
    </row>
    <row r="21" spans="1:5" x14ac:dyDescent="0.2">
      <c r="A21" s="1">
        <v>4.146128</v>
      </c>
      <c r="B21" s="1">
        <v>4.2240149999999996</v>
      </c>
      <c r="C21" s="1">
        <v>3.70757</v>
      </c>
      <c r="E21" s="1"/>
    </row>
    <row r="22" spans="1:5" x14ac:dyDescent="0.2">
      <c r="B22" s="1">
        <v>1</v>
      </c>
      <c r="C22" s="1">
        <v>1</v>
      </c>
      <c r="E22" s="1"/>
    </row>
    <row r="23" spans="1:5" x14ac:dyDescent="0.2">
      <c r="A23" s="1"/>
      <c r="B23" s="1">
        <v>3.6766939999999999</v>
      </c>
      <c r="C23" s="1">
        <v>4.2730009999999998</v>
      </c>
      <c r="E23" s="1"/>
    </row>
    <row r="24" spans="1:5" x14ac:dyDescent="0.2">
      <c r="A24" t="s">
        <v>4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165A0E-E921-124B-8D20-4D4870E1110A}">
  <dimension ref="A1:B62"/>
  <sheetViews>
    <sheetView workbookViewId="0">
      <selection activeCell="J25" sqref="J25"/>
    </sheetView>
  </sheetViews>
  <sheetFormatPr baseColWidth="10" defaultRowHeight="16" x14ac:dyDescent="0.2"/>
  <cols>
    <col min="1" max="1" width="12" customWidth="1"/>
  </cols>
  <sheetData>
    <row r="1" spans="1:2" x14ac:dyDescent="0.2">
      <c r="A1" s="2" t="s">
        <v>2</v>
      </c>
      <c r="B1" t="s">
        <v>3</v>
      </c>
    </row>
    <row r="2" spans="1:2" x14ac:dyDescent="0.2">
      <c r="A2" s="3">
        <v>1</v>
      </c>
      <c r="B2" s="1">
        <v>17818</v>
      </c>
    </row>
    <row r="3" spans="1:2" x14ac:dyDescent="0.2">
      <c r="A3" s="3">
        <v>2</v>
      </c>
      <c r="B3" s="1">
        <v>19113</v>
      </c>
    </row>
    <row r="4" spans="1:2" x14ac:dyDescent="0.2">
      <c r="A4" s="3">
        <v>3</v>
      </c>
      <c r="B4" s="1">
        <v>20950</v>
      </c>
    </row>
    <row r="5" spans="1:2" x14ac:dyDescent="0.2">
      <c r="A5" s="3">
        <v>4</v>
      </c>
      <c r="B5" s="1">
        <v>22390</v>
      </c>
    </row>
    <row r="6" spans="1:2" x14ac:dyDescent="0.2">
      <c r="A6" s="3">
        <v>5</v>
      </c>
      <c r="B6" s="1">
        <v>4029</v>
      </c>
    </row>
    <row r="7" spans="1:2" x14ac:dyDescent="0.2">
      <c r="A7" s="3">
        <v>6</v>
      </c>
      <c r="B7" s="1">
        <v>3586</v>
      </c>
    </row>
    <row r="8" spans="1:2" x14ac:dyDescent="0.2">
      <c r="A8" s="3">
        <v>7</v>
      </c>
      <c r="B8" s="1">
        <v>19131</v>
      </c>
    </row>
    <row r="9" spans="1:2" x14ac:dyDescent="0.2">
      <c r="A9" s="3">
        <v>8</v>
      </c>
      <c r="B9" s="1">
        <v>20012</v>
      </c>
    </row>
    <row r="10" spans="1:2" x14ac:dyDescent="0.2">
      <c r="A10" s="3">
        <v>9</v>
      </c>
      <c r="B10" s="1">
        <v>20798</v>
      </c>
    </row>
    <row r="11" spans="1:2" x14ac:dyDescent="0.2">
      <c r="A11" s="3">
        <v>10</v>
      </c>
      <c r="B11" s="1">
        <v>7232</v>
      </c>
    </row>
    <row r="12" spans="1:2" x14ac:dyDescent="0.2">
      <c r="A12" s="3">
        <v>11</v>
      </c>
      <c r="B12" s="1">
        <v>6829</v>
      </c>
    </row>
    <row r="13" spans="1:2" x14ac:dyDescent="0.2">
      <c r="A13" s="3">
        <v>12</v>
      </c>
      <c r="B13" s="1">
        <v>5058</v>
      </c>
    </row>
    <row r="14" spans="1:2" x14ac:dyDescent="0.2">
      <c r="A14" s="3">
        <v>13</v>
      </c>
      <c r="B14" s="1">
        <v>100</v>
      </c>
    </row>
    <row r="15" spans="1:2" x14ac:dyDescent="0.2">
      <c r="A15" s="3">
        <v>14</v>
      </c>
      <c r="B15" s="1">
        <v>100</v>
      </c>
    </row>
    <row r="16" spans="1:2" x14ac:dyDescent="0.2">
      <c r="A16" s="3">
        <v>15</v>
      </c>
      <c r="B16" s="1">
        <v>20476</v>
      </c>
    </row>
    <row r="17" spans="1:2" x14ac:dyDescent="0.2">
      <c r="A17" s="3">
        <v>16</v>
      </c>
      <c r="B17" s="1">
        <v>22915</v>
      </c>
    </row>
    <row r="18" spans="1:2" x14ac:dyDescent="0.2">
      <c r="A18" s="3">
        <v>17</v>
      </c>
      <c r="B18" s="1">
        <v>100</v>
      </c>
    </row>
    <row r="19" spans="1:2" x14ac:dyDescent="0.2">
      <c r="A19" s="3">
        <v>18</v>
      </c>
      <c r="B19" s="1">
        <v>23191</v>
      </c>
    </row>
    <row r="20" spans="1:2" x14ac:dyDescent="0.2">
      <c r="A20" s="3">
        <v>19</v>
      </c>
      <c r="B20" s="1">
        <v>16392</v>
      </c>
    </row>
    <row r="21" spans="1:2" x14ac:dyDescent="0.2">
      <c r="A21" s="3">
        <v>20</v>
      </c>
      <c r="B21" s="1">
        <v>19950</v>
      </c>
    </row>
    <row r="22" spans="1:2" x14ac:dyDescent="0.2">
      <c r="A22" s="3">
        <v>21</v>
      </c>
      <c r="B22" s="1">
        <v>20934</v>
      </c>
    </row>
    <row r="23" spans="1:2" x14ac:dyDescent="0.2">
      <c r="A23" s="3">
        <v>22</v>
      </c>
      <c r="B23" s="1">
        <v>23155</v>
      </c>
    </row>
    <row r="24" spans="1:2" x14ac:dyDescent="0.2">
      <c r="A24" s="3">
        <v>23</v>
      </c>
      <c r="B24" s="1">
        <v>432</v>
      </c>
    </row>
    <row r="25" spans="1:2" x14ac:dyDescent="0.2">
      <c r="A25" s="3">
        <v>24</v>
      </c>
      <c r="B25" s="1">
        <v>100</v>
      </c>
    </row>
    <row r="26" spans="1:2" x14ac:dyDescent="0.2">
      <c r="A26" s="3">
        <v>25</v>
      </c>
      <c r="B26" s="1">
        <v>3017</v>
      </c>
    </row>
    <row r="27" spans="1:2" x14ac:dyDescent="0.2">
      <c r="A27" s="3">
        <v>26</v>
      </c>
      <c r="B27" s="1">
        <v>100</v>
      </c>
    </row>
    <row r="28" spans="1:2" x14ac:dyDescent="0.2">
      <c r="A28" s="3">
        <v>27</v>
      </c>
      <c r="B28" s="1">
        <v>100</v>
      </c>
    </row>
    <row r="29" spans="1:2" x14ac:dyDescent="0.2">
      <c r="A29" s="3">
        <v>28</v>
      </c>
      <c r="B29" s="1">
        <v>100</v>
      </c>
    </row>
    <row r="30" spans="1:2" x14ac:dyDescent="0.2">
      <c r="A30" s="3">
        <v>29</v>
      </c>
      <c r="B30" s="1">
        <v>100</v>
      </c>
    </row>
    <row r="31" spans="1:2" x14ac:dyDescent="0.2">
      <c r="A31" s="3">
        <v>30</v>
      </c>
      <c r="B31" s="1">
        <v>100</v>
      </c>
    </row>
    <row r="32" spans="1:2" x14ac:dyDescent="0.2">
      <c r="A32" s="3">
        <v>31</v>
      </c>
      <c r="B32" s="1">
        <v>100</v>
      </c>
    </row>
    <row r="33" spans="1:2" x14ac:dyDescent="0.2">
      <c r="A33" s="3">
        <v>32</v>
      </c>
      <c r="B33" s="1">
        <v>100</v>
      </c>
    </row>
    <row r="34" spans="1:2" x14ac:dyDescent="0.2">
      <c r="A34" s="3">
        <v>33</v>
      </c>
      <c r="B34" s="1">
        <v>100</v>
      </c>
    </row>
    <row r="35" spans="1:2" x14ac:dyDescent="0.2">
      <c r="A35" s="3">
        <v>34</v>
      </c>
      <c r="B35" s="1">
        <v>100</v>
      </c>
    </row>
    <row r="36" spans="1:2" x14ac:dyDescent="0.2">
      <c r="A36" s="3">
        <v>35</v>
      </c>
      <c r="B36" s="1">
        <v>100</v>
      </c>
    </row>
    <row r="37" spans="1:2" x14ac:dyDescent="0.2">
      <c r="A37" s="3">
        <v>36</v>
      </c>
      <c r="B37" s="1">
        <v>100</v>
      </c>
    </row>
    <row r="38" spans="1:2" x14ac:dyDescent="0.2">
      <c r="A38" s="3">
        <v>37</v>
      </c>
      <c r="B38" s="1">
        <v>100</v>
      </c>
    </row>
    <row r="39" spans="1:2" x14ac:dyDescent="0.2">
      <c r="A39" s="3">
        <v>38</v>
      </c>
      <c r="B39" s="1">
        <v>100</v>
      </c>
    </row>
    <row r="40" spans="1:2" x14ac:dyDescent="0.2">
      <c r="A40" s="3">
        <v>39</v>
      </c>
      <c r="B40" s="1">
        <v>100</v>
      </c>
    </row>
    <row r="41" spans="1:2" x14ac:dyDescent="0.2">
      <c r="A41" s="3">
        <v>40</v>
      </c>
      <c r="B41" s="1">
        <v>100</v>
      </c>
    </row>
    <row r="42" spans="1:2" x14ac:dyDescent="0.2">
      <c r="A42" s="3">
        <v>41</v>
      </c>
      <c r="B42" s="1">
        <v>100</v>
      </c>
    </row>
    <row r="43" spans="1:2" x14ac:dyDescent="0.2">
      <c r="A43" s="3">
        <v>42</v>
      </c>
      <c r="B43" s="1">
        <v>100</v>
      </c>
    </row>
    <row r="44" spans="1:2" x14ac:dyDescent="0.2">
      <c r="A44" s="3">
        <v>43</v>
      </c>
      <c r="B44" s="1">
        <v>100</v>
      </c>
    </row>
    <row r="45" spans="1:2" x14ac:dyDescent="0.2">
      <c r="A45" s="3">
        <v>44</v>
      </c>
      <c r="B45" s="1">
        <v>100</v>
      </c>
    </row>
    <row r="46" spans="1:2" x14ac:dyDescent="0.2">
      <c r="A46" s="3">
        <v>45</v>
      </c>
      <c r="B46" s="1">
        <v>6704</v>
      </c>
    </row>
    <row r="47" spans="1:2" x14ac:dyDescent="0.2">
      <c r="A47" s="3">
        <v>46</v>
      </c>
      <c r="B47" s="1">
        <v>100</v>
      </c>
    </row>
    <row r="48" spans="1:2" x14ac:dyDescent="0.2">
      <c r="A48" s="3">
        <v>47</v>
      </c>
      <c r="B48" s="1">
        <v>100</v>
      </c>
    </row>
    <row r="49" spans="1:2" x14ac:dyDescent="0.2">
      <c r="A49" s="3">
        <v>48</v>
      </c>
      <c r="B49" s="1">
        <v>100</v>
      </c>
    </row>
    <row r="50" spans="1:2" x14ac:dyDescent="0.2">
      <c r="A50" s="3">
        <v>49</v>
      </c>
      <c r="B50" s="1">
        <v>22299</v>
      </c>
    </row>
    <row r="51" spans="1:2" x14ac:dyDescent="0.2">
      <c r="A51" s="3">
        <v>50</v>
      </c>
      <c r="B51" s="1">
        <v>100</v>
      </c>
    </row>
    <row r="52" spans="1:2" x14ac:dyDescent="0.2">
      <c r="A52" s="3">
        <v>51</v>
      </c>
      <c r="B52" s="1">
        <v>100</v>
      </c>
    </row>
    <row r="53" spans="1:2" x14ac:dyDescent="0.2">
      <c r="A53" s="3">
        <v>52</v>
      </c>
      <c r="B53" s="1">
        <v>102</v>
      </c>
    </row>
    <row r="54" spans="1:2" x14ac:dyDescent="0.2">
      <c r="A54" s="3">
        <v>53</v>
      </c>
      <c r="B54" s="1">
        <v>100</v>
      </c>
    </row>
    <row r="55" spans="1:2" x14ac:dyDescent="0.2">
      <c r="A55" s="3">
        <v>54</v>
      </c>
      <c r="B55" s="1">
        <v>100</v>
      </c>
    </row>
    <row r="56" spans="1:2" x14ac:dyDescent="0.2">
      <c r="A56" s="3">
        <v>55</v>
      </c>
      <c r="B56" s="1">
        <v>100</v>
      </c>
    </row>
    <row r="57" spans="1:2" x14ac:dyDescent="0.2">
      <c r="A57" s="3">
        <v>56</v>
      </c>
      <c r="B57" s="1">
        <v>21656</v>
      </c>
    </row>
    <row r="58" spans="1:2" x14ac:dyDescent="0.2">
      <c r="A58" s="3">
        <v>57</v>
      </c>
      <c r="B58" s="1">
        <v>26265</v>
      </c>
    </row>
    <row r="59" spans="1:2" x14ac:dyDescent="0.2">
      <c r="A59" s="3">
        <v>58</v>
      </c>
      <c r="B59" s="1">
        <v>100</v>
      </c>
    </row>
    <row r="60" spans="1:2" x14ac:dyDescent="0.2">
      <c r="A60" s="3">
        <v>59</v>
      </c>
      <c r="B60" s="1">
        <v>1052</v>
      </c>
    </row>
    <row r="61" spans="1:2" x14ac:dyDescent="0.2">
      <c r="A61" s="3">
        <v>60</v>
      </c>
      <c r="B61" s="1">
        <v>100</v>
      </c>
    </row>
    <row r="62" spans="1:2" x14ac:dyDescent="0.2">
      <c r="A62" s="3">
        <v>61</v>
      </c>
      <c r="B62" s="1">
        <v>10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A7C060-1940-FA42-8691-E819F6C438C9}">
  <dimension ref="A1:N23"/>
  <sheetViews>
    <sheetView zoomScale="108" workbookViewId="0">
      <selection activeCell="I14" sqref="I14"/>
    </sheetView>
  </sheetViews>
  <sheetFormatPr baseColWidth="10" defaultRowHeight="16" x14ac:dyDescent="0.2"/>
  <sheetData>
    <row r="1" spans="1:14" x14ac:dyDescent="0.2">
      <c r="A1" s="4" t="s">
        <v>51</v>
      </c>
    </row>
    <row r="3" spans="1:14" x14ac:dyDescent="0.2">
      <c r="A3" s="2" t="s">
        <v>53</v>
      </c>
      <c r="B3" s="2" t="s">
        <v>54</v>
      </c>
      <c r="C3" s="2" t="s">
        <v>55</v>
      </c>
      <c r="D3" s="2" t="s">
        <v>56</v>
      </c>
      <c r="F3" s="2" t="s">
        <v>57</v>
      </c>
      <c r="G3" s="2" t="s">
        <v>58</v>
      </c>
      <c r="H3" s="2" t="s">
        <v>59</v>
      </c>
      <c r="I3" s="2" t="s">
        <v>60</v>
      </c>
      <c r="K3" s="2" t="s">
        <v>61</v>
      </c>
      <c r="L3" s="2" t="s">
        <v>62</v>
      </c>
      <c r="M3" s="2" t="s">
        <v>63</v>
      </c>
      <c r="N3" s="2" t="s">
        <v>64</v>
      </c>
    </row>
    <row r="4" spans="1:14" x14ac:dyDescent="0.2">
      <c r="A4" s="1">
        <v>4.8948696567452501</v>
      </c>
      <c r="B4" s="1">
        <v>4.24303804868629</v>
      </c>
      <c r="C4" s="1">
        <v>4.7853298350107698</v>
      </c>
      <c r="D4" s="1">
        <v>4.8309092995464402</v>
      </c>
      <c r="F4" s="1">
        <v>5.4065401804339599</v>
      </c>
      <c r="G4" s="1">
        <v>5.0413926851582298</v>
      </c>
      <c r="H4" s="1">
        <v>6.0413926851582298</v>
      </c>
      <c r="I4" s="1">
        <v>5.14612803567824</v>
      </c>
      <c r="K4" s="1">
        <v>4.5502283530550898</v>
      </c>
      <c r="L4" s="1">
        <v>4.8078731320033299</v>
      </c>
      <c r="M4" s="1">
        <v>4.2671717284030102</v>
      </c>
      <c r="N4" s="1">
        <v>5.24303804868629</v>
      </c>
    </row>
    <row r="5" spans="1:14" x14ac:dyDescent="0.2">
      <c r="A5" s="1">
        <v>4.72427586960079</v>
      </c>
      <c r="B5" s="1">
        <v>5.0413926851582298</v>
      </c>
      <c r="C5" s="1">
        <v>4.1613680022349797</v>
      </c>
      <c r="D5" s="1">
        <v>4.3324384599155996</v>
      </c>
      <c r="F5" s="1">
        <v>5.1903316981702901</v>
      </c>
      <c r="G5" s="1">
        <v>5.4698220159781599</v>
      </c>
      <c r="H5" s="1">
        <v>4.7160033436348003</v>
      </c>
      <c r="I5" s="1">
        <v>5.4548448600085102</v>
      </c>
      <c r="K5" s="1">
        <v>5</v>
      </c>
      <c r="L5" s="1">
        <v>4.6532125137753404</v>
      </c>
      <c r="M5" s="1">
        <v>4.66745295288995</v>
      </c>
      <c r="N5" s="1">
        <v>5.0969100130080598</v>
      </c>
    </row>
    <row r="6" spans="1:14" x14ac:dyDescent="0.2">
      <c r="A6" s="1">
        <v>5.1760912590556796</v>
      </c>
      <c r="B6" s="1">
        <v>4.7363965022766399</v>
      </c>
      <c r="C6" s="1">
        <v>4.5563025007672904</v>
      </c>
      <c r="D6" s="1">
        <v>4.7558748556724897</v>
      </c>
      <c r="F6" s="1">
        <v>5.2787536009528297</v>
      </c>
      <c r="G6" s="1">
        <v>5.2900346113625201</v>
      </c>
      <c r="H6" s="1">
        <v>5.41497334797082</v>
      </c>
      <c r="I6" s="1">
        <v>5.5502283530550898</v>
      </c>
      <c r="K6" s="1">
        <v>5.1139433523068396</v>
      </c>
      <c r="L6" s="1">
        <v>4.9138138523837203</v>
      </c>
      <c r="M6" s="1">
        <v>4.3117538610557498</v>
      </c>
      <c r="N6" s="1">
        <v>4.9777236052888503</v>
      </c>
    </row>
    <row r="7" spans="1:14" x14ac:dyDescent="0.2">
      <c r="A7" s="1">
        <v>4.5314789170422598</v>
      </c>
      <c r="B7" s="1">
        <v>3.9542425094393199</v>
      </c>
      <c r="C7" s="1">
        <v>4.6967930850817403</v>
      </c>
      <c r="D7" s="1">
        <v>2.65321251377534</v>
      </c>
      <c r="F7" s="1">
        <v>5</v>
      </c>
      <c r="G7" s="1">
        <v>5.1760912590556796</v>
      </c>
      <c r="H7" s="1">
        <v>5.4623979978989601</v>
      </c>
      <c r="I7" s="1">
        <v>5.4313637641589896</v>
      </c>
      <c r="K7" s="1">
        <v>4.9294189257142902</v>
      </c>
      <c r="L7" s="1">
        <v>5.0791812460476304</v>
      </c>
      <c r="M7" s="1">
        <v>4.6434526764861896</v>
      </c>
      <c r="N7" s="1">
        <v>4.6180480967120898</v>
      </c>
    </row>
    <row r="8" spans="1:14" x14ac:dyDescent="0.2">
      <c r="A8" s="1">
        <v>4.7283537820212302</v>
      </c>
      <c r="B8" s="1">
        <v>5.2304489213782697</v>
      </c>
      <c r="C8" s="1">
        <v>4.3710678622717403</v>
      </c>
      <c r="D8" s="1">
        <v>4.6483600109809302</v>
      </c>
      <c r="F8" s="1">
        <v>5.2174839442139103</v>
      </c>
      <c r="G8" s="1">
        <v>4.9030899869919402</v>
      </c>
      <c r="H8" s="1">
        <v>5.7888751157754204</v>
      </c>
      <c r="I8" s="1">
        <v>5.7763379096201799</v>
      </c>
      <c r="K8" s="1">
        <v>5.4983105537896</v>
      </c>
      <c r="L8" s="1">
        <v>4.8481891169914002</v>
      </c>
      <c r="M8" s="1">
        <v>5.06069784035361</v>
      </c>
      <c r="N8" s="1">
        <v>4.7283537820212302</v>
      </c>
    </row>
    <row r="9" spans="1:14" x14ac:dyDescent="0.2">
      <c r="A9" s="1">
        <v>4.9469432706978296</v>
      </c>
      <c r="B9" s="1">
        <v>4.5682017240669897</v>
      </c>
      <c r="C9" s="1">
        <v>4.66745295288995</v>
      </c>
      <c r="D9" s="1">
        <v>4.5250448070368501</v>
      </c>
      <c r="F9" s="1">
        <v>5.2900346113625201</v>
      </c>
      <c r="G9" s="1">
        <v>5.4698220159781599</v>
      </c>
      <c r="H9" s="1">
        <v>5.1303337684950101</v>
      </c>
      <c r="I9" s="1">
        <v>5.4548448600085102</v>
      </c>
      <c r="K9" s="1">
        <v>4.6384892569546397</v>
      </c>
      <c r="L9" s="1">
        <v>5.0969100130080598</v>
      </c>
      <c r="M9" s="1">
        <v>4.7118072290411899</v>
      </c>
      <c r="N9" s="1">
        <v>4.9542425094393296</v>
      </c>
    </row>
    <row r="10" spans="1:14" x14ac:dyDescent="0.2">
      <c r="A10" s="1">
        <v>5.06069784035361</v>
      </c>
      <c r="B10" s="1">
        <v>4.7835462822703496</v>
      </c>
      <c r="C10" s="1">
        <v>4.4623979978989601</v>
      </c>
      <c r="D10" s="1">
        <v>4.8260748027008296</v>
      </c>
      <c r="F10" s="1">
        <v>5.3891660843645299</v>
      </c>
      <c r="G10" s="1">
        <v>5.4842998393467903</v>
      </c>
      <c r="H10" s="1">
        <v>5.6127838567197399</v>
      </c>
      <c r="I10" s="1">
        <v>5.2174839442139103</v>
      </c>
      <c r="K10" s="1">
        <v>5.02118929906994</v>
      </c>
      <c r="L10" s="1">
        <v>4.41497334797082</v>
      </c>
      <c r="M10" s="1">
        <v>4.4471580313422203</v>
      </c>
      <c r="N10" s="1">
        <v>4.9294189257142902</v>
      </c>
    </row>
    <row r="11" spans="1:14" x14ac:dyDescent="0.2">
      <c r="A11" s="1">
        <v>4.9164539485499299</v>
      </c>
      <c r="B11" s="1">
        <v>4.96378782734556</v>
      </c>
      <c r="C11" s="1">
        <v>4.2671717284030102</v>
      </c>
      <c r="D11" s="1">
        <v>4.3617278360175904</v>
      </c>
      <c r="F11" s="1">
        <v>5.41497334797082</v>
      </c>
      <c r="G11" s="1">
        <v>4.9777236052888503</v>
      </c>
      <c r="H11" s="1">
        <v>5.51188336097887</v>
      </c>
      <c r="I11" s="1">
        <v>5.3424226808222102</v>
      </c>
      <c r="K11" s="1">
        <v>4.6532125137753404</v>
      </c>
      <c r="L11" s="1">
        <v>4.1139433523068396</v>
      </c>
      <c r="M11" s="1">
        <v>4.7634279935629404</v>
      </c>
      <c r="N11" s="1">
        <v>5.1139433523068396</v>
      </c>
    </row>
    <row r="13" spans="1:14" x14ac:dyDescent="0.2">
      <c r="A13" s="4" t="s">
        <v>52</v>
      </c>
    </row>
    <row r="14" spans="1:14" x14ac:dyDescent="0.2">
      <c r="A14" s="2" t="s">
        <v>53</v>
      </c>
      <c r="B14" s="2" t="s">
        <v>54</v>
      </c>
      <c r="C14" s="2" t="s">
        <v>55</v>
      </c>
      <c r="D14" s="2" t="s">
        <v>56</v>
      </c>
      <c r="F14" s="2" t="s">
        <v>57</v>
      </c>
      <c r="G14" s="2" t="s">
        <v>58</v>
      </c>
      <c r="H14" s="2" t="s">
        <v>59</v>
      </c>
      <c r="I14" s="2" t="s">
        <v>60</v>
      </c>
      <c r="K14" s="2" t="s">
        <v>61</v>
      </c>
      <c r="L14" s="2" t="s">
        <v>62</v>
      </c>
      <c r="M14" s="2" t="s">
        <v>63</v>
      </c>
      <c r="N14" s="2" t="s">
        <v>64</v>
      </c>
    </row>
    <row r="15" spans="1:14" x14ac:dyDescent="0.2">
      <c r="A15" s="1">
        <v>5.24303804868629</v>
      </c>
      <c r="B15" s="1">
        <v>4.96201398764918</v>
      </c>
      <c r="C15" s="1">
        <v>4.8934843462184903</v>
      </c>
      <c r="D15" s="1">
        <v>4.8010605298478604</v>
      </c>
      <c r="F15" s="1">
        <v>5.2671717284030102</v>
      </c>
      <c r="G15" s="1">
        <v>5.5769169559652099</v>
      </c>
      <c r="H15" s="1">
        <v>5.1538148643445298</v>
      </c>
      <c r="I15" s="1">
        <v>5.3664229572259696</v>
      </c>
      <c r="K15" s="1">
        <v>4.8372727025023003</v>
      </c>
      <c r="L15" s="1">
        <v>4.7941393557677703</v>
      </c>
      <c r="M15" s="1">
        <v>4.4232458739368097</v>
      </c>
      <c r="N15" s="1">
        <v>4.8162412999917796</v>
      </c>
    </row>
    <row r="16" spans="1:14" x14ac:dyDescent="0.2">
      <c r="A16" s="1">
        <v>5.41497334797082</v>
      </c>
      <c r="B16" s="1">
        <v>4.9912260756925004</v>
      </c>
      <c r="C16" s="1">
        <v>5.02118929906994</v>
      </c>
      <c r="D16" s="1">
        <v>4.7373914499784799</v>
      </c>
      <c r="F16" s="1">
        <v>5.6627578316815699</v>
      </c>
      <c r="G16" s="1">
        <v>5.4771212547196599</v>
      </c>
      <c r="H16" s="1">
        <v>4.9030899869919402</v>
      </c>
      <c r="I16" s="1">
        <v>5.24303804868629</v>
      </c>
      <c r="K16" s="1">
        <v>5.1687920203141804</v>
      </c>
      <c r="L16" s="1">
        <v>5.1139433523068396</v>
      </c>
      <c r="M16" s="1">
        <v>4.72427586960079</v>
      </c>
      <c r="N16" s="1">
        <v>5.0791812460476304</v>
      </c>
    </row>
    <row r="17" spans="1:14" x14ac:dyDescent="0.2">
      <c r="A17" s="1">
        <v>5.1303337684950101</v>
      </c>
      <c r="B17" s="1">
        <v>5.4983105537896</v>
      </c>
      <c r="C17" s="1">
        <v>4.7577754910119303</v>
      </c>
      <c r="D17" s="1">
        <v>5.0413926851582298</v>
      </c>
      <c r="F17" s="1">
        <v>5.7690078709437698</v>
      </c>
      <c r="G17" s="1">
        <v>5.3710678622717403</v>
      </c>
      <c r="H17" s="1">
        <v>5.3617278360175904</v>
      </c>
      <c r="I17" s="1">
        <v>5.0791812460476304</v>
      </c>
      <c r="K17" s="1">
        <v>4.8618329976579497</v>
      </c>
      <c r="L17" s="1">
        <v>5.1139433523068396</v>
      </c>
      <c r="M17" s="1">
        <v>5.1538148643445298</v>
      </c>
      <c r="N17" s="1">
        <v>4.8211858826088498</v>
      </c>
    </row>
    <row r="18" spans="1:14" x14ac:dyDescent="0.2">
      <c r="A18" s="1">
        <v>5.35218251811136</v>
      </c>
      <c r="B18" s="1">
        <v>5.1760912590556796</v>
      </c>
      <c r="C18" s="1">
        <v>4.9216864754836003</v>
      </c>
      <c r="D18" s="1">
        <v>4.8260748027008296</v>
      </c>
      <c r="F18" s="1">
        <v>5.1139433523068396</v>
      </c>
      <c r="G18" s="1">
        <v>5.2844307338445198</v>
      </c>
      <c r="H18" s="1">
        <v>5.7888751157754204</v>
      </c>
      <c r="I18" s="1">
        <v>5.3424226808222102</v>
      </c>
      <c r="K18" s="1">
        <v>4.93951925261862</v>
      </c>
      <c r="L18" s="1">
        <v>4.9229848157088796</v>
      </c>
      <c r="M18" s="1">
        <v>5.3424226808222102</v>
      </c>
      <c r="N18" s="1">
        <v>5.1538148643445298</v>
      </c>
    </row>
    <row r="19" spans="1:14" x14ac:dyDescent="0.2">
      <c r="A19" s="1">
        <v>5.1903316981702901</v>
      </c>
      <c r="B19" s="1">
        <v>5.02118929906994</v>
      </c>
      <c r="C19" s="1">
        <v>4.8588378514285901</v>
      </c>
      <c r="D19" s="1">
        <v>4.9338667500676099</v>
      </c>
      <c r="F19" s="1">
        <v>5.4432629874587004</v>
      </c>
      <c r="G19" s="1">
        <v>5.2491983573911103</v>
      </c>
      <c r="H19" s="1">
        <v>5.2304489213782697</v>
      </c>
      <c r="I19" s="1">
        <v>5.1222158782728302</v>
      </c>
      <c r="K19" s="1">
        <v>4.8808135922807896</v>
      </c>
      <c r="L19" s="1">
        <v>4.9890046156985397</v>
      </c>
      <c r="M19" s="1">
        <v>4.8750612633917001</v>
      </c>
      <c r="N19" s="1">
        <v>4.7118072290411899</v>
      </c>
    </row>
    <row r="20" spans="1:14" x14ac:dyDescent="0.2">
      <c r="A20" s="1">
        <v>5.25527250510331</v>
      </c>
      <c r="B20" s="1">
        <v>5.1613680022349797</v>
      </c>
      <c r="C20" s="1">
        <v>4.7853298350107698</v>
      </c>
      <c r="D20" s="1">
        <v>5.1303337684950101</v>
      </c>
      <c r="F20" s="1">
        <v>5.5152113043278002</v>
      </c>
      <c r="G20" s="1">
        <v>5.35218251811136</v>
      </c>
      <c r="H20" s="1">
        <v>5.4022613824546797</v>
      </c>
      <c r="I20" s="1">
        <v>5.5532760461370998</v>
      </c>
      <c r="K20" s="1">
        <v>5.0511525224473797</v>
      </c>
      <c r="L20" s="1">
        <v>4.9030899869919402</v>
      </c>
      <c r="M20" s="1">
        <v>5.0413926851582298</v>
      </c>
      <c r="N20" s="1">
        <v>5.0511525224473797</v>
      </c>
    </row>
    <row r="21" spans="1:14" x14ac:dyDescent="0.2">
      <c r="A21" s="1">
        <v>5.0791812460476304</v>
      </c>
      <c r="B21" s="1">
        <v>5.3324384599155996</v>
      </c>
      <c r="C21" s="1">
        <v>4.8236372220346304</v>
      </c>
      <c r="D21" s="1">
        <v>4.7923916894982499</v>
      </c>
      <c r="F21" s="1">
        <v>5.3756636139608904</v>
      </c>
      <c r="G21" s="1">
        <v>6.0314084642516201</v>
      </c>
      <c r="H21" s="1">
        <v>5.0881360887005496</v>
      </c>
      <c r="I21" s="1">
        <v>5.3273589343863303</v>
      </c>
      <c r="K21" s="1">
        <v>4.8061799739838902</v>
      </c>
      <c r="L21" s="1">
        <v>5.3064250275506897</v>
      </c>
      <c r="M21" s="1">
        <v>5.0791812460476304</v>
      </c>
      <c r="N21" s="1">
        <v>5.0791812460476304</v>
      </c>
    </row>
    <row r="22" spans="1:14" x14ac:dyDescent="0.2">
      <c r="A22" s="1"/>
      <c r="B22" s="1">
        <v>4.9111576087399804</v>
      </c>
      <c r="C22" s="1"/>
      <c r="D22" s="1">
        <v>5.14612803567824</v>
      </c>
      <c r="F22" s="1">
        <v>5.5502283530550898</v>
      </c>
      <c r="G22" s="1">
        <v>5.0791812460476304</v>
      </c>
      <c r="H22" s="1">
        <v>5.4548448600085102</v>
      </c>
      <c r="I22" s="1">
        <v>5.7423322823571503</v>
      </c>
      <c r="K22" s="1"/>
      <c r="L22" s="1">
        <v>5.3010299956639804</v>
      </c>
      <c r="M22" s="1">
        <v>4.89762709129044</v>
      </c>
      <c r="N22" s="1"/>
    </row>
    <row r="23" spans="1:14" x14ac:dyDescent="0.2">
      <c r="F23" s="1">
        <v>5.9071425310031396</v>
      </c>
      <c r="G23" s="1"/>
      <c r="I23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Suppl2</vt:lpstr>
      <vt:lpstr>Suppl3</vt:lpstr>
      <vt:lpstr>Suppl4</vt:lpstr>
      <vt:lpstr>Suppl6</vt:lpstr>
      <vt:lpstr>Suppl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8-11T14:01:52Z</dcterms:created>
  <dcterms:modified xsi:type="dcterms:W3CDTF">2023-08-12T14:01:51Z</dcterms:modified>
</cp:coreProperties>
</file>